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Ex1.xml" ContentType="application/vnd.ms-office.chartex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tables/table2.xml" ContentType="application/vnd.openxmlformats-officedocument.spreadsheetml.table+xml"/>
  <Override PartName="/xl/charts/chart2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4.xml" ContentType="application/vnd.openxmlformats-officedocument.drawing+xml"/>
  <Override PartName="/xl/tables/table3.xml" ContentType="application/vnd.openxmlformats-officedocument.spreadsheetml.table+xml"/>
  <Override PartName="/xl/charts/chart4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5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Ex2.xml" ContentType="application/vnd.ms-office.chartex+xml"/>
  <Override PartName="/xl/charts/style7.xml" ContentType="application/vnd.ms-office.chartstyle+xml"/>
  <Override PartName="/xl/charts/colors7.xml" ContentType="application/vnd.ms-office.chartcolorstyle+xml"/>
  <Override PartName="/xl/drawings/drawing5.xml" ContentType="application/vnd.openxmlformats-officedocument.drawing+xml"/>
  <Override PartName="/xl/tables/table4.xml" ContentType="application/vnd.openxmlformats-officedocument.spreadsheetml.table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melbcloud-my.sharepoint.com/personal/caseers_unimelb_edu_au/Documents/Manuscripts for Eric/COVID-19_Coinfection/Reviewed manuscript_Round 1/PROOFS/"/>
    </mc:Choice>
  </mc:AlternateContent>
  <xr:revisionPtr revIDLastSave="664" documentId="8_{283F3940-28A5-46CC-B0FB-C3DCBA804757}" xr6:coauthVersionLast="47" xr6:coauthVersionMax="47" xr10:uidLastSave="{C52CE4AD-39ED-4C4A-AA48-0C9232C0A494}"/>
  <bookViews>
    <workbookView xWindow="-110" yWindow="-110" windowWidth="19420" windowHeight="10420" xr2:uid="{846F0E82-F683-4726-B54B-4EC7C46E0319}"/>
  </bookViews>
  <sheets>
    <sheet name="ALL COHORTS" sheetId="7" r:id="rId1"/>
    <sheet name="merged_no trimmomatic etc" sheetId="8" r:id="rId2"/>
    <sheet name="Total vs non-host reads" sheetId="24" r:id="rId3"/>
    <sheet name="SARS-CoV-2 Positive-ALL" sheetId="1" r:id="rId4"/>
    <sheet name="SARS rpm vs taxa All cohorts" sheetId="9" r:id="rId5"/>
    <sheet name="Severe Cohort" sheetId="4" r:id="rId6"/>
    <sheet name="Negative cohort" sheetId="21" r:id="rId7"/>
    <sheet name="Mild Cohort" sheetId="2" r:id="rId8"/>
    <sheet name="Asymptomatic Cohort" sheetId="3" r:id="rId9"/>
    <sheet name="ASO plus MILD" sheetId="10" r:id="rId10"/>
  </sheets>
  <definedNames>
    <definedName name="_xlnm._FilterDatabase" localSheetId="3" hidden="1">'SARS-CoV-2 Positive-ALL'!$A$1:$J$90</definedName>
    <definedName name="_xlchart.v1.0" hidden="1">'ALL COHORTS'!$W$2</definedName>
    <definedName name="_xlchart.v1.1" hidden="1">'ALL COHORTS'!$W$3</definedName>
    <definedName name="_xlchart.v1.10" hidden="1">'SARS-CoV-2 Positive-ALL'!$H$80:$H$90</definedName>
    <definedName name="_xlchart.v1.2" hidden="1">'ALL COHORTS'!$W$4</definedName>
    <definedName name="_xlchart.v1.3" hidden="1">'ALL COHORTS'!$W$5</definedName>
    <definedName name="_xlchart.v1.4" hidden="1">'ALL COHORTS'!$X$2:$CI$2</definedName>
    <definedName name="_xlchart.v1.5" hidden="1">'ALL COHORTS'!$X$3:$CI$3</definedName>
    <definedName name="_xlchart.v1.6" hidden="1">'ALL COHORTS'!$X$4:$CI$4</definedName>
    <definedName name="_xlchart.v1.7" hidden="1">'ALL COHORTS'!$X$5:$CI$5</definedName>
    <definedName name="_xlchart.v1.8" hidden="1">'SARS-CoV-2 Positive-ALL'!$H$16:$H$79</definedName>
    <definedName name="_xlchart.v1.9" hidden="1">'SARS-CoV-2 Positive-ALL'!$H$2:$H$15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T104" i="7" l="1"/>
  <c r="U104" i="7"/>
  <c r="T103" i="7"/>
  <c r="U103" i="7"/>
  <c r="S104" i="7"/>
  <c r="S103" i="7"/>
  <c r="R104" i="7"/>
  <c r="R103" i="7"/>
  <c r="Q104" i="7"/>
  <c r="Q103" i="7"/>
  <c r="P104" i="7"/>
  <c r="P103" i="7"/>
  <c r="O104" i="7"/>
  <c r="O103" i="7"/>
  <c r="N104" i="7"/>
  <c r="N103" i="7"/>
  <c r="M104" i="7"/>
  <c r="M103" i="7"/>
  <c r="L104" i="7"/>
  <c r="L103" i="7"/>
  <c r="K104" i="7"/>
  <c r="K103" i="7"/>
  <c r="J104" i="7"/>
  <c r="J103" i="7"/>
  <c r="I104" i="7"/>
  <c r="I103" i="7"/>
  <c r="H104" i="7"/>
  <c r="G104" i="7"/>
  <c r="F104" i="7"/>
  <c r="F103" i="7"/>
  <c r="H103" i="7"/>
  <c r="G103" i="7"/>
  <c r="J3" i="7"/>
  <c r="J4" i="7"/>
  <c r="J5" i="7"/>
  <c r="J6" i="7"/>
  <c r="J7" i="7"/>
  <c r="J8" i="7"/>
  <c r="J9" i="7"/>
  <c r="J10" i="7"/>
  <c r="J11" i="7"/>
  <c r="J12" i="7"/>
  <c r="J13" i="7"/>
  <c r="J14" i="7"/>
  <c r="J15" i="7"/>
  <c r="J16" i="7"/>
  <c r="J17" i="7"/>
  <c r="J18" i="7"/>
  <c r="J19" i="7"/>
  <c r="J20" i="7"/>
  <c r="J21" i="7"/>
  <c r="J22" i="7"/>
  <c r="J23" i="7"/>
  <c r="J24" i="7"/>
  <c r="J25" i="7"/>
  <c r="J26" i="7"/>
  <c r="J27" i="7"/>
  <c r="J28" i="7"/>
  <c r="J29" i="7"/>
  <c r="J30" i="7"/>
  <c r="J31" i="7"/>
  <c r="J32" i="7"/>
  <c r="J33" i="7"/>
  <c r="J34" i="7"/>
  <c r="J35" i="7"/>
  <c r="J36" i="7"/>
  <c r="J37" i="7"/>
  <c r="J38" i="7"/>
  <c r="J39" i="7"/>
  <c r="J40" i="7"/>
  <c r="J41" i="7"/>
  <c r="J42" i="7"/>
  <c r="J43" i="7"/>
  <c r="J44" i="7"/>
  <c r="J45" i="7"/>
  <c r="J46" i="7"/>
  <c r="J47" i="7"/>
  <c r="J48" i="7"/>
  <c r="J49" i="7"/>
  <c r="J50" i="7"/>
  <c r="J51" i="7"/>
  <c r="J52" i="7"/>
  <c r="J53" i="7"/>
  <c r="J54" i="7"/>
  <c r="J55" i="7"/>
  <c r="J56" i="7"/>
  <c r="J57" i="7"/>
  <c r="J58" i="7"/>
  <c r="J59" i="7"/>
  <c r="J60" i="7"/>
  <c r="J61" i="7"/>
  <c r="J62" i="7"/>
  <c r="J63" i="7"/>
  <c r="J64" i="7"/>
  <c r="J65" i="7"/>
  <c r="J66" i="7"/>
  <c r="J67" i="7"/>
  <c r="J68" i="7"/>
  <c r="J69" i="7"/>
  <c r="J70" i="7"/>
  <c r="J71" i="7"/>
  <c r="J72" i="7"/>
  <c r="J73" i="7"/>
  <c r="J74" i="7"/>
  <c r="J75" i="7"/>
  <c r="J76" i="7"/>
  <c r="J77" i="7"/>
  <c r="J78" i="7"/>
  <c r="J79" i="7"/>
  <c r="J80" i="7"/>
  <c r="J81" i="7"/>
  <c r="J82" i="7"/>
  <c r="J83" i="7"/>
  <c r="J84" i="7"/>
  <c r="J85" i="7"/>
  <c r="J86" i="7"/>
  <c r="J87" i="7"/>
  <c r="J88" i="7"/>
  <c r="J89" i="7"/>
  <c r="J90" i="7"/>
  <c r="J91" i="7"/>
  <c r="J92" i="7"/>
  <c r="J93" i="7"/>
  <c r="J94" i="7"/>
  <c r="J95" i="7"/>
  <c r="J96" i="7"/>
  <c r="J97" i="7"/>
  <c r="J98" i="7"/>
  <c r="J99" i="7"/>
  <c r="J100" i="7"/>
  <c r="J101" i="7"/>
  <c r="J102" i="7"/>
  <c r="J2" i="7"/>
  <c r="W33" i="8"/>
  <c r="W32" i="8"/>
  <c r="W25" i="8"/>
  <c r="W26" i="8"/>
  <c r="W19" i="8"/>
  <c r="W18" i="8"/>
  <c r="V33" i="8"/>
  <c r="V32" i="8"/>
  <c r="V26" i="8"/>
  <c r="V25" i="8"/>
  <c r="V19" i="8"/>
  <c r="V18" i="8"/>
  <c r="V21" i="8"/>
  <c r="U33" i="8"/>
  <c r="U32" i="8"/>
  <c r="U26" i="8"/>
  <c r="U25" i="8"/>
  <c r="U20" i="8"/>
  <c r="U19" i="8"/>
  <c r="U18" i="8"/>
  <c r="X11" i="8"/>
  <c r="X10" i="8"/>
  <c r="W11" i="8"/>
  <c r="W10" i="8"/>
  <c r="V11" i="8"/>
  <c r="V10" i="8"/>
  <c r="U11" i="8"/>
  <c r="U10" i="8"/>
  <c r="H18" i="24"/>
  <c r="H17" i="24"/>
  <c r="L18" i="24"/>
  <c r="L17" i="24"/>
  <c r="P8" i="24"/>
  <c r="G8" i="24"/>
  <c r="F8" i="24"/>
  <c r="G7" i="24"/>
  <c r="F7" i="24"/>
  <c r="E8" i="24"/>
  <c r="E7" i="24"/>
  <c r="M18" i="24"/>
  <c r="G18" i="24"/>
  <c r="F18" i="24"/>
  <c r="G17" i="24"/>
  <c r="F17" i="24"/>
  <c r="E18" i="24"/>
  <c r="E17" i="24"/>
  <c r="K16" i="24"/>
  <c r="J16" i="24"/>
  <c r="J15" i="24"/>
  <c r="I16" i="24"/>
  <c r="I15" i="24"/>
  <c r="I14" i="24"/>
  <c r="G16" i="24"/>
  <c r="G15" i="24"/>
  <c r="G14" i="24"/>
  <c r="G13" i="24"/>
  <c r="F16" i="24"/>
  <c r="F15" i="24"/>
  <c r="F14" i="24"/>
  <c r="F13" i="24"/>
  <c r="E16" i="24"/>
  <c r="E15" i="24"/>
  <c r="E14" i="24"/>
  <c r="E13" i="24"/>
  <c r="J28" i="21"/>
  <c r="K28" i="21"/>
  <c r="L28" i="21"/>
  <c r="M28" i="21"/>
  <c r="N28" i="21"/>
  <c r="O28" i="21"/>
  <c r="P28" i="21"/>
  <c r="Q28" i="21"/>
  <c r="R28" i="21"/>
  <c r="S28" i="21"/>
  <c r="T28" i="21"/>
  <c r="I28" i="21"/>
  <c r="J26" i="21"/>
  <c r="K26" i="21"/>
  <c r="L26" i="21"/>
  <c r="M26" i="21"/>
  <c r="N26" i="21"/>
  <c r="O26" i="21"/>
  <c r="P26" i="21"/>
  <c r="Q26" i="21"/>
  <c r="R26" i="21"/>
  <c r="S26" i="21"/>
  <c r="T26" i="21"/>
  <c r="J25" i="21"/>
  <c r="K25" i="21"/>
  <c r="L25" i="21"/>
  <c r="M25" i="21"/>
  <c r="N25" i="21"/>
  <c r="O25" i="21"/>
  <c r="P25" i="21"/>
  <c r="Q25" i="21"/>
  <c r="R25" i="21"/>
  <c r="S25" i="21"/>
  <c r="T25" i="21"/>
  <c r="J24" i="21"/>
  <c r="K24" i="21"/>
  <c r="L24" i="21"/>
  <c r="M24" i="21"/>
  <c r="N24" i="21"/>
  <c r="O24" i="21"/>
  <c r="P24" i="21"/>
  <c r="Q24" i="21"/>
  <c r="R24" i="21"/>
  <c r="S24" i="21"/>
  <c r="T24" i="21"/>
  <c r="I26" i="21"/>
  <c r="I25" i="21"/>
  <c r="I24" i="21"/>
  <c r="J22" i="21"/>
  <c r="K22" i="21"/>
  <c r="L22" i="21"/>
  <c r="M22" i="21"/>
  <c r="N22" i="21"/>
  <c r="O22" i="21"/>
  <c r="P22" i="21"/>
  <c r="Q22" i="21"/>
  <c r="R22" i="21"/>
  <c r="S22" i="21"/>
  <c r="T22" i="21"/>
  <c r="J21" i="21"/>
  <c r="K21" i="21"/>
  <c r="L21" i="21"/>
  <c r="M21" i="21"/>
  <c r="N21" i="21"/>
  <c r="O21" i="21"/>
  <c r="P21" i="21"/>
  <c r="Q21" i="21"/>
  <c r="R21" i="21"/>
  <c r="S21" i="21"/>
  <c r="T21" i="21"/>
  <c r="J20" i="21"/>
  <c r="K20" i="21"/>
  <c r="L20" i="21"/>
  <c r="M20" i="21"/>
  <c r="N20" i="21"/>
  <c r="O20" i="21"/>
  <c r="P20" i="21"/>
  <c r="Q20" i="21"/>
  <c r="R20" i="21"/>
  <c r="S20" i="21"/>
  <c r="T20" i="21"/>
  <c r="I22" i="21"/>
  <c r="I21" i="21"/>
  <c r="I20" i="21"/>
  <c r="O6" i="24" l="1"/>
  <c r="N6" i="24"/>
  <c r="N5" i="24"/>
  <c r="M5" i="24"/>
  <c r="M6" i="24"/>
  <c r="M4" i="24"/>
  <c r="G6" i="24"/>
  <c r="G5" i="24"/>
  <c r="G4" i="24"/>
  <c r="F6" i="24"/>
  <c r="F5" i="24"/>
  <c r="F4" i="24"/>
  <c r="G3" i="24"/>
  <c r="E5" i="24"/>
  <c r="H15" i="24" s="1"/>
  <c r="E6" i="24"/>
  <c r="H16" i="24" s="1"/>
  <c r="E4" i="24"/>
  <c r="H14" i="24" s="1"/>
  <c r="E3" i="24"/>
  <c r="H13" i="24" s="1"/>
  <c r="F3" i="24"/>
  <c r="Q69" i="1" l="1"/>
  <c r="P69" i="1"/>
  <c r="P68" i="1"/>
  <c r="U3" i="21"/>
  <c r="U4" i="21"/>
  <c r="U5" i="21"/>
  <c r="U6" i="21"/>
  <c r="U7" i="21"/>
  <c r="U8" i="21"/>
  <c r="U9" i="21"/>
  <c r="U10" i="21"/>
  <c r="U11" i="21"/>
  <c r="U12" i="21"/>
  <c r="U13" i="21"/>
  <c r="L3" i="4"/>
  <c r="L4" i="4"/>
  <c r="L5" i="4"/>
  <c r="L6" i="4"/>
  <c r="L7" i="4"/>
  <c r="L8" i="4"/>
  <c r="L10" i="4"/>
  <c r="L11" i="4"/>
  <c r="L12" i="4"/>
  <c r="L2" i="4"/>
  <c r="V9" i="8"/>
  <c r="J18" i="21" l="1"/>
  <c r="K18" i="21"/>
  <c r="L18" i="21"/>
  <c r="M18" i="21"/>
  <c r="N18" i="21"/>
  <c r="O18" i="21"/>
  <c r="P18" i="21"/>
  <c r="R18" i="21"/>
  <c r="S18" i="21"/>
  <c r="T18" i="21"/>
  <c r="J17" i="21"/>
  <c r="K17" i="21"/>
  <c r="L17" i="21"/>
  <c r="M17" i="21"/>
  <c r="N17" i="21"/>
  <c r="O17" i="21"/>
  <c r="P17" i="21"/>
  <c r="R17" i="21"/>
  <c r="S17" i="21"/>
  <c r="T17" i="21"/>
  <c r="I18" i="21"/>
  <c r="I17" i="21"/>
  <c r="J16" i="21"/>
  <c r="K16" i="21"/>
  <c r="L16" i="21"/>
  <c r="M16" i="21"/>
  <c r="N16" i="21"/>
  <c r="O16" i="21"/>
  <c r="P16" i="21"/>
  <c r="R16" i="21"/>
  <c r="S16" i="21"/>
  <c r="T16" i="21"/>
  <c r="I16" i="21"/>
  <c r="J15" i="21"/>
  <c r="K15" i="21"/>
  <c r="L15" i="21"/>
  <c r="M15" i="21"/>
  <c r="N15" i="21"/>
  <c r="O15" i="21"/>
  <c r="P15" i="21"/>
  <c r="R15" i="21"/>
  <c r="S15" i="21"/>
  <c r="T15" i="21"/>
  <c r="I15" i="21"/>
  <c r="J14" i="21"/>
  <c r="K14" i="21"/>
  <c r="L14" i="21"/>
  <c r="M14" i="21"/>
  <c r="N14" i="21"/>
  <c r="O14" i="21"/>
  <c r="P14" i="21"/>
  <c r="R14" i="21"/>
  <c r="S14" i="21"/>
  <c r="T14" i="21"/>
  <c r="I14" i="21"/>
  <c r="Q13" i="21"/>
  <c r="Q12" i="21"/>
  <c r="Q11" i="21"/>
  <c r="Q10" i="21"/>
  <c r="Q9" i="21"/>
  <c r="Q8" i="21"/>
  <c r="Q7" i="21"/>
  <c r="Q6" i="21"/>
  <c r="Q5" i="21"/>
  <c r="Q4" i="21"/>
  <c r="Q3" i="21"/>
  <c r="Q17" i="21" s="1"/>
  <c r="Q2" i="21"/>
  <c r="Q18" i="21" s="1"/>
  <c r="Q14" i="21" l="1"/>
  <c r="Q16" i="21"/>
  <c r="Q15" i="21"/>
  <c r="R91" i="8"/>
  <c r="K91" i="8"/>
  <c r="R90" i="8"/>
  <c r="K90" i="8"/>
  <c r="R89" i="8"/>
  <c r="K89" i="8"/>
  <c r="R88" i="8"/>
  <c r="K88" i="8"/>
  <c r="R87" i="8"/>
  <c r="K87" i="8"/>
  <c r="R86" i="8"/>
  <c r="K86" i="8"/>
  <c r="R85" i="8"/>
  <c r="K85" i="8"/>
  <c r="R84" i="8"/>
  <c r="K84" i="8"/>
  <c r="R83" i="8"/>
  <c r="K83" i="8"/>
  <c r="R82" i="8"/>
  <c r="K82" i="8"/>
  <c r="R81" i="8"/>
  <c r="K81" i="8"/>
  <c r="K80" i="8"/>
  <c r="R102" i="8"/>
  <c r="K102" i="8"/>
  <c r="R101" i="8"/>
  <c r="K101" i="8"/>
  <c r="R100" i="8"/>
  <c r="K100" i="8"/>
  <c r="K99" i="8"/>
  <c r="R98" i="8"/>
  <c r="K98" i="8"/>
  <c r="R97" i="8"/>
  <c r="K97" i="8"/>
  <c r="R96" i="8"/>
  <c r="K96" i="8"/>
  <c r="R95" i="8"/>
  <c r="K95" i="8"/>
  <c r="R94" i="8"/>
  <c r="K94" i="8"/>
  <c r="R93" i="8"/>
  <c r="K93" i="8"/>
  <c r="R92" i="8"/>
  <c r="K92" i="8"/>
  <c r="R91" i="7"/>
  <c r="R90" i="7"/>
  <c r="R89" i="7"/>
  <c r="R88" i="7"/>
  <c r="R87" i="7"/>
  <c r="R86" i="7"/>
  <c r="R85" i="7"/>
  <c r="R84" i="7"/>
  <c r="R83" i="7"/>
  <c r="R82" i="7"/>
  <c r="R81" i="7"/>
  <c r="R80" i="7"/>
  <c r="R102" i="7"/>
  <c r="R101" i="7"/>
  <c r="R100" i="7"/>
  <c r="R99" i="7"/>
  <c r="R98" i="7"/>
  <c r="R97" i="7"/>
  <c r="R96" i="7"/>
  <c r="R95" i="7"/>
  <c r="R94" i="7"/>
  <c r="R93" i="7"/>
  <c r="R92" i="7"/>
  <c r="J84" i="10" l="1"/>
  <c r="K84" i="10"/>
  <c r="I84" i="10"/>
  <c r="J83" i="10"/>
  <c r="K83" i="10"/>
  <c r="I83" i="10"/>
  <c r="U36" i="8"/>
  <c r="U29" i="8"/>
  <c r="X36" i="8"/>
  <c r="X29" i="8"/>
  <c r="X22" i="8"/>
  <c r="U22" i="8"/>
  <c r="X8" i="8"/>
  <c r="W8" i="8"/>
  <c r="V8" i="8"/>
  <c r="U8" i="8"/>
  <c r="J127" i="1"/>
  <c r="K127" i="1"/>
  <c r="I127" i="1"/>
  <c r="J126" i="1"/>
  <c r="K126" i="1"/>
  <c r="I126" i="1"/>
  <c r="J125" i="1"/>
  <c r="K125" i="1"/>
  <c r="I125" i="1"/>
  <c r="J124" i="1"/>
  <c r="K124" i="1"/>
  <c r="I124" i="1"/>
  <c r="J123" i="1"/>
  <c r="K123" i="1"/>
  <c r="I123" i="1"/>
  <c r="J82" i="10"/>
  <c r="K82" i="10"/>
  <c r="I82" i="10"/>
  <c r="J81" i="10"/>
  <c r="K81" i="10"/>
  <c r="I81" i="10"/>
  <c r="J80" i="10"/>
  <c r="K80" i="10"/>
  <c r="I80" i="10"/>
  <c r="H106" i="1" l="1"/>
  <c r="H105" i="1"/>
  <c r="H120" i="1"/>
  <c r="H119" i="1"/>
  <c r="H118" i="1"/>
  <c r="H117" i="1"/>
  <c r="H116" i="1"/>
  <c r="H113" i="1"/>
  <c r="H112" i="1"/>
  <c r="H111" i="1"/>
  <c r="H110" i="1"/>
  <c r="H109" i="1"/>
  <c r="H104" i="1"/>
  <c r="H103" i="1"/>
  <c r="H102" i="1"/>
  <c r="R17" i="7" l="1"/>
  <c r="R18" i="7"/>
  <c r="R19" i="7"/>
  <c r="R20" i="7"/>
  <c r="R21" i="7"/>
  <c r="R22" i="7"/>
  <c r="R23" i="7"/>
  <c r="R78" i="7"/>
  <c r="R79" i="7"/>
  <c r="R2" i="7"/>
  <c r="R3" i="7"/>
  <c r="R4" i="7"/>
  <c r="R5" i="7"/>
  <c r="R6" i="7"/>
  <c r="R7" i="7"/>
  <c r="R8" i="7"/>
  <c r="R24" i="7"/>
  <c r="R25" i="7"/>
  <c r="R26" i="7"/>
  <c r="R27" i="7"/>
  <c r="R28" i="7"/>
  <c r="R29" i="7"/>
  <c r="R30" i="7"/>
  <c r="R31" i="7"/>
  <c r="R32" i="7"/>
  <c r="R33" i="7"/>
  <c r="R34" i="7"/>
  <c r="R35" i="7"/>
  <c r="R36" i="7"/>
  <c r="R37" i="7"/>
  <c r="R38" i="7"/>
  <c r="R39" i="7"/>
  <c r="R40" i="7"/>
  <c r="R41" i="7"/>
  <c r="R9" i="7"/>
  <c r="R42" i="7"/>
  <c r="R10" i="7"/>
  <c r="R43" i="7"/>
  <c r="R44" i="7"/>
  <c r="R45" i="7"/>
  <c r="R46" i="7"/>
  <c r="R47" i="7"/>
  <c r="R48" i="7"/>
  <c r="R49" i="7"/>
  <c r="R50" i="7"/>
  <c r="R51" i="7"/>
  <c r="R52" i="7"/>
  <c r="R53" i="7"/>
  <c r="R11" i="7"/>
  <c r="R54" i="7"/>
  <c r="R55" i="7"/>
  <c r="R56" i="7"/>
  <c r="R57" i="7"/>
  <c r="R58" i="7"/>
  <c r="R59" i="7"/>
  <c r="R12" i="7"/>
  <c r="R60" i="7"/>
  <c r="R13" i="7"/>
  <c r="R61" i="7"/>
  <c r="R62" i="7"/>
  <c r="R63" i="7"/>
  <c r="R64" i="7"/>
  <c r="R65" i="7"/>
  <c r="R66" i="7"/>
  <c r="R67" i="7"/>
  <c r="R68" i="7"/>
  <c r="R69" i="7"/>
  <c r="R70" i="7"/>
  <c r="R71" i="7"/>
  <c r="R72" i="7"/>
  <c r="R14" i="7"/>
  <c r="R15" i="7"/>
  <c r="R73" i="7"/>
  <c r="R74" i="7"/>
  <c r="R75" i="7"/>
  <c r="R76" i="7"/>
  <c r="R77" i="7"/>
  <c r="R16" i="7"/>
  <c r="V35" i="8" l="1"/>
  <c r="X35" i="8"/>
  <c r="X34" i="8"/>
  <c r="U35" i="8"/>
  <c r="U34" i="8"/>
  <c r="U31" i="8"/>
  <c r="H94" i="1"/>
  <c r="H93" i="1"/>
  <c r="H95" i="1"/>
  <c r="H97" i="1"/>
  <c r="L10" i="1" l="1"/>
  <c r="L12" i="1"/>
  <c r="L2" i="1"/>
  <c r="L3" i="1"/>
  <c r="L7" i="1"/>
  <c r="L5" i="1"/>
  <c r="L13" i="1"/>
  <c r="L9" i="1"/>
  <c r="L15" i="1"/>
  <c r="L4" i="1"/>
  <c r="L8" i="1"/>
  <c r="L11" i="1"/>
  <c r="L6" i="1"/>
  <c r="L14" i="1"/>
  <c r="L21" i="1"/>
  <c r="L24" i="1"/>
  <c r="L64" i="1"/>
  <c r="L23" i="1"/>
  <c r="L18" i="1"/>
  <c r="L33" i="1"/>
  <c r="L32" i="1"/>
  <c r="L30" i="1"/>
  <c r="L19" i="1"/>
  <c r="L31" i="1"/>
  <c r="L40" i="1"/>
  <c r="L76" i="1"/>
  <c r="L70" i="1"/>
  <c r="L63" i="1"/>
  <c r="L42" i="1"/>
  <c r="L47" i="1"/>
  <c r="L39" i="1"/>
  <c r="L45" i="1"/>
  <c r="L65" i="1"/>
  <c r="L75" i="1"/>
  <c r="L25" i="1"/>
  <c r="L44" i="1"/>
  <c r="L71" i="1"/>
  <c r="L46" i="1"/>
  <c r="L67" i="1"/>
  <c r="L51" i="1"/>
  <c r="L20" i="1"/>
  <c r="L54" i="1"/>
  <c r="L43" i="1"/>
  <c r="L57" i="1"/>
  <c r="L22" i="1"/>
  <c r="L41" i="1"/>
  <c r="L58" i="1"/>
  <c r="L37" i="1"/>
  <c r="L66" i="1"/>
  <c r="L38" i="1"/>
  <c r="L56" i="1"/>
  <c r="L55" i="1"/>
  <c r="L72" i="1"/>
  <c r="L27" i="1"/>
  <c r="L34" i="1"/>
  <c r="L62" i="1"/>
  <c r="L59" i="1"/>
  <c r="L73" i="1"/>
  <c r="L77" i="1"/>
  <c r="L49" i="1"/>
  <c r="L60" i="1"/>
  <c r="L74" i="1"/>
  <c r="L68" i="1"/>
  <c r="L17" i="1"/>
  <c r="L36" i="1"/>
  <c r="L26" i="1"/>
  <c r="L48" i="1"/>
  <c r="L35" i="1"/>
  <c r="L61" i="1"/>
  <c r="L50" i="1"/>
  <c r="L69" i="1"/>
  <c r="L52" i="1"/>
  <c r="L29" i="1"/>
  <c r="L16" i="1"/>
  <c r="L28" i="1"/>
  <c r="L53" i="1"/>
  <c r="L78" i="1"/>
  <c r="L79" i="1"/>
  <c r="L90" i="1"/>
  <c r="L89" i="1"/>
  <c r="L84" i="1"/>
  <c r="L80" i="1"/>
  <c r="L82" i="1"/>
  <c r="L88" i="1"/>
  <c r="L83" i="1"/>
  <c r="L86" i="1"/>
  <c r="L85" i="1"/>
  <c r="L127" i="1" l="1"/>
  <c r="L125" i="1"/>
  <c r="L123" i="1"/>
  <c r="L126" i="1"/>
  <c r="L124" i="1"/>
  <c r="L119" i="1"/>
  <c r="L94" i="1"/>
  <c r="L109" i="1"/>
  <c r="L111" i="1"/>
  <c r="L103" i="1"/>
  <c r="L102" i="1"/>
  <c r="L97" i="1"/>
  <c r="L118" i="1"/>
  <c r="L113" i="1"/>
  <c r="L117" i="1"/>
  <c r="L95" i="1"/>
  <c r="L112" i="1"/>
  <c r="L116" i="1"/>
  <c r="L93" i="1"/>
  <c r="L110" i="1"/>
  <c r="L106" i="1"/>
  <c r="L105" i="1"/>
  <c r="L120" i="1"/>
  <c r="J18" i="3"/>
  <c r="K18" i="3"/>
  <c r="I18" i="3"/>
  <c r="J68" i="2"/>
  <c r="K68" i="2"/>
  <c r="I68" i="2"/>
  <c r="J67" i="2"/>
  <c r="K67" i="2"/>
  <c r="I67" i="2"/>
  <c r="I94" i="1"/>
  <c r="I95" i="1"/>
  <c r="K93" i="1"/>
  <c r="J120" i="1"/>
  <c r="K120" i="1"/>
  <c r="J119" i="1"/>
  <c r="K119" i="1"/>
  <c r="I120" i="1"/>
  <c r="I119" i="1"/>
  <c r="J118" i="1"/>
  <c r="K118" i="1"/>
  <c r="I118" i="1"/>
  <c r="J117" i="1"/>
  <c r="K117" i="1"/>
  <c r="I117" i="1"/>
  <c r="J116" i="1"/>
  <c r="K116" i="1"/>
  <c r="I116" i="1"/>
  <c r="J110" i="1"/>
  <c r="K110" i="1"/>
  <c r="J113" i="1"/>
  <c r="K113" i="1"/>
  <c r="J112" i="1"/>
  <c r="K112" i="1"/>
  <c r="J111" i="1"/>
  <c r="K111" i="1"/>
  <c r="I111" i="1"/>
  <c r="J109" i="1"/>
  <c r="K109" i="1"/>
  <c r="I109" i="1"/>
  <c r="I113" i="1"/>
  <c r="I112" i="1"/>
  <c r="I110" i="1"/>
  <c r="J106" i="1"/>
  <c r="K106" i="1"/>
  <c r="I106" i="1"/>
  <c r="J105" i="1"/>
  <c r="K105" i="1"/>
  <c r="I105" i="1"/>
  <c r="I104" i="1"/>
  <c r="J103" i="1"/>
  <c r="K103" i="1"/>
  <c r="I103" i="1"/>
  <c r="J102" i="1"/>
  <c r="K102" i="1"/>
  <c r="I102" i="1"/>
  <c r="J95" i="1"/>
  <c r="K95" i="1"/>
  <c r="J94" i="1"/>
  <c r="K94" i="1"/>
  <c r="J17" i="3"/>
  <c r="K17" i="3"/>
  <c r="I17" i="3"/>
  <c r="J20" i="3"/>
  <c r="K20" i="3"/>
  <c r="I20" i="3"/>
  <c r="J19" i="3"/>
  <c r="K19" i="3"/>
  <c r="I19" i="3"/>
  <c r="J70" i="2"/>
  <c r="K70" i="2"/>
  <c r="J69" i="2"/>
  <c r="K69" i="2"/>
  <c r="I70" i="2"/>
  <c r="I69" i="2"/>
  <c r="H15" i="4"/>
  <c r="H17" i="4"/>
  <c r="H16" i="4"/>
  <c r="J15" i="4"/>
  <c r="K15" i="4"/>
  <c r="I15" i="4"/>
  <c r="J14" i="4"/>
  <c r="K14" i="4"/>
  <c r="I14" i="4"/>
  <c r="J16" i="4"/>
  <c r="K16" i="4"/>
  <c r="I16" i="4"/>
  <c r="K17" i="4"/>
  <c r="J17" i="4"/>
  <c r="I17" i="4"/>
  <c r="X9" i="8"/>
  <c r="W9" i="8"/>
  <c r="U9" i="8"/>
  <c r="X5" i="8"/>
  <c r="W5" i="8"/>
  <c r="V5" i="8"/>
  <c r="V6" i="8"/>
  <c r="U5" i="8"/>
  <c r="X6" i="8"/>
  <c r="W6" i="8"/>
  <c r="U6" i="8"/>
  <c r="X7" i="8"/>
  <c r="W7" i="8"/>
  <c r="V7" i="8"/>
  <c r="U7" i="8"/>
  <c r="L104" i="1" l="1"/>
  <c r="V28" i="8"/>
  <c r="X28" i="8"/>
  <c r="X27" i="8"/>
  <c r="U28" i="8"/>
  <c r="U27" i="8"/>
  <c r="U24" i="8"/>
  <c r="X21" i="8"/>
  <c r="X20" i="8"/>
  <c r="U21" i="8"/>
  <c r="U17" i="8"/>
  <c r="R2" i="8"/>
  <c r="R7" i="8"/>
  <c r="R15" i="8"/>
  <c r="R8" i="8"/>
  <c r="R9" i="8"/>
  <c r="R3" i="8"/>
  <c r="R4" i="8"/>
  <c r="R12" i="8"/>
  <c r="R5" i="8"/>
  <c r="R11" i="8"/>
  <c r="R6" i="8"/>
  <c r="R13" i="8"/>
  <c r="R20" i="8"/>
  <c r="R16" i="8"/>
  <c r="R17" i="8"/>
  <c r="R21" i="8"/>
  <c r="R22" i="8"/>
  <c r="R23" i="8"/>
  <c r="R24" i="8"/>
  <c r="R25" i="8"/>
  <c r="R18" i="8"/>
  <c r="R26" i="8"/>
  <c r="R19" i="8"/>
  <c r="R63" i="8"/>
  <c r="R59" i="8"/>
  <c r="R65" i="8"/>
  <c r="R27" i="8"/>
  <c r="R28" i="8"/>
  <c r="R29" i="8"/>
  <c r="R66" i="8"/>
  <c r="R55" i="8"/>
  <c r="R30" i="8"/>
  <c r="R31" i="8"/>
  <c r="R32" i="8"/>
  <c r="R33" i="8"/>
  <c r="R34" i="8"/>
  <c r="R56" i="8"/>
  <c r="R35" i="8"/>
  <c r="R36" i="8"/>
  <c r="R53" i="8"/>
  <c r="R37" i="8"/>
  <c r="R71" i="8"/>
  <c r="R38" i="8"/>
  <c r="R39" i="8"/>
  <c r="R64" i="8"/>
  <c r="R60" i="8"/>
  <c r="R54" i="8"/>
  <c r="R67" i="8"/>
  <c r="R68" i="8"/>
  <c r="R40" i="8"/>
  <c r="R61" i="8"/>
  <c r="R41" i="8"/>
  <c r="R42" i="8"/>
  <c r="R57" i="8"/>
  <c r="R43" i="8"/>
  <c r="R44" i="8"/>
  <c r="R45" i="8"/>
  <c r="R46" i="8"/>
  <c r="R72" i="8"/>
  <c r="R47" i="8"/>
  <c r="R48" i="8"/>
  <c r="R49" i="8"/>
  <c r="R50" i="8"/>
  <c r="R69" i="8"/>
  <c r="R76" i="8"/>
  <c r="R70" i="8"/>
  <c r="R51" i="8"/>
  <c r="R73" i="8"/>
  <c r="R62" i="8"/>
  <c r="R77" i="8"/>
  <c r="R74" i="8"/>
  <c r="R52" i="8"/>
  <c r="R58" i="8"/>
  <c r="R75" i="8"/>
  <c r="R79" i="8"/>
  <c r="R78" i="8"/>
  <c r="R14" i="8"/>
  <c r="R10" i="8"/>
  <c r="I97" i="1" l="1"/>
  <c r="J97" i="1"/>
  <c r="K97" i="1"/>
  <c r="K104" i="1" s="1"/>
  <c r="H96" i="1"/>
  <c r="C16" i="3"/>
  <c r="C17" i="3" s="1"/>
  <c r="D16" i="3"/>
  <c r="D17" i="3" s="1"/>
  <c r="E16" i="3"/>
  <c r="E17" i="3" s="1"/>
  <c r="F16" i="3"/>
  <c r="F17" i="3" s="1"/>
  <c r="G16" i="3"/>
  <c r="G17" i="3" s="1"/>
  <c r="H16" i="3"/>
  <c r="H17" i="3" s="1"/>
  <c r="C80" i="2"/>
  <c r="C81" i="2" s="1"/>
  <c r="D80" i="2"/>
  <c r="D81" i="2" s="1"/>
  <c r="E80" i="2"/>
  <c r="E81" i="2" s="1"/>
  <c r="F80" i="2"/>
  <c r="F81" i="2" s="1"/>
  <c r="G80" i="2"/>
  <c r="G81" i="2" s="1"/>
  <c r="H80" i="2"/>
  <c r="H81" i="2" s="1"/>
  <c r="C66" i="2"/>
  <c r="C67" i="2" s="1"/>
  <c r="D66" i="2"/>
  <c r="D67" i="2" s="1"/>
  <c r="E66" i="2"/>
  <c r="E67" i="2" s="1"/>
  <c r="F66" i="2"/>
  <c r="F67" i="2" s="1"/>
  <c r="G66" i="2"/>
  <c r="G67" i="2" s="1"/>
  <c r="H66" i="2"/>
  <c r="H67" i="2" s="1"/>
  <c r="C13" i="4"/>
  <c r="C14" i="4" s="1"/>
  <c r="D13" i="4"/>
  <c r="D14" i="4" s="1"/>
  <c r="E13" i="4"/>
  <c r="E14" i="4" s="1"/>
  <c r="F13" i="4"/>
  <c r="F14" i="4" s="1"/>
  <c r="G13" i="4"/>
  <c r="G14" i="4" s="1"/>
  <c r="H13" i="4"/>
  <c r="H14" i="4" s="1"/>
  <c r="I93" i="1"/>
  <c r="J93" i="1"/>
  <c r="K66" i="2"/>
  <c r="J13" i="4"/>
  <c r="K13" i="4"/>
  <c r="I13" i="4"/>
  <c r="K16" i="3"/>
  <c r="J16" i="3"/>
  <c r="I16" i="3"/>
  <c r="J71" i="2"/>
  <c r="J80" i="2"/>
  <c r="J81" i="2" s="1"/>
  <c r="I80" i="2"/>
  <c r="I81" i="2" s="1"/>
  <c r="I66" i="2"/>
  <c r="J66" i="2"/>
  <c r="J82" i="2" l="1"/>
  <c r="J104" i="1"/>
  <c r="X28" i="7"/>
  <c r="X26" i="7"/>
  <c r="N105" i="7"/>
  <c r="M105" i="7"/>
  <c r="G105" i="7"/>
  <c r="J105" i="7" l="1"/>
  <c r="P105" i="7"/>
  <c r="F105" i="7"/>
  <c r="L105" i="7"/>
  <c r="R105" i="7"/>
  <c r="Y28" i="7"/>
  <c r="Z28" i="7" l="1"/>
  <c r="X27" i="7"/>
  <c r="Y27" i="7"/>
  <c r="K105" i="7" l="1"/>
  <c r="I105" i="7"/>
  <c r="H105" i="7"/>
  <c r="S105" i="7"/>
  <c r="S107" i="7"/>
  <c r="T105" i="7"/>
  <c r="T107" i="7"/>
  <c r="U105" i="7"/>
  <c r="U107" i="7"/>
  <c r="Q105" i="7"/>
  <c r="O105" i="7"/>
</calcChain>
</file>

<file path=xl/sharedStrings.xml><?xml version="1.0" encoding="utf-8"?>
<sst xmlns="http://schemas.openxmlformats.org/spreadsheetml/2006/main" count="2743" uniqueCount="355">
  <si>
    <t>Sample</t>
  </si>
  <si>
    <t>Isolation Location</t>
  </si>
  <si>
    <t>Age</t>
  </si>
  <si>
    <t>Sex</t>
  </si>
  <si>
    <t>Symptom Category</t>
  </si>
  <si>
    <t>Ct (N gene)</t>
  </si>
  <si>
    <t>Ct (ORF 1ab)</t>
  </si>
  <si>
    <t>SARS-CoV-2 reads match to NT per million library reads</t>
  </si>
  <si>
    <t>Total reads_raw</t>
  </si>
  <si>
    <t>SARS-CoV-2 % of total reads</t>
  </si>
  <si>
    <t>Reads that passed initial quality control (%)</t>
  </si>
  <si>
    <t>Compression Ratio</t>
  </si>
  <si>
    <t>Reads remaining after_star</t>
  </si>
  <si>
    <t>Reads remaining after_trimmomatic</t>
  </si>
  <si>
    <t>Reads remaining after_priceseq_(Reads after final quality control)</t>
  </si>
  <si>
    <t>Reads after CZID removal of duplicates</t>
  </si>
  <si>
    <t>Nonhost reads</t>
  </si>
  <si>
    <t>Nonhost reads percentage of final reads</t>
  </si>
  <si>
    <t>Number of Taxa Identified</t>
  </si>
  <si>
    <t>Pathogens per sample</t>
  </si>
  <si>
    <t>ARG per sample (&gt;25% gene coverage)</t>
  </si>
  <si>
    <t>BCSIR-392</t>
  </si>
  <si>
    <t>Dhaka</t>
  </si>
  <si>
    <t>M</t>
  </si>
  <si>
    <t>Asymptomatic</t>
  </si>
  <si>
    <t>BCSIR-393</t>
  </si>
  <si>
    <t>Mild</t>
  </si>
  <si>
    <t>BCSIR-394</t>
  </si>
  <si>
    <t>Severe</t>
  </si>
  <si>
    <t>BCSIR-395</t>
  </si>
  <si>
    <t>Negative</t>
  </si>
  <si>
    <t>BCSIR-396</t>
  </si>
  <si>
    <t>BCSIR-397</t>
  </si>
  <si>
    <t>BCSIR-398</t>
  </si>
  <si>
    <t>BCSIR-54</t>
  </si>
  <si>
    <t>BCSIR-56</t>
  </si>
  <si>
    <t>Narayanganj</t>
  </si>
  <si>
    <t>BCSIR-68</t>
  </si>
  <si>
    <t>Chattagram</t>
  </si>
  <si>
    <t>BCSIR-72</t>
  </si>
  <si>
    <t>BCSIR-74</t>
  </si>
  <si>
    <t>BCSIR-85</t>
  </si>
  <si>
    <t>F</t>
  </si>
  <si>
    <t>BCSIR-86</t>
  </si>
  <si>
    <t>BCSIR-1</t>
  </si>
  <si>
    <t>BCSIR-12</t>
  </si>
  <si>
    <t>BCSIR-15</t>
  </si>
  <si>
    <t>BCSIR-2a</t>
  </si>
  <si>
    <t>BCSIR-2b</t>
  </si>
  <si>
    <t>BCSIR-2c</t>
  </si>
  <si>
    <t>BCSIR-37a</t>
  </si>
  <si>
    <t>BCSIR-37b</t>
  </si>
  <si>
    <t>BCSIR-3a</t>
  </si>
  <si>
    <t>Aso</t>
  </si>
  <si>
    <t>BCSIR-3b</t>
  </si>
  <si>
    <t>BCSIR-42</t>
  </si>
  <si>
    <t>BCSIR-420</t>
  </si>
  <si>
    <t>BCSIR-421</t>
  </si>
  <si>
    <t>p&lt;0.001</t>
  </si>
  <si>
    <t>ns</t>
  </si>
  <si>
    <t>BCSIR-422</t>
  </si>
  <si>
    <t>BCSIR-423</t>
  </si>
  <si>
    <t>BCSIR-424</t>
  </si>
  <si>
    <t>BCSIR-425</t>
  </si>
  <si>
    <t>BCSIR-426</t>
  </si>
  <si>
    <t>BCSIR-427</t>
  </si>
  <si>
    <t>BCSIR-428</t>
  </si>
  <si>
    <t>BCSIR-4a</t>
  </si>
  <si>
    <t>BCSIR-4b</t>
  </si>
  <si>
    <t>BCSIR-50</t>
  </si>
  <si>
    <t>BCSIR-51</t>
  </si>
  <si>
    <t>BCSIR-52</t>
  </si>
  <si>
    <t>BCSIR-53</t>
  </si>
  <si>
    <t>BCSIR-55</t>
  </si>
  <si>
    <t>BCSIR-57</t>
  </si>
  <si>
    <t>BCSIR-58</t>
  </si>
  <si>
    <t>BCSIR-59</t>
  </si>
  <si>
    <t>BCSIR-5a</t>
  </si>
  <si>
    <t>BCSIR-5b</t>
  </si>
  <si>
    <t>BCSIR-60</t>
  </si>
  <si>
    <t>BCSIR-61</t>
  </si>
  <si>
    <t>Table. Sequencing reads obtained from nasopharyngeal swabs of COVID-19 cohorts.</t>
  </si>
  <si>
    <t>BCSIR-62</t>
  </si>
  <si>
    <t>Cohort</t>
  </si>
  <si>
    <t>n</t>
  </si>
  <si>
    <r>
      <t>Average Total Reads after QC</t>
    </r>
    <r>
      <rPr>
        <vertAlign val="superscript"/>
        <sz val="12"/>
        <color rgb="FF000000"/>
        <rFont val="Times New Roman"/>
        <family val="1"/>
      </rPr>
      <t>a</t>
    </r>
  </si>
  <si>
    <t>Standard Deviation</t>
  </si>
  <si>
    <r>
      <t>Average Non-host Reads</t>
    </r>
    <r>
      <rPr>
        <vertAlign val="superscript"/>
        <sz val="12"/>
        <color rgb="FF000000"/>
        <rFont val="Times New Roman"/>
        <family val="1"/>
      </rPr>
      <t>a</t>
    </r>
  </si>
  <si>
    <t>% Non-host reads of total reads after QC</t>
  </si>
  <si>
    <t>BCSIR-64</t>
  </si>
  <si>
    <t>Negative control</t>
  </si>
  <si>
    <t>BCSIR-66</t>
  </si>
  <si>
    <t>Severe (ICU)</t>
  </si>
  <si>
    <t>BCSIR-67</t>
  </si>
  <si>
    <t>BCSIR-69</t>
  </si>
  <si>
    <t>BCSIR-6a</t>
  </si>
  <si>
    <t>Asymptomatic+Mild</t>
  </si>
  <si>
    <t>BCSIR-6b</t>
  </si>
  <si>
    <t>COVID-19 all</t>
  </si>
  <si>
    <t>BCSIR-6c</t>
  </si>
  <si>
    <r>
      <t>a.</t>
    </r>
    <r>
      <rPr>
        <sz val="7"/>
        <color theme="1"/>
        <rFont val="Times New Roman"/>
        <family val="1"/>
      </rPr>
      <t xml:space="preserve">     </t>
    </r>
    <r>
      <rPr>
        <sz val="12"/>
        <color theme="1"/>
        <rFont val="Times New Roman"/>
        <family val="1"/>
      </rPr>
      <t>Data include SARS-CoV-2 reads</t>
    </r>
  </si>
  <si>
    <t>BCSIR-70</t>
  </si>
  <si>
    <t>BCSIR-71</t>
  </si>
  <si>
    <t>BCSIR-73</t>
  </si>
  <si>
    <t>TABLE X. Taxa, pathogens and ARG identified in COVID-19 cohorts.</t>
  </si>
  <si>
    <t>BCSIR-75</t>
  </si>
  <si>
    <t>COVID-19 cohort</t>
  </si>
  <si>
    <t>Total</t>
  </si>
  <si>
    <t>Mean</t>
  </si>
  <si>
    <t>StdDev</t>
  </si>
  <si>
    <t>Median</t>
  </si>
  <si>
    <t>Mode</t>
  </si>
  <si>
    <r>
      <t>p</t>
    </r>
    <r>
      <rPr>
        <b/>
        <sz val="10"/>
        <rFont val="Times New Roman"/>
        <family val="1"/>
      </rPr>
      <t>-value</t>
    </r>
    <r>
      <rPr>
        <vertAlign val="superscript"/>
        <sz val="10"/>
        <rFont val="Times New Roman"/>
        <family val="1"/>
      </rPr>
      <t>a</t>
    </r>
  </si>
  <si>
    <t>BCSIR-76</t>
  </si>
  <si>
    <t>Taxa</t>
  </si>
  <si>
    <t>BCSIR-77</t>
  </si>
  <si>
    <t>BCSIR-78</t>
  </si>
  <si>
    <t>BCSIR-7a</t>
  </si>
  <si>
    <t>BCSIR-7b</t>
  </si>
  <si>
    <t>BCSIR-7c</t>
  </si>
  <si>
    <t>Pathogens</t>
  </si>
  <si>
    <t>BCSIR-80</t>
  </si>
  <si>
    <t>BCSIR-81</t>
  </si>
  <si>
    <t>BCSIR-82</t>
  </si>
  <si>
    <t>BCSIR-83</t>
  </si>
  <si>
    <t>BCSIR-84</t>
  </si>
  <si>
    <t>ARG</t>
  </si>
  <si>
    <t>BCSIR-87</t>
  </si>
  <si>
    <t>BCSIR-88</t>
  </si>
  <si>
    <t>BCSIR-8a</t>
  </si>
  <si>
    <t>BCSIR-8b</t>
  </si>
  <si>
    <t>BCSIR-9</t>
  </si>
  <si>
    <r>
      <t xml:space="preserve">a.     Bold text indicates not significant; Welch’s </t>
    </r>
    <r>
      <rPr>
        <i/>
        <sz val="10"/>
        <color theme="1"/>
        <rFont val="Times New Roman"/>
        <family val="1"/>
      </rPr>
      <t>t</t>
    </r>
    <r>
      <rPr>
        <sz val="10"/>
        <color theme="1"/>
        <rFont val="Times New Roman"/>
        <family val="1"/>
      </rPr>
      <t xml:space="preserve"> test, unequal variances</t>
    </r>
  </si>
  <si>
    <t>BCSIR-390</t>
  </si>
  <si>
    <t>Mild-Reinfection</t>
  </si>
  <si>
    <t>BCSIR-391</t>
  </si>
  <si>
    <t>BCSIR-399</t>
  </si>
  <si>
    <t>NA</t>
  </si>
  <si>
    <t>Table x. Comparison of taxa and pathogens identified in COVID-19 cohorts.</t>
  </si>
  <si>
    <t>BCSIR-400</t>
  </si>
  <si>
    <t>TAXA CARRIAGE</t>
  </si>
  <si>
    <t>SEVERE</t>
  </si>
  <si>
    <t>MILD</t>
  </si>
  <si>
    <t>ASYMPTOMATIC</t>
  </si>
  <si>
    <t>NEGATIVE</t>
  </si>
  <si>
    <t>BCSIR-401</t>
  </si>
  <si>
    <t>BCSIR-402</t>
  </si>
  <si>
    <t>BCSIR-403</t>
  </si>
  <si>
    <t>BCSIR-404</t>
  </si>
  <si>
    <t>Negative (recovered)</t>
  </si>
  <si>
    <t>BCSIR-405</t>
  </si>
  <si>
    <t>PATHOGEN CARRIAGE</t>
  </si>
  <si>
    <t>BCSIR-406</t>
  </si>
  <si>
    <t>BCSIR-407</t>
  </si>
  <si>
    <t>BCSIR-408</t>
  </si>
  <si>
    <t>BCSIR-409</t>
  </si>
  <si>
    <t>BCSIR-410</t>
  </si>
  <si>
    <t xml:space="preserve">BCSIR_376A </t>
  </si>
  <si>
    <t>Narayanganj, BD</t>
  </si>
  <si>
    <t>BCSIR-411</t>
  </si>
  <si>
    <t>Dhaka, BD</t>
  </si>
  <si>
    <t>BCSIR-412</t>
  </si>
  <si>
    <t>BCSIR-413</t>
  </si>
  <si>
    <t>BCSIR-414</t>
  </si>
  <si>
    <t>Welch's t test, unequal variances</t>
  </si>
  <si>
    <t>BCSIR-415</t>
  </si>
  <si>
    <t>BCSIR-416</t>
  </si>
  <si>
    <t>BCSIR-417</t>
  </si>
  <si>
    <t>BCSIR-418</t>
  </si>
  <si>
    <t>BCSIR-419</t>
  </si>
  <si>
    <t>BCSIR-65</t>
  </si>
  <si>
    <t>Chattagram, BD</t>
  </si>
  <si>
    <t>mean</t>
  </si>
  <si>
    <t>Std dev</t>
  </si>
  <si>
    <t>total</t>
  </si>
  <si>
    <t>SARS-CoV-2 reads match to NT per million reads</t>
  </si>
  <si>
    <t>total_reads after QC</t>
  </si>
  <si>
    <t>nonhost_reads</t>
  </si>
  <si>
    <t>nonhost_reads_percent</t>
  </si>
  <si>
    <t>quality_control</t>
  </si>
  <si>
    <t>compression_ratio</t>
  </si>
  <si>
    <t>Unique reads in sample</t>
  </si>
  <si>
    <t>ARG per sample</t>
  </si>
  <si>
    <t>% Pathogens realtive to all taxa</t>
  </si>
  <si>
    <t>Column1</t>
  </si>
  <si>
    <r>
      <t xml:space="preserve">TABLE_Taxa and pathogen identification: </t>
    </r>
    <r>
      <rPr>
        <b/>
        <sz val="11"/>
        <color rgb="FFFF0000"/>
        <rFont val="Calibri"/>
        <family val="2"/>
        <scheme val="minor"/>
      </rPr>
      <t>LIVE DATA ANALYSIS CAUTION: will change with sorting</t>
    </r>
  </si>
  <si>
    <t>Table x. Taxa and pathogens in COVID-19 cohorts</t>
  </si>
  <si>
    <t>TAXA</t>
  </si>
  <si>
    <t>PATHOGENS</t>
  </si>
  <si>
    <t>stdev</t>
  </si>
  <si>
    <t>MILD+ASO</t>
  </si>
  <si>
    <r>
      <t>TABLE -statisitcal comparison Taxa and pathogen identificiation:</t>
    </r>
    <r>
      <rPr>
        <b/>
        <sz val="11"/>
        <color rgb="FFFF0000"/>
        <rFont val="Calibri"/>
        <family val="2"/>
        <scheme val="minor"/>
      </rPr>
      <t xml:space="preserve"> LIVE DATA ANALYSIS_CAUTION WILL CHANGE WITH SORTING</t>
    </r>
  </si>
  <si>
    <t>MILD+ASYMPTOMATIC</t>
  </si>
  <si>
    <t>Table - Identification of taxa, pathogen and ARG in negative control cohort</t>
  </si>
  <si>
    <t xml:space="preserve">Pathogens </t>
  </si>
  <si>
    <t>median</t>
  </si>
  <si>
    <t>mode</t>
  </si>
  <si>
    <t xml:space="preserve">conclude: </t>
  </si>
  <si>
    <t xml:space="preserve">The SARS-CoV-2-positive cohort with mild or no COVID-19 symptoms carry more taxa in the nasopahrynx than SARS-CoV-2-negative individuals. </t>
  </si>
  <si>
    <t>Persons with severe disease have significantly fewer identifiable taxa than all other cohorts.</t>
  </si>
  <si>
    <t>Table x. Statistical comparison of taxa and pathogens identified in COVID-19 cohorts.</t>
  </si>
  <si>
    <t>Total taxa (non-redundant)</t>
  </si>
  <si>
    <t>Range per sample</t>
  </si>
  <si>
    <t>35 (10)</t>
  </si>
  <si>
    <t>0-5</t>
  </si>
  <si>
    <t>956 (127)</t>
  </si>
  <si>
    <t>1-77</t>
  </si>
  <si>
    <t>263 (102)</t>
  </si>
  <si>
    <t>2-36</t>
  </si>
  <si>
    <t>91 (30)</t>
  </si>
  <si>
    <t>0-17</t>
  </si>
  <si>
    <t>Mild+Asymptomatic</t>
  </si>
  <si>
    <t>1219 (174)</t>
  </si>
  <si>
    <t>0-3</t>
  </si>
  <si>
    <t>0-48</t>
  </si>
  <si>
    <t>0-29</t>
  </si>
  <si>
    <t>0-14</t>
  </si>
  <si>
    <t>0-2</t>
  </si>
  <si>
    <t>0-31</t>
  </si>
  <si>
    <t>0-1</t>
  </si>
  <si>
    <t>Total reads that passed QC</t>
  </si>
  <si>
    <t>ttest</t>
  </si>
  <si>
    <t>Neg</t>
  </si>
  <si>
    <t>neg_never inf</t>
  </si>
  <si>
    <t xml:space="preserve">Negative </t>
  </si>
  <si>
    <t>Negative_nver inf</t>
  </si>
  <si>
    <t>Negative_recovered</t>
  </si>
  <si>
    <t>Non-host reads</t>
  </si>
  <si>
    <t>Welch's ttest</t>
  </si>
  <si>
    <t>% of total reads</t>
  </si>
  <si>
    <t>SARS-CoV-2 reads match to NT per milion library reads</t>
  </si>
  <si>
    <t>% pathogens in all taxa</t>
  </si>
  <si>
    <t xml:space="preserve"> </t>
  </si>
  <si>
    <t>Table. T test</t>
  </si>
  <si>
    <t>p&lt;0.005, ns</t>
  </si>
  <si>
    <t>p&lt;0.005</t>
  </si>
  <si>
    <t>ALL</t>
  </si>
  <si>
    <t>Total all samples</t>
  </si>
  <si>
    <t>Mean per sample</t>
  </si>
  <si>
    <t>2 (15)</t>
  </si>
  <si>
    <t>1 (12), 2 (12)</t>
  </si>
  <si>
    <t>1 (45)</t>
  </si>
  <si>
    <t>0 (20)</t>
  </si>
  <si>
    <t xml:space="preserve">Mode (n) </t>
  </si>
  <si>
    <t>NIL taxa, pathogen or ARG identified</t>
  </si>
  <si>
    <t>1-76</t>
  </si>
  <si>
    <t>1-48</t>
  </si>
  <si>
    <t>1-31</t>
  </si>
  <si>
    <t>Range of ocurrence in samples (when detected)</t>
  </si>
  <si>
    <r>
      <t>p</t>
    </r>
    <r>
      <rPr>
        <b/>
        <sz val="12"/>
        <color rgb="FF000000"/>
        <rFont val="Times New Roman"/>
        <family val="1"/>
      </rPr>
      <t>-value</t>
    </r>
    <r>
      <rPr>
        <vertAlign val="superscript"/>
        <sz val="12"/>
        <color rgb="FF000000"/>
        <rFont val="Times New Roman"/>
        <family val="1"/>
      </rPr>
      <t>a</t>
    </r>
  </si>
  <si>
    <r>
      <t>a.</t>
    </r>
    <r>
      <rPr>
        <sz val="7"/>
        <color theme="1"/>
        <rFont val="Times New Roman"/>
        <family val="1"/>
      </rPr>
      <t xml:space="preserve">     </t>
    </r>
    <r>
      <rPr>
        <sz val="12"/>
        <color theme="1"/>
        <rFont val="Times New Roman"/>
        <family val="1"/>
      </rPr>
      <t xml:space="preserve">not significant; Welch’s </t>
    </r>
    <r>
      <rPr>
        <i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 xml:space="preserve"> test, unequal variances</t>
    </r>
  </si>
  <si>
    <t>Column2</t>
  </si>
  <si>
    <t xml:space="preserve">BCSIR-376A </t>
  </si>
  <si>
    <t>Table x. Taxa in severe symptom COVID-19 cohort</t>
  </si>
  <si>
    <t>total_never infected</t>
  </si>
  <si>
    <t>mean_never infected</t>
  </si>
  <si>
    <t>stdev_never infected</t>
  </si>
  <si>
    <t>total _recovered</t>
  </si>
  <si>
    <t>mean_recovered</t>
  </si>
  <si>
    <t>stdev_recovered</t>
  </si>
  <si>
    <t>t_test never vs recovered</t>
  </si>
  <si>
    <t>p &lt; 0.05</t>
  </si>
  <si>
    <t>p &lt; 0.001</t>
  </si>
  <si>
    <t>never infected and recovered had similar total raw reads per sample</t>
  </si>
  <si>
    <t>never infected have fewer reads after final quality control</t>
  </si>
  <si>
    <t>never infected have fewer non-host reads (1/5th) and non-host reads % (about half) than recovered</t>
  </si>
  <si>
    <t>never infected have fewertaxa identified than recovered</t>
  </si>
  <si>
    <t>Table x. Taxa in negative COVID-19 cohort</t>
  </si>
  <si>
    <t>Reinfection</t>
  </si>
  <si>
    <t>% PATHOGEN (all incl fungus)</t>
  </si>
  <si>
    <t>Table x. Taxa in Mild symptom COVID-19 cohort</t>
  </si>
  <si>
    <t>Total excl Reinfection</t>
  </si>
  <si>
    <t>mean excl RI</t>
  </si>
  <si>
    <t>%PATHOGEN (all incl fungus)</t>
  </si>
  <si>
    <t>Table x. Taxa in Asymptomatic COVID-19 cohort</t>
  </si>
  <si>
    <t>Table x. T.test comparison of group percentage non-host reads of reads that passed QC</t>
  </si>
  <si>
    <t>SARS-CoV-2 GISAID Accession</t>
  </si>
  <si>
    <t>EPI_ISL_466629</t>
  </si>
  <si>
    <t>EPI_ISL_466690</t>
  </si>
  <si>
    <t>EPI_ISL_466688</t>
  </si>
  <si>
    <t>EPI_ISL_603239</t>
  </si>
  <si>
    <t>EPI_ISL_466628</t>
  </si>
  <si>
    <t>EPI_ISL_603221</t>
  </si>
  <si>
    <t>EPI_ISL_466687</t>
  </si>
  <si>
    <t>EPI_ISL_466650</t>
  </si>
  <si>
    <t>EPI_ISL_603240</t>
  </si>
  <si>
    <t>EPI_ISL_603238</t>
  </si>
  <si>
    <t>EPI_ISL_603222</t>
  </si>
  <si>
    <t>EPI_ISL_603247</t>
  </si>
  <si>
    <t>EPI_ISL_603246</t>
  </si>
  <si>
    <t>EPI_ISL_603250</t>
  </si>
  <si>
    <t>EPI_ISL_462091</t>
  </si>
  <si>
    <t>EPI_ISL_466645</t>
  </si>
  <si>
    <t>EPI_ISL_603243</t>
  </si>
  <si>
    <t>EPI_ISL_603244</t>
  </si>
  <si>
    <t>EPI_ISL_603245</t>
  </si>
  <si>
    <t>EPI_ISL_603249</t>
  </si>
  <si>
    <t>EPI_ISL_603242</t>
  </si>
  <si>
    <t>EPI_ISL_465163</t>
  </si>
  <si>
    <t>EPI_ISL_466626</t>
  </si>
  <si>
    <t>EPI_ISL_464163</t>
  </si>
  <si>
    <t>EPI_ISL_465164</t>
  </si>
  <si>
    <t>EPI_ISL_466630</t>
  </si>
  <si>
    <t>EPI_ISL_464165</t>
  </si>
  <si>
    <t>EPI_ISL_466627</t>
  </si>
  <si>
    <t>EPI_ISL_464166</t>
  </si>
  <si>
    <t>EPI_ISL_466639</t>
  </si>
  <si>
    <t>EPI_ISL_464159</t>
  </si>
  <si>
    <t>EPI_ISL_462095</t>
  </si>
  <si>
    <t>EPI_ISL_462096</t>
  </si>
  <si>
    <t>EPI_ISL_466638</t>
  </si>
  <si>
    <t>EPI_ISL_466686</t>
  </si>
  <si>
    <t>EPI_ISL_462097</t>
  </si>
  <si>
    <t>EPI_ISL_466692</t>
  </si>
  <si>
    <t>EPI_ISL_466689</t>
  </si>
  <si>
    <t>EPI_ISL_466636</t>
  </si>
  <si>
    <t>EPI_ISL_462098</t>
  </si>
  <si>
    <t>EPI_ISL_464162</t>
  </si>
  <si>
    <t>EPI_ISL_464160</t>
  </si>
  <si>
    <t>EPI_ISL_462092</t>
  </si>
  <si>
    <t>EPI_ISL_462090</t>
  </si>
  <si>
    <t>EPI_ISL_466644</t>
  </si>
  <si>
    <t>EPI_ISL_466693</t>
  </si>
  <si>
    <t>EPI_ISL_466694</t>
  </si>
  <si>
    <t>EPI_ISL_455459</t>
  </si>
  <si>
    <t>EPI_ISL_466649</t>
  </si>
  <si>
    <t>EPI_ISL_455420</t>
  </si>
  <si>
    <t>EPI_ISL_466691</t>
  </si>
  <si>
    <t>EPI_ISL_466637</t>
  </si>
  <si>
    <t>EPI_ISL_464161</t>
  </si>
  <si>
    <t>EPI_ISL_462094</t>
  </si>
  <si>
    <t>EPI_ISL_464164</t>
  </si>
  <si>
    <t>EPI_ISL_455458</t>
  </si>
  <si>
    <t>EPI_ISL_462093</t>
  </si>
  <si>
    <t>EPI_ISL_482701</t>
  </si>
  <si>
    <t>EPI_ISL_603224</t>
  </si>
  <si>
    <t>EPI_ISL_603225</t>
  </si>
  <si>
    <t>EPI_ISL_603223</t>
  </si>
  <si>
    <t>EPI_ISL_603241</t>
  </si>
  <si>
    <t>NEGATIVE_ALL</t>
  </si>
  <si>
    <t>NEVER INFECTED</t>
  </si>
  <si>
    <t>RECOVERED</t>
  </si>
  <si>
    <t>Negative_All</t>
  </si>
  <si>
    <t>Never Infected</t>
  </si>
  <si>
    <t>Recovered</t>
  </si>
  <si>
    <t>na</t>
  </si>
  <si>
    <t>1-14</t>
  </si>
  <si>
    <t>8-17</t>
  </si>
  <si>
    <t>10</t>
  </si>
  <si>
    <t>81</t>
  </si>
  <si>
    <r>
      <t xml:space="preserve">Per sample </t>
    </r>
    <r>
      <rPr>
        <b/>
        <i/>
        <sz val="12"/>
        <rFont val="Calibri"/>
        <family val="2"/>
        <scheme val="minor"/>
      </rPr>
      <t>p</t>
    </r>
    <r>
      <rPr>
        <b/>
        <sz val="12"/>
        <rFont val="Calibri"/>
        <family val="2"/>
        <scheme val="minor"/>
      </rPr>
      <t>-value</t>
    </r>
    <r>
      <rPr>
        <vertAlign val="superscript"/>
        <sz val="12"/>
        <rFont val="Calibri"/>
        <family val="2"/>
        <scheme val="minor"/>
      </rPr>
      <t>b</t>
    </r>
  </si>
  <si>
    <r>
      <t>COVID-19 cohort</t>
    </r>
    <r>
      <rPr>
        <b/>
        <vertAlign val="superscript"/>
        <sz val="12"/>
        <rFont val="Calibri"/>
        <family val="2"/>
        <scheme val="minor"/>
      </rPr>
      <t>a</t>
    </r>
  </si>
  <si>
    <t>c.  na, not appliccable</t>
  </si>
  <si>
    <t>a. Severe, n = 11; Mild, n = 68; Asymptomatic, n = 14; Negative_All, n = 12' Never Infected, n = 5; Recovered, n = 7.</t>
  </si>
  <si>
    <r>
      <t xml:space="preserve">b. Bold text, not significant; Welch’s </t>
    </r>
    <r>
      <rPr>
        <i/>
        <sz val="12"/>
        <rFont val="Garamond"/>
        <family val="1"/>
      </rPr>
      <t>t</t>
    </r>
    <r>
      <rPr>
        <sz val="12"/>
        <rFont val="Garamond"/>
        <family val="1"/>
      </rPr>
      <t xml:space="preserve"> test, unequal varianc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"/>
    <numFmt numFmtId="165" formatCode="0.0"/>
    <numFmt numFmtId="166" formatCode="0.000000"/>
    <numFmt numFmtId="167" formatCode="0.0000000"/>
    <numFmt numFmtId="168" formatCode="0.0E+00"/>
  </numFmts>
  <fonts count="59" x14ac:knownFonts="1">
    <font>
      <sz val="11"/>
      <color theme="1"/>
      <name val="Calibri"/>
      <family val="2"/>
      <scheme val="minor"/>
    </font>
    <font>
      <sz val="10"/>
      <color theme="1"/>
      <name val="Garamond"/>
      <family val="1"/>
    </font>
    <font>
      <sz val="11"/>
      <color rgb="FFFF0000"/>
      <name val="Calibri"/>
      <family val="2"/>
      <scheme val="minor"/>
    </font>
    <font>
      <b/>
      <sz val="10"/>
      <color theme="1"/>
      <name val="Garamond"/>
      <family val="1"/>
    </font>
    <font>
      <sz val="11"/>
      <color rgb="FFC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B050"/>
      <name val="Garamond"/>
      <family val="1"/>
    </font>
    <font>
      <sz val="11"/>
      <color rgb="FF00B050"/>
      <name val="Calibri"/>
      <family val="2"/>
      <scheme val="minor"/>
    </font>
    <font>
      <sz val="10"/>
      <color rgb="FFFF0000"/>
      <name val="Garamond"/>
      <family val="1"/>
    </font>
    <font>
      <sz val="10"/>
      <color rgb="FF0070C0"/>
      <name val="Garamond"/>
      <family val="1"/>
    </font>
    <font>
      <sz val="11"/>
      <color rgb="FF0070C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sz val="7"/>
      <color theme="1"/>
      <name val="Times New Roman"/>
      <family val="1"/>
    </font>
    <font>
      <i/>
      <sz val="12"/>
      <color theme="1"/>
      <name val="Times New Roman"/>
      <family val="1"/>
    </font>
    <font>
      <sz val="10"/>
      <color theme="1"/>
      <name val="Times New Roman"/>
      <family val="1"/>
    </font>
    <font>
      <sz val="10"/>
      <name val="Times New Roman"/>
      <family val="1"/>
    </font>
    <font>
      <b/>
      <sz val="11"/>
      <color rgb="FFFF0000"/>
      <name val="Calibri"/>
      <family val="2"/>
      <scheme val="minor"/>
    </font>
    <font>
      <sz val="10"/>
      <color rgb="FFC00000"/>
      <name val="Times New Roman"/>
      <family val="1"/>
    </font>
    <font>
      <sz val="10"/>
      <color rgb="FF00B050"/>
      <name val="Times New Roman"/>
      <family val="1"/>
    </font>
    <font>
      <b/>
      <sz val="10"/>
      <name val="Times New Roman"/>
      <family val="1"/>
    </font>
    <font>
      <b/>
      <i/>
      <sz val="10"/>
      <name val="Times New Roman"/>
      <family val="1"/>
    </font>
    <font>
      <vertAlign val="superscript"/>
      <sz val="10"/>
      <name val="Times New Roman"/>
      <family val="1"/>
    </font>
    <font>
      <i/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rgb="FFFF0000"/>
      <name val="Times New Roman"/>
      <family val="1"/>
    </font>
    <font>
      <sz val="10"/>
      <color rgb="FF0070C0"/>
      <name val="Times New Roman"/>
      <family val="1"/>
    </font>
    <font>
      <sz val="11"/>
      <color rgb="FFFFC000"/>
      <name val="Calibri"/>
      <family val="2"/>
      <scheme val="minor"/>
    </font>
    <font>
      <b/>
      <sz val="10"/>
      <color rgb="FFFF0000"/>
      <name val="Times New Roman"/>
      <family val="1"/>
    </font>
    <font>
      <b/>
      <sz val="10"/>
      <color rgb="FF0070C0"/>
      <name val="Times New Roman"/>
      <family val="1"/>
    </font>
    <font>
      <b/>
      <sz val="10"/>
      <color rgb="FF00B050"/>
      <name val="Times New Roman"/>
      <family val="1"/>
    </font>
    <font>
      <i/>
      <sz val="12"/>
      <color rgb="FF000000"/>
      <name val="Times New Roman"/>
      <family val="1"/>
    </font>
    <font>
      <b/>
      <i/>
      <sz val="10"/>
      <color theme="1"/>
      <name val="Garamond"/>
      <family val="1"/>
    </font>
    <font>
      <i/>
      <sz val="10"/>
      <color theme="1"/>
      <name val="Garamond"/>
      <family val="1"/>
    </font>
    <font>
      <i/>
      <sz val="10"/>
      <color rgb="FF0070C0"/>
      <name val="Garamond"/>
      <family val="1"/>
    </font>
    <font>
      <sz val="10"/>
      <color theme="9" tint="-0.249977111117893"/>
      <name val="Times New Roman"/>
      <family val="1"/>
    </font>
    <font>
      <sz val="12"/>
      <color theme="1"/>
      <name val="Garamond"/>
      <family val="1"/>
    </font>
    <font>
      <sz val="11"/>
      <color theme="1"/>
      <name val="Garamond"/>
      <family val="1"/>
    </font>
    <font>
      <b/>
      <sz val="11"/>
      <name val="Garamond"/>
      <family val="1"/>
    </font>
    <font>
      <sz val="11"/>
      <name val="Garamond"/>
      <family val="1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B05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i/>
      <sz val="12"/>
      <name val="Calibri"/>
      <family val="2"/>
      <scheme val="minor"/>
    </font>
    <font>
      <vertAlign val="superscript"/>
      <sz val="12"/>
      <name val="Calibri"/>
      <family val="2"/>
      <scheme val="minor"/>
    </font>
    <font>
      <b/>
      <vertAlign val="superscript"/>
      <sz val="12"/>
      <name val="Calibri"/>
      <family val="2"/>
      <scheme val="minor"/>
    </font>
    <font>
      <sz val="12"/>
      <name val="Garamond"/>
      <family val="1"/>
    </font>
    <font>
      <i/>
      <sz val="12"/>
      <name val="Garamond"/>
      <family val="1"/>
    </font>
    <font>
      <sz val="10"/>
      <color rgb="FFC00000"/>
      <name val="Garamond"/>
      <family val="1"/>
    </font>
    <font>
      <sz val="11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14999847407452621"/>
        <bgColor theme="4" tint="0.79998168889431442"/>
      </patternFill>
    </fill>
    <fill>
      <patternFill patternType="solid">
        <fgColor theme="0" tint="-4.9989318521683403E-2"/>
        <bgColor indexed="64"/>
      </patternFill>
    </fill>
  </fills>
  <borders count="19">
    <border>
      <left/>
      <right/>
      <top/>
      <bottom/>
      <diagonal/>
    </border>
    <border>
      <left style="thin">
        <color theme="4"/>
      </left>
      <right style="thin">
        <color theme="4"/>
      </right>
      <top style="thin">
        <color theme="4"/>
      </top>
      <bottom style="medium">
        <color theme="4"/>
      </bottom>
      <diagonal/>
    </border>
    <border>
      <left style="thin">
        <color theme="4"/>
      </left>
      <right style="thin">
        <color theme="4"/>
      </right>
      <top style="thin">
        <color theme="4"/>
      </top>
      <bottom style="thin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theme="4"/>
      </left>
      <right style="thin">
        <color theme="4"/>
      </right>
      <top style="thin">
        <color theme="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81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3" fillId="0" borderId="1" xfId="0" applyFont="1" applyBorder="1" applyAlignment="1">
      <alignment horizontal="center" wrapText="1"/>
    </xf>
    <xf numFmtId="0" fontId="0" fillId="0" borderId="0" xfId="0" applyAlignment="1">
      <alignment wrapText="1"/>
    </xf>
    <xf numFmtId="0" fontId="1" fillId="0" borderId="0" xfId="0" applyFont="1" applyAlignment="1">
      <alignment horizontal="center" wrapText="1"/>
    </xf>
    <xf numFmtId="0" fontId="2" fillId="0" borderId="0" xfId="0" applyFont="1"/>
    <xf numFmtId="164" fontId="1" fillId="0" borderId="0" xfId="0" applyNumberFormat="1" applyFont="1" applyAlignment="1">
      <alignment horizontal="center"/>
    </xf>
    <xf numFmtId="165" fontId="0" fillId="0" borderId="0" xfId="0" applyNumberFormat="1"/>
    <xf numFmtId="1" fontId="0" fillId="0" borderId="0" xfId="0" applyNumberFormat="1"/>
    <xf numFmtId="165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49" fontId="0" fillId="0" borderId="0" xfId="0" applyNumberFormat="1" applyAlignment="1">
      <alignment horizontal="center"/>
    </xf>
    <xf numFmtId="0" fontId="4" fillId="0" borderId="0" xfId="0" applyFont="1"/>
    <xf numFmtId="0" fontId="6" fillId="0" borderId="0" xfId="0" applyFont="1" applyAlignment="1">
      <alignment horizontal="center"/>
    </xf>
    <xf numFmtId="0" fontId="7" fillId="0" borderId="0" xfId="0" applyFont="1"/>
    <xf numFmtId="0" fontId="9" fillId="0" borderId="0" xfId="0" applyFont="1" applyAlignment="1">
      <alignment horizontal="center"/>
    </xf>
    <xf numFmtId="0" fontId="10" fillId="0" borderId="0" xfId="0" applyFont="1"/>
    <xf numFmtId="0" fontId="0" fillId="0" borderId="3" xfId="0" applyBorder="1" applyAlignment="1">
      <alignment wrapText="1"/>
    </xf>
    <xf numFmtId="0" fontId="0" fillId="0" borderId="3" xfId="0" applyBorder="1"/>
    <xf numFmtId="0" fontId="5" fillId="0" borderId="0" xfId="0" applyFont="1"/>
    <xf numFmtId="165" fontId="0" fillId="0" borderId="3" xfId="0" applyNumberFormat="1" applyBorder="1"/>
    <xf numFmtId="165" fontId="1" fillId="0" borderId="0" xfId="0" applyNumberFormat="1" applyFont="1" applyAlignment="1">
      <alignment horizontal="center"/>
    </xf>
    <xf numFmtId="165" fontId="6" fillId="0" borderId="0" xfId="0" applyNumberFormat="1" applyFont="1" applyAlignment="1">
      <alignment horizontal="center"/>
    </xf>
    <xf numFmtId="0" fontId="11" fillId="0" borderId="3" xfId="0" applyFont="1" applyBorder="1"/>
    <xf numFmtId="0" fontId="11" fillId="0" borderId="0" xfId="0" applyFont="1"/>
    <xf numFmtId="0" fontId="12" fillId="0" borderId="3" xfId="0" applyFont="1" applyBorder="1"/>
    <xf numFmtId="0" fontId="11" fillId="0" borderId="7" xfId="0" applyFont="1" applyBorder="1"/>
    <xf numFmtId="165" fontId="9" fillId="0" borderId="0" xfId="0" applyNumberFormat="1" applyFont="1" applyAlignment="1">
      <alignment horizontal="center"/>
    </xf>
    <xf numFmtId="0" fontId="12" fillId="0" borderId="0" xfId="0" applyFont="1"/>
    <xf numFmtId="0" fontId="11" fillId="0" borderId="0" xfId="0" applyFont="1" applyAlignment="1">
      <alignment wrapText="1"/>
    </xf>
    <xf numFmtId="0" fontId="0" fillId="0" borderId="3" xfId="0" applyBorder="1" applyAlignment="1">
      <alignment horizontal="center"/>
    </xf>
    <xf numFmtId="1" fontId="0" fillId="0" borderId="3" xfId="0" applyNumberFormat="1" applyBorder="1" applyAlignment="1">
      <alignment horizontal="center"/>
    </xf>
    <xf numFmtId="165" fontId="0" fillId="0" borderId="3" xfId="0" applyNumberFormat="1" applyBorder="1" applyAlignment="1">
      <alignment horizontal="center"/>
    </xf>
    <xf numFmtId="0" fontId="3" fillId="0" borderId="3" xfId="0" applyFont="1" applyBorder="1" applyAlignment="1">
      <alignment horizontal="center" wrapText="1"/>
    </xf>
    <xf numFmtId="1" fontId="1" fillId="0" borderId="0" xfId="0" applyNumberFormat="1" applyFont="1" applyAlignment="1">
      <alignment horizontal="center"/>
    </xf>
    <xf numFmtId="1" fontId="1" fillId="0" borderId="2" xfId="0" applyNumberFormat="1" applyFont="1" applyBorder="1" applyAlignment="1">
      <alignment horizontal="center"/>
    </xf>
    <xf numFmtId="0" fontId="12" fillId="0" borderId="3" xfId="0" applyFont="1" applyBorder="1" applyAlignment="1">
      <alignment horizontal="center"/>
    </xf>
    <xf numFmtId="164" fontId="12" fillId="0" borderId="3" xfId="0" applyNumberFormat="1" applyFont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1" fontId="0" fillId="0" borderId="3" xfId="0" applyNumberFormat="1" applyBorder="1"/>
    <xf numFmtId="0" fontId="1" fillId="0" borderId="8" xfId="0" applyFont="1" applyBorder="1" applyAlignment="1">
      <alignment horizontal="center"/>
    </xf>
    <xf numFmtId="0" fontId="0" fillId="4" borderId="0" xfId="0" applyFill="1"/>
    <xf numFmtId="0" fontId="0" fillId="4" borderId="0" xfId="0" applyFill="1" applyAlignment="1">
      <alignment horizontal="center"/>
    </xf>
    <xf numFmtId="0" fontId="0" fillId="4" borderId="3" xfId="0" applyFill="1" applyBorder="1" applyAlignment="1">
      <alignment horizontal="center"/>
    </xf>
    <xf numFmtId="0" fontId="0" fillId="4" borderId="3" xfId="0" applyFill="1" applyBorder="1"/>
    <xf numFmtId="1" fontId="0" fillId="4" borderId="3" xfId="0" applyNumberFormat="1" applyFill="1" applyBorder="1" applyAlignment="1">
      <alignment horizontal="center"/>
    </xf>
    <xf numFmtId="165" fontId="0" fillId="4" borderId="3" xfId="0" applyNumberFormat="1" applyFill="1" applyBorder="1" applyAlignment="1">
      <alignment horizontal="center"/>
    </xf>
    <xf numFmtId="49" fontId="0" fillId="4" borderId="3" xfId="0" applyNumberFormat="1" applyFill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1" fontId="9" fillId="0" borderId="0" xfId="0" applyNumberFormat="1" applyFont="1" applyAlignment="1">
      <alignment horizontal="center"/>
    </xf>
    <xf numFmtId="166" fontId="11" fillId="0" borderId="3" xfId="0" applyNumberFormat="1" applyFont="1" applyBorder="1" applyAlignment="1">
      <alignment horizontal="center"/>
    </xf>
    <xf numFmtId="166" fontId="12" fillId="0" borderId="3" xfId="0" applyNumberFormat="1" applyFont="1" applyBorder="1" applyAlignment="1">
      <alignment horizontal="center"/>
    </xf>
    <xf numFmtId="167" fontId="11" fillId="0" borderId="3" xfId="0" applyNumberFormat="1" applyFont="1" applyBorder="1" applyAlignment="1">
      <alignment horizontal="center"/>
    </xf>
    <xf numFmtId="0" fontId="12" fillId="3" borderId="3" xfId="0" applyFont="1" applyFill="1" applyBorder="1"/>
    <xf numFmtId="0" fontId="4" fillId="0" borderId="3" xfId="0" applyFont="1" applyBorder="1"/>
    <xf numFmtId="0" fontId="15" fillId="0" borderId="10" xfId="0" applyFont="1" applyBorder="1" applyAlignment="1">
      <alignment vertical="center"/>
    </xf>
    <xf numFmtId="0" fontId="15" fillId="0" borderId="11" xfId="0" applyFont="1" applyBorder="1" applyAlignment="1">
      <alignment vertical="center" wrapText="1"/>
    </xf>
    <xf numFmtId="0" fontId="15" fillId="0" borderId="9" xfId="0" applyFont="1" applyBorder="1" applyAlignment="1">
      <alignment vertical="center"/>
    </xf>
    <xf numFmtId="0" fontId="18" fillId="0" borderId="13" xfId="0" applyFont="1" applyBorder="1" applyAlignment="1">
      <alignment horizontal="center" vertical="center"/>
    </xf>
    <xf numFmtId="0" fontId="18" fillId="0" borderId="9" xfId="0" applyFont="1" applyBorder="1" applyAlignment="1">
      <alignment vertical="center"/>
    </xf>
    <xf numFmtId="0" fontId="18" fillId="0" borderId="13" xfId="0" applyFont="1" applyBorder="1" applyAlignment="1">
      <alignment horizontal="center" vertical="center" wrapText="1"/>
    </xf>
    <xf numFmtId="0" fontId="0" fillId="0" borderId="13" xfId="0" applyBorder="1" applyAlignment="1">
      <alignment vertical="center"/>
    </xf>
    <xf numFmtId="11" fontId="18" fillId="0" borderId="13" xfId="0" applyNumberFormat="1" applyFont="1" applyBorder="1" applyAlignment="1">
      <alignment horizontal="center" vertical="center"/>
    </xf>
    <xf numFmtId="11" fontId="15" fillId="0" borderId="13" xfId="0" applyNumberFormat="1" applyFont="1" applyBorder="1" applyAlignment="1">
      <alignment horizontal="center" vertical="center"/>
    </xf>
    <xf numFmtId="0" fontId="14" fillId="0" borderId="0" xfId="0" applyFont="1" applyAlignment="1">
      <alignment horizontal="left" vertical="center" indent="4"/>
    </xf>
    <xf numFmtId="0" fontId="22" fillId="0" borderId="0" xfId="0" applyFont="1" applyAlignment="1">
      <alignment horizontal="center" wrapText="1"/>
    </xf>
    <xf numFmtId="0" fontId="22" fillId="0" borderId="0" xfId="0" applyFont="1" applyAlignment="1">
      <alignment horizontal="center"/>
    </xf>
    <xf numFmtId="1" fontId="22" fillId="0" borderId="0" xfId="0" applyNumberFormat="1" applyFont="1" applyAlignment="1">
      <alignment horizontal="center"/>
    </xf>
    <xf numFmtId="0" fontId="22" fillId="2" borderId="2" xfId="0" applyFont="1" applyFill="1" applyBorder="1" applyAlignment="1">
      <alignment horizontal="center"/>
    </xf>
    <xf numFmtId="165" fontId="22" fillId="2" borderId="2" xfId="0" applyNumberFormat="1" applyFont="1" applyFill="1" applyBorder="1" applyAlignment="1">
      <alignment horizontal="center"/>
    </xf>
    <xf numFmtId="1" fontId="6" fillId="0" borderId="0" xfId="0" applyNumberFormat="1" applyFont="1" applyAlignment="1">
      <alignment horizontal="center"/>
    </xf>
    <xf numFmtId="0" fontId="1" fillId="0" borderId="0" xfId="0" applyFont="1" applyAlignment="1">
      <alignment wrapText="1"/>
    </xf>
    <xf numFmtId="0" fontId="9" fillId="0" borderId="0" xfId="0" applyFont="1"/>
    <xf numFmtId="0" fontId="1" fillId="0" borderId="0" xfId="0" applyFont="1"/>
    <xf numFmtId="0" fontId="1" fillId="0" borderId="2" xfId="0" applyFont="1" applyBorder="1"/>
    <xf numFmtId="0" fontId="9" fillId="0" borderId="2" xfId="0" applyFont="1" applyBorder="1" applyAlignment="1">
      <alignment horizontal="center"/>
    </xf>
    <xf numFmtId="0" fontId="9" fillId="2" borderId="2" xfId="0" applyFont="1" applyFill="1" applyBorder="1" applyAlignment="1">
      <alignment horizontal="center"/>
    </xf>
    <xf numFmtId="0" fontId="9" fillId="0" borderId="8" xfId="0" applyFont="1" applyBorder="1" applyAlignment="1">
      <alignment horizontal="center"/>
    </xf>
    <xf numFmtId="0" fontId="10" fillId="0" borderId="3" xfId="0" applyFont="1" applyBorder="1"/>
    <xf numFmtId="168" fontId="12" fillId="0" borderId="3" xfId="0" applyNumberFormat="1" applyFont="1" applyBorder="1"/>
    <xf numFmtId="168" fontId="11" fillId="0" borderId="3" xfId="0" applyNumberFormat="1" applyFont="1" applyBorder="1"/>
    <xf numFmtId="0" fontId="0" fillId="0" borderId="6" xfId="0" applyBorder="1"/>
    <xf numFmtId="0" fontId="22" fillId="0" borderId="0" xfId="0" applyFont="1" applyAlignment="1">
      <alignment wrapText="1"/>
    </xf>
    <xf numFmtId="0" fontId="22" fillId="0" borderId="0" xfId="0" applyFont="1"/>
    <xf numFmtId="0" fontId="25" fillId="0" borderId="0" xfId="0" applyFont="1"/>
    <xf numFmtId="0" fontId="23" fillId="0" borderId="0" xfId="0" applyFont="1"/>
    <xf numFmtId="0" fontId="27" fillId="0" borderId="3" xfId="0" applyFont="1" applyBorder="1" applyAlignment="1">
      <alignment vertical="center"/>
    </xf>
    <xf numFmtId="0" fontId="27" fillId="0" borderId="3" xfId="0" applyFont="1" applyBorder="1" applyAlignment="1">
      <alignment horizontal="center" vertical="center" wrapText="1"/>
    </xf>
    <xf numFmtId="0" fontId="23" fillId="0" borderId="3" xfId="0" applyFont="1" applyBorder="1" applyAlignment="1">
      <alignment vertical="center"/>
    </xf>
    <xf numFmtId="0" fontId="23" fillId="0" borderId="3" xfId="0" applyFont="1" applyBorder="1"/>
    <xf numFmtId="11" fontId="23" fillId="0" borderId="3" xfId="0" applyNumberFormat="1" applyFont="1" applyBorder="1" applyAlignment="1">
      <alignment horizontal="center" vertical="center"/>
    </xf>
    <xf numFmtId="11" fontId="23" fillId="0" borderId="3" xfId="0" applyNumberFormat="1" applyFont="1" applyBorder="1" applyAlignment="1">
      <alignment horizontal="center"/>
    </xf>
    <xf numFmtId="0" fontId="27" fillId="0" borderId="3" xfId="0" applyFont="1" applyBorder="1"/>
    <xf numFmtId="11" fontId="27" fillId="0" borderId="3" xfId="0" applyNumberFormat="1" applyFont="1" applyBorder="1" applyAlignment="1">
      <alignment horizontal="center" vertical="center"/>
    </xf>
    <xf numFmtId="164" fontId="23" fillId="0" borderId="3" xfId="0" applyNumberFormat="1" applyFont="1" applyBorder="1"/>
    <xf numFmtId="164" fontId="27" fillId="0" borderId="3" xfId="0" applyNumberFormat="1" applyFont="1" applyBorder="1"/>
    <xf numFmtId="11" fontId="27" fillId="0" borderId="3" xfId="0" applyNumberFormat="1" applyFont="1" applyBorder="1" applyAlignment="1">
      <alignment horizontal="center"/>
    </xf>
    <xf numFmtId="0" fontId="22" fillId="0" borderId="0" xfId="0" applyFont="1" applyAlignment="1">
      <alignment horizontal="left" vertical="center" indent="4"/>
    </xf>
    <xf numFmtId="0" fontId="27" fillId="0" borderId="7" xfId="0" applyFont="1" applyBorder="1"/>
    <xf numFmtId="0" fontId="23" fillId="0" borderId="7" xfId="0" applyFont="1" applyBorder="1"/>
    <xf numFmtId="0" fontId="27" fillId="0" borderId="0" xfId="0" applyFont="1"/>
    <xf numFmtId="0" fontId="23" fillId="0" borderId="15" xfId="0" applyFont="1" applyBorder="1"/>
    <xf numFmtId="0" fontId="27" fillId="0" borderId="15" xfId="0" applyFont="1" applyBorder="1"/>
    <xf numFmtId="0" fontId="26" fillId="2" borderId="2" xfId="0" applyFont="1" applyFill="1" applyBorder="1" applyAlignment="1">
      <alignment horizontal="center"/>
    </xf>
    <xf numFmtId="0" fontId="26" fillId="0" borderId="2" xfId="0" applyFont="1" applyBorder="1" applyAlignment="1">
      <alignment horizontal="center"/>
    </xf>
    <xf numFmtId="0" fontId="23" fillId="0" borderId="3" xfId="0" applyFont="1" applyBorder="1" applyAlignment="1">
      <alignment horizontal="center" vertical="center"/>
    </xf>
    <xf numFmtId="0" fontId="23" fillId="0" borderId="3" xfId="0" applyFont="1" applyBorder="1" applyAlignment="1">
      <alignment horizontal="center" vertical="center" wrapText="1"/>
    </xf>
    <xf numFmtId="0" fontId="22" fillId="0" borderId="2" xfId="0" applyFont="1" applyBorder="1" applyAlignment="1">
      <alignment horizontal="center"/>
    </xf>
    <xf numFmtId="1" fontId="22" fillId="0" borderId="2" xfId="0" applyNumberFormat="1" applyFont="1" applyBorder="1" applyAlignment="1">
      <alignment horizontal="center"/>
    </xf>
    <xf numFmtId="0" fontId="31" fillId="0" borderId="1" xfId="0" applyFont="1" applyBorder="1" applyAlignment="1">
      <alignment horizontal="center" wrapText="1"/>
    </xf>
    <xf numFmtId="0" fontId="31" fillId="0" borderId="1" xfId="0" applyFont="1" applyBorder="1" applyAlignment="1">
      <alignment wrapText="1"/>
    </xf>
    <xf numFmtId="0" fontId="7" fillId="2" borderId="2" xfId="0" applyFont="1" applyFill="1" applyBorder="1"/>
    <xf numFmtId="0" fontId="7" fillId="0" borderId="2" xfId="0" applyFont="1" applyBorder="1"/>
    <xf numFmtId="0" fontId="26" fillId="2" borderId="2" xfId="0" applyFont="1" applyFill="1" applyBorder="1"/>
    <xf numFmtId="0" fontId="26" fillId="0" borderId="2" xfId="0" applyFont="1" applyBorder="1"/>
    <xf numFmtId="0" fontId="32" fillId="2" borderId="2" xfId="0" applyFont="1" applyFill="1" applyBorder="1"/>
    <xf numFmtId="0" fontId="32" fillId="0" borderId="2" xfId="0" applyFont="1" applyBorder="1"/>
    <xf numFmtId="1" fontId="26" fillId="2" borderId="2" xfId="0" applyNumberFormat="1" applyFont="1" applyFill="1" applyBorder="1" applyAlignment="1">
      <alignment horizontal="center"/>
    </xf>
    <xf numFmtId="1" fontId="26" fillId="0" borderId="2" xfId="0" applyNumberFormat="1" applyFont="1" applyBorder="1" applyAlignment="1">
      <alignment horizontal="center"/>
    </xf>
    <xf numFmtId="0" fontId="2" fillId="2" borderId="2" xfId="0" applyFont="1" applyFill="1" applyBorder="1"/>
    <xf numFmtId="0" fontId="33" fillId="0" borderId="0" xfId="0" applyFont="1"/>
    <xf numFmtId="0" fontId="33" fillId="0" borderId="0" xfId="0" applyFont="1" applyAlignment="1">
      <alignment horizontal="center"/>
    </xf>
    <xf numFmtId="1" fontId="33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22" fillId="0" borderId="0" xfId="0" applyFont="1" applyAlignment="1">
      <alignment horizontal="left"/>
    </xf>
    <xf numFmtId="11" fontId="14" fillId="0" borderId="13" xfId="0" applyNumberFormat="1" applyFont="1" applyBorder="1" applyAlignment="1">
      <alignment horizontal="center" vertical="center"/>
    </xf>
    <xf numFmtId="11" fontId="19" fillId="0" borderId="13" xfId="0" applyNumberFormat="1" applyFont="1" applyBorder="1" applyAlignment="1">
      <alignment horizontal="center" vertical="center"/>
    </xf>
    <xf numFmtId="0" fontId="0" fillId="0" borderId="13" xfId="0" applyBorder="1"/>
    <xf numFmtId="2" fontId="0" fillId="0" borderId="0" xfId="0" applyNumberFormat="1"/>
    <xf numFmtId="0" fontId="8" fillId="0" borderId="2" xfId="0" applyFont="1" applyBorder="1" applyAlignment="1">
      <alignment horizontal="center"/>
    </xf>
    <xf numFmtId="165" fontId="8" fillId="0" borderId="0" xfId="0" applyNumberFormat="1" applyFont="1" applyAlignment="1">
      <alignment horizontal="center"/>
    </xf>
    <xf numFmtId="0" fontId="32" fillId="0" borderId="2" xfId="0" applyFont="1" applyBorder="1" applyAlignment="1">
      <alignment horizontal="center"/>
    </xf>
    <xf numFmtId="1" fontId="32" fillId="0" borderId="2" xfId="0" applyNumberFormat="1" applyFont="1" applyBorder="1" applyAlignment="1">
      <alignment horizontal="center"/>
    </xf>
    <xf numFmtId="0" fontId="8" fillId="0" borderId="8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33" fillId="2" borderId="2" xfId="0" applyFont="1" applyFill="1" applyBorder="1"/>
    <xf numFmtId="0" fontId="33" fillId="0" borderId="2" xfId="0" applyFont="1" applyBorder="1"/>
    <xf numFmtId="0" fontId="22" fillId="2" borderId="2" xfId="0" applyFont="1" applyFill="1" applyBorder="1"/>
    <xf numFmtId="0" fontId="22" fillId="0" borderId="2" xfId="0" applyFont="1" applyBorder="1"/>
    <xf numFmtId="0" fontId="2" fillId="0" borderId="2" xfId="0" applyFont="1" applyBorder="1"/>
    <xf numFmtId="0" fontId="2" fillId="0" borderId="2" xfId="0" applyFont="1" applyBorder="1" applyAlignment="1">
      <alignment horizontal="center"/>
    </xf>
    <xf numFmtId="0" fontId="32" fillId="0" borderId="8" xfId="0" applyFont="1" applyBorder="1" applyAlignment="1">
      <alignment horizontal="center"/>
    </xf>
    <xf numFmtId="0" fontId="31" fillId="0" borderId="0" xfId="0" applyFont="1" applyAlignment="1">
      <alignment horizontal="center" wrapText="1"/>
    </xf>
    <xf numFmtId="49" fontId="0" fillId="0" borderId="3" xfId="0" applyNumberFormat="1" applyBorder="1" applyAlignment="1">
      <alignment horizontal="center"/>
    </xf>
    <xf numFmtId="1" fontId="8" fillId="0" borderId="0" xfId="0" applyNumberFormat="1" applyFont="1" applyAlignment="1">
      <alignment horizontal="center"/>
    </xf>
    <xf numFmtId="2" fontId="33" fillId="0" borderId="0" xfId="0" applyNumberFormat="1" applyFont="1"/>
    <xf numFmtId="2" fontId="32" fillId="0" borderId="0" xfId="0" applyNumberFormat="1" applyFont="1"/>
    <xf numFmtId="2" fontId="26" fillId="0" borderId="0" xfId="0" applyNumberFormat="1" applyFont="1"/>
    <xf numFmtId="2" fontId="23" fillId="0" borderId="0" xfId="0" applyNumberFormat="1" applyFont="1"/>
    <xf numFmtId="2" fontId="33" fillId="0" borderId="0" xfId="0" applyNumberFormat="1" applyFont="1" applyAlignment="1">
      <alignment horizontal="center" vertical="center"/>
    </xf>
    <xf numFmtId="2" fontId="36" fillId="0" borderId="0" xfId="0" applyNumberFormat="1" applyFont="1" applyAlignment="1">
      <alignment horizontal="center" vertical="center"/>
    </xf>
    <xf numFmtId="2" fontId="22" fillId="0" borderId="0" xfId="0" applyNumberFormat="1" applyFont="1" applyAlignment="1">
      <alignment horizontal="center" vertical="center"/>
    </xf>
    <xf numFmtId="2" fontId="26" fillId="0" borderId="2" xfId="0" applyNumberFormat="1" applyFont="1" applyBorder="1" applyAlignment="1">
      <alignment horizontal="center" vertical="center"/>
    </xf>
    <xf numFmtId="2" fontId="32" fillId="0" borderId="2" xfId="0" applyNumberFormat="1" applyFont="1" applyBorder="1" applyAlignment="1">
      <alignment horizontal="center" vertical="center"/>
    </xf>
    <xf numFmtId="2" fontId="35" fillId="0" borderId="2" xfId="0" applyNumberFormat="1" applyFont="1" applyBorder="1" applyAlignment="1">
      <alignment horizontal="center" vertical="center"/>
    </xf>
    <xf numFmtId="2" fontId="24" fillId="0" borderId="0" xfId="0" applyNumberFormat="1" applyFont="1" applyAlignment="1">
      <alignment horizontal="center" vertical="center"/>
    </xf>
    <xf numFmtId="2" fontId="37" fillId="0" borderId="2" xfId="0" applyNumberFormat="1" applyFont="1" applyBorder="1" applyAlignment="1">
      <alignment horizontal="center" vertical="center"/>
    </xf>
    <xf numFmtId="0" fontId="32" fillId="0" borderId="0" xfId="0" applyFont="1"/>
    <xf numFmtId="0" fontId="26" fillId="0" borderId="0" xfId="0" applyFont="1"/>
    <xf numFmtId="0" fontId="25" fillId="0" borderId="3" xfId="0" applyFont="1" applyBorder="1"/>
    <xf numFmtId="0" fontId="22" fillId="0" borderId="3" xfId="0" applyFont="1" applyBorder="1"/>
    <xf numFmtId="0" fontId="31" fillId="0" borderId="3" xfId="0" applyFont="1" applyBorder="1"/>
    <xf numFmtId="3" fontId="18" fillId="0" borderId="13" xfId="0" applyNumberFormat="1" applyFont="1" applyBorder="1" applyAlignment="1">
      <alignment horizontal="center" vertical="center"/>
    </xf>
    <xf numFmtId="0" fontId="14" fillId="0" borderId="0" xfId="0" applyFont="1" applyAlignment="1">
      <alignment vertical="center"/>
    </xf>
    <xf numFmtId="0" fontId="18" fillId="0" borderId="10" xfId="0" applyFont="1" applyBorder="1" applyAlignment="1">
      <alignment horizontal="center" vertical="center" wrapText="1"/>
    </xf>
    <xf numFmtId="0" fontId="38" fillId="0" borderId="11" xfId="0" applyFont="1" applyBorder="1" applyAlignment="1">
      <alignment horizontal="center" vertical="center" wrapText="1"/>
    </xf>
    <xf numFmtId="0" fontId="18" fillId="0" borderId="11" xfId="0" applyFont="1" applyBorder="1" applyAlignment="1">
      <alignment horizontal="center" vertical="center" wrapText="1"/>
    </xf>
    <xf numFmtId="0" fontId="14" fillId="0" borderId="11" xfId="0" applyFont="1" applyBorder="1" applyAlignment="1">
      <alignment horizontal="center" vertical="center" wrapText="1"/>
    </xf>
    <xf numFmtId="0" fontId="0" fillId="0" borderId="5" xfId="0" applyBorder="1"/>
    <xf numFmtId="0" fontId="34" fillId="0" borderId="3" xfId="0" applyFont="1" applyBorder="1"/>
    <xf numFmtId="0" fontId="5" fillId="0" borderId="0" xfId="0" applyFont="1" applyAlignment="1">
      <alignment wrapText="1"/>
    </xf>
    <xf numFmtId="0" fontId="0" fillId="3" borderId="0" xfId="0" applyFill="1"/>
    <xf numFmtId="0" fontId="0" fillId="0" borderId="4" xfId="0" applyBorder="1"/>
    <xf numFmtId="165" fontId="0" fillId="0" borderId="5" xfId="0" applyNumberFormat="1" applyBorder="1"/>
    <xf numFmtId="0" fontId="7" fillId="4" borderId="2" xfId="0" applyFont="1" applyFill="1" applyBorder="1"/>
    <xf numFmtId="0" fontId="7" fillId="5" borderId="2" xfId="0" applyFont="1" applyFill="1" applyBorder="1"/>
    <xf numFmtId="0" fontId="0" fillId="0" borderId="7" xfId="0" applyBorder="1"/>
    <xf numFmtId="0" fontId="34" fillId="0" borderId="7" xfId="0" applyFont="1" applyBorder="1"/>
    <xf numFmtId="0" fontId="0" fillId="0" borderId="17" xfId="0" applyBorder="1"/>
    <xf numFmtId="0" fontId="0" fillId="0" borderId="18" xfId="0" applyBorder="1"/>
    <xf numFmtId="0" fontId="39" fillId="0" borderId="1" xfId="0" applyFont="1" applyBorder="1" applyAlignment="1">
      <alignment horizontal="center" wrapText="1"/>
    </xf>
    <xf numFmtId="0" fontId="40" fillId="2" borderId="2" xfId="0" applyFont="1" applyFill="1" applyBorder="1" applyAlignment="1">
      <alignment horizontal="center"/>
    </xf>
    <xf numFmtId="0" fontId="40" fillId="0" borderId="2" xfId="0" applyFont="1" applyBorder="1" applyAlignment="1">
      <alignment horizontal="center"/>
    </xf>
    <xf numFmtId="0" fontId="40" fillId="0" borderId="0" xfId="0" applyFont="1" applyAlignment="1">
      <alignment horizontal="center"/>
    </xf>
    <xf numFmtId="0" fontId="8" fillId="2" borderId="2" xfId="0" applyFont="1" applyFill="1" applyBorder="1" applyAlignment="1">
      <alignment horizontal="center"/>
    </xf>
    <xf numFmtId="0" fontId="41" fillId="0" borderId="0" xfId="0" applyFont="1" applyAlignment="1">
      <alignment horizontal="center"/>
    </xf>
    <xf numFmtId="0" fontId="41" fillId="0" borderId="2" xfId="0" applyFont="1" applyBorder="1" applyAlignment="1">
      <alignment horizontal="center"/>
    </xf>
    <xf numFmtId="0" fontId="42" fillId="0" borderId="0" xfId="0" applyFont="1"/>
    <xf numFmtId="0" fontId="12" fillId="0" borderId="5" xfId="0" applyFont="1" applyBorder="1"/>
    <xf numFmtId="0" fontId="4" fillId="0" borderId="5" xfId="0" applyFont="1" applyBorder="1"/>
    <xf numFmtId="164" fontId="11" fillId="0" borderId="3" xfId="0" applyNumberFormat="1" applyFont="1" applyBorder="1" applyAlignment="1">
      <alignment horizontal="center"/>
    </xf>
    <xf numFmtId="165" fontId="11" fillId="0" borderId="3" xfId="0" applyNumberFormat="1" applyFont="1" applyBorder="1"/>
    <xf numFmtId="0" fontId="47" fillId="0" borderId="3" xfId="0" applyFont="1" applyBorder="1" applyAlignment="1">
      <alignment horizontal="center" wrapText="1"/>
    </xf>
    <xf numFmtId="0" fontId="48" fillId="0" borderId="3" xfId="0" applyFont="1" applyBorder="1" applyAlignment="1">
      <alignment horizontal="center" vertical="center" wrapText="1"/>
    </xf>
    <xf numFmtId="0" fontId="48" fillId="0" borderId="3" xfId="0" applyFont="1" applyBorder="1" applyAlignment="1">
      <alignment horizontal="center"/>
    </xf>
    <xf numFmtId="49" fontId="48" fillId="0" borderId="3" xfId="0" applyNumberFormat="1" applyFont="1" applyBorder="1" applyAlignment="1">
      <alignment horizontal="center"/>
    </xf>
    <xf numFmtId="0" fontId="48" fillId="0" borderId="3" xfId="0" applyFont="1" applyBorder="1"/>
    <xf numFmtId="0" fontId="48" fillId="0" borderId="3" xfId="0" applyFont="1" applyBorder="1" applyAlignment="1">
      <alignment horizontal="left" vertical="center" wrapText="1" readingOrder="1"/>
    </xf>
    <xf numFmtId="0" fontId="49" fillId="0" borderId="0" xfId="0" applyFont="1"/>
    <xf numFmtId="0" fontId="50" fillId="0" borderId="0" xfId="0" applyFont="1"/>
    <xf numFmtId="0" fontId="51" fillId="0" borderId="0" xfId="0" applyFont="1"/>
    <xf numFmtId="168" fontId="11" fillId="0" borderId="0" xfId="0" applyNumberFormat="1" applyFont="1"/>
    <xf numFmtId="168" fontId="12" fillId="0" borderId="0" xfId="0" applyNumberFormat="1" applyFont="1"/>
    <xf numFmtId="0" fontId="48" fillId="0" borderId="5" xfId="0" applyFont="1" applyBorder="1" applyAlignment="1">
      <alignment horizontal="center" vertical="center" wrapText="1"/>
    </xf>
    <xf numFmtId="0" fontId="48" fillId="0" borderId="17" xfId="0" applyFont="1" applyBorder="1" applyAlignment="1">
      <alignment horizontal="center"/>
    </xf>
    <xf numFmtId="0" fontId="48" fillId="0" borderId="16" xfId="0" applyFont="1" applyBorder="1" applyAlignment="1">
      <alignment horizontal="center"/>
    </xf>
    <xf numFmtId="0" fontId="47" fillId="0" borderId="3" xfId="0" applyFont="1" applyBorder="1" applyAlignment="1">
      <alignment horizontal="center" vertical="center" wrapText="1"/>
    </xf>
    <xf numFmtId="0" fontId="48" fillId="0" borderId="17" xfId="0" applyFont="1" applyBorder="1" applyAlignment="1">
      <alignment horizontal="center" vertical="center" wrapText="1"/>
    </xf>
    <xf numFmtId="0" fontId="48" fillId="0" borderId="3" xfId="0" applyFont="1" applyBorder="1" applyAlignment="1">
      <alignment horizontal="center" vertical="center"/>
    </xf>
    <xf numFmtId="0" fontId="47" fillId="0" borderId="3" xfId="0" applyFont="1" applyBorder="1" applyAlignment="1">
      <alignment horizontal="center" vertical="center" wrapText="1" readingOrder="1"/>
    </xf>
    <xf numFmtId="0" fontId="47" fillId="0" borderId="3" xfId="0" applyFont="1" applyBorder="1" applyAlignment="1">
      <alignment horizontal="left" vertical="center" wrapText="1" readingOrder="1"/>
    </xf>
    <xf numFmtId="0" fontId="48" fillId="0" borderId="3" xfId="0" applyFont="1" applyBorder="1" applyAlignment="1">
      <alignment horizontal="center" vertical="center" wrapText="1" readingOrder="1"/>
    </xf>
    <xf numFmtId="0" fontId="47" fillId="0" borderId="3" xfId="0" applyFont="1" applyBorder="1" applyAlignment="1">
      <alignment horizontal="center"/>
    </xf>
    <xf numFmtId="168" fontId="48" fillId="0" borderId="3" xfId="0" applyNumberFormat="1" applyFont="1" applyBorder="1" applyAlignment="1">
      <alignment horizontal="center"/>
    </xf>
    <xf numFmtId="168" fontId="47" fillId="0" borderId="3" xfId="0" applyNumberFormat="1" applyFont="1" applyBorder="1" applyAlignment="1">
      <alignment horizontal="center"/>
    </xf>
    <xf numFmtId="49" fontId="48" fillId="0" borderId="7" xfId="0" applyNumberFormat="1" applyFont="1" applyBorder="1" applyAlignment="1">
      <alignment horizontal="center"/>
    </xf>
    <xf numFmtId="0" fontId="48" fillId="0" borderId="6" xfId="0" applyFont="1" applyBorder="1" applyAlignment="1">
      <alignment horizontal="center"/>
    </xf>
    <xf numFmtId="0" fontId="55" fillId="0" borderId="0" xfId="0" applyFont="1" applyAlignment="1">
      <alignment vertical="center"/>
    </xf>
    <xf numFmtId="0" fontId="48" fillId="0" borderId="0" xfId="0" applyFont="1"/>
    <xf numFmtId="168" fontId="47" fillId="0" borderId="7" xfId="0" applyNumberFormat="1" applyFont="1" applyBorder="1" applyAlignment="1">
      <alignment horizontal="center"/>
    </xf>
    <xf numFmtId="165" fontId="48" fillId="0" borderId="3" xfId="0" applyNumberFormat="1" applyFont="1" applyBorder="1" applyAlignment="1">
      <alignment horizontal="center"/>
    </xf>
    <xf numFmtId="165" fontId="48" fillId="0" borderId="7" xfId="0" applyNumberFormat="1" applyFont="1" applyBorder="1" applyAlignment="1">
      <alignment horizontal="center"/>
    </xf>
    <xf numFmtId="165" fontId="48" fillId="0" borderId="17" xfId="0" applyNumberFormat="1" applyFont="1" applyBorder="1" applyAlignment="1">
      <alignment horizontal="center"/>
    </xf>
    <xf numFmtId="165" fontId="48" fillId="0" borderId="0" xfId="0" applyNumberFormat="1" applyFont="1" applyAlignment="1">
      <alignment horizontal="center"/>
    </xf>
    <xf numFmtId="11" fontId="48" fillId="0" borderId="3" xfId="0" applyNumberFormat="1" applyFont="1" applyBorder="1" applyAlignment="1">
      <alignment horizontal="center"/>
    </xf>
    <xf numFmtId="11" fontId="48" fillId="0" borderId="7" xfId="0" applyNumberFormat="1" applyFont="1" applyBorder="1" applyAlignment="1">
      <alignment horizontal="center"/>
    </xf>
    <xf numFmtId="11" fontId="48" fillId="0" borderId="16" xfId="0" applyNumberFormat="1" applyFont="1" applyBorder="1" applyAlignment="1">
      <alignment horizontal="center"/>
    </xf>
    <xf numFmtId="11" fontId="48" fillId="0" borderId="17" xfId="0" applyNumberFormat="1" applyFont="1" applyBorder="1" applyAlignment="1">
      <alignment horizontal="center"/>
    </xf>
    <xf numFmtId="11" fontId="47" fillId="0" borderId="3" xfId="0" applyNumberFormat="1" applyFont="1" applyBorder="1" applyAlignment="1">
      <alignment horizontal="center"/>
    </xf>
    <xf numFmtId="0" fontId="57" fillId="0" borderId="0" xfId="0" applyFont="1" applyAlignment="1">
      <alignment horizontal="center"/>
    </xf>
    <xf numFmtId="2" fontId="6" fillId="0" borderId="0" xfId="0" applyNumberFormat="1" applyFont="1" applyAlignment="1">
      <alignment horizontal="center"/>
    </xf>
    <xf numFmtId="11" fontId="11" fillId="0" borderId="3" xfId="0" applyNumberFormat="1" applyFont="1" applyBorder="1" applyAlignment="1">
      <alignment horizontal="center"/>
    </xf>
    <xf numFmtId="11" fontId="12" fillId="0" borderId="3" xfId="0" applyNumberFormat="1" applyFont="1" applyBorder="1" applyAlignment="1">
      <alignment horizontal="center"/>
    </xf>
    <xf numFmtId="11" fontId="18" fillId="0" borderId="3" xfId="0" applyNumberFormat="1" applyFont="1" applyBorder="1" applyAlignment="1">
      <alignment horizontal="center" vertical="center" wrapText="1" readingOrder="1"/>
    </xf>
    <xf numFmtId="11" fontId="47" fillId="0" borderId="7" xfId="0" applyNumberFormat="1" applyFont="1" applyBorder="1" applyAlignment="1">
      <alignment horizontal="center"/>
    </xf>
    <xf numFmtId="11" fontId="48" fillId="0" borderId="0" xfId="0" applyNumberFormat="1" applyFont="1" applyAlignment="1">
      <alignment horizontal="center"/>
    </xf>
    <xf numFmtId="0" fontId="43" fillId="0" borderId="0" xfId="0" applyFont="1" applyAlignment="1">
      <alignment vertical="center"/>
    </xf>
    <xf numFmtId="0" fontId="45" fillId="0" borderId="0" xfId="0" applyFont="1" applyAlignment="1">
      <alignment horizontal="center" vertical="center" wrapText="1"/>
    </xf>
    <xf numFmtId="0" fontId="45" fillId="0" borderId="0" xfId="0" applyFont="1" applyAlignment="1">
      <alignment vertical="center" wrapText="1"/>
    </xf>
    <xf numFmtId="0" fontId="46" fillId="0" borderId="0" xfId="0" applyFont="1" applyAlignment="1">
      <alignment horizontal="center" vertical="center" wrapText="1"/>
    </xf>
    <xf numFmtId="0" fontId="46" fillId="0" borderId="0" xfId="0" applyFont="1" applyAlignment="1">
      <alignment horizontal="center" vertical="center"/>
    </xf>
    <xf numFmtId="0" fontId="46" fillId="0" borderId="0" xfId="0" applyFont="1" applyAlignment="1">
      <alignment vertical="center" wrapText="1"/>
    </xf>
    <xf numFmtId="2" fontId="46" fillId="0" borderId="0" xfId="0" applyNumberFormat="1" applyFont="1" applyAlignment="1">
      <alignment horizontal="center" vertical="center" wrapText="1"/>
    </xf>
    <xf numFmtId="0" fontId="46" fillId="0" borderId="0" xfId="0" applyFont="1" applyAlignment="1">
      <alignment vertical="center"/>
    </xf>
    <xf numFmtId="2" fontId="46" fillId="0" borderId="0" xfId="0" applyNumberFormat="1" applyFont="1" applyAlignment="1">
      <alignment horizontal="center" vertical="center"/>
    </xf>
    <xf numFmtId="0" fontId="11" fillId="0" borderId="0" xfId="0" applyFont="1" applyAlignment="1">
      <alignment horizontal="center"/>
    </xf>
    <xf numFmtId="49" fontId="11" fillId="0" borderId="0" xfId="0" applyNumberFormat="1" applyFont="1" applyAlignment="1">
      <alignment horizontal="center"/>
    </xf>
    <xf numFmtId="165" fontId="11" fillId="0" borderId="0" xfId="0" applyNumberFormat="1" applyFont="1"/>
    <xf numFmtId="2" fontId="11" fillId="0" borderId="0" xfId="0" applyNumberFormat="1" applyFont="1" applyAlignment="1">
      <alignment horizontal="center"/>
    </xf>
    <xf numFmtId="2" fontId="45" fillId="0" borderId="0" xfId="0" applyNumberFormat="1" applyFont="1" applyAlignment="1">
      <alignment horizontal="center" vertical="center" wrapText="1"/>
    </xf>
    <xf numFmtId="2" fontId="45" fillId="0" borderId="0" xfId="0" applyNumberFormat="1" applyFont="1" applyAlignment="1">
      <alignment horizontal="center" vertical="center"/>
    </xf>
    <xf numFmtId="0" fontId="44" fillId="0" borderId="0" xfId="0" applyFont="1" applyAlignment="1">
      <alignment horizontal="left" vertical="center" indent="4"/>
    </xf>
    <xf numFmtId="0" fontId="28" fillId="0" borderId="5" xfId="0" applyFont="1" applyBorder="1" applyAlignment="1">
      <alignment horizontal="center" vertical="center"/>
    </xf>
    <xf numFmtId="0" fontId="28" fillId="0" borderId="16" xfId="0" applyFont="1" applyBorder="1" applyAlignment="1">
      <alignment horizontal="center" vertical="center"/>
    </xf>
    <xf numFmtId="0" fontId="28" fillId="0" borderId="6" xfId="0" applyFont="1" applyBorder="1" applyAlignment="1">
      <alignment horizontal="center" vertical="center"/>
    </xf>
    <xf numFmtId="0" fontId="23" fillId="0" borderId="5" xfId="0" applyFont="1" applyBorder="1" applyAlignment="1">
      <alignment horizontal="center" vertical="center"/>
    </xf>
    <xf numFmtId="0" fontId="23" fillId="0" borderId="16" xfId="0" applyFont="1" applyBorder="1" applyAlignment="1">
      <alignment horizontal="center" vertical="center"/>
    </xf>
    <xf numFmtId="0" fontId="23" fillId="0" borderId="6" xfId="0" applyFont="1" applyBorder="1" applyAlignment="1">
      <alignment horizontal="center" vertical="center"/>
    </xf>
    <xf numFmtId="0" fontId="23" fillId="0" borderId="5" xfId="0" applyFont="1" applyBorder="1" applyAlignment="1">
      <alignment horizontal="center" vertical="center" wrapText="1"/>
    </xf>
    <xf numFmtId="0" fontId="23" fillId="0" borderId="16" xfId="0" applyFont="1" applyBorder="1" applyAlignment="1">
      <alignment horizontal="center" vertical="center" wrapText="1"/>
    </xf>
    <xf numFmtId="0" fontId="23" fillId="0" borderId="6" xfId="0" applyFont="1" applyBorder="1" applyAlignment="1">
      <alignment horizontal="center" vertical="center" wrapText="1"/>
    </xf>
    <xf numFmtId="168" fontId="11" fillId="0" borderId="0" xfId="0" applyNumberFormat="1" applyFont="1"/>
    <xf numFmtId="0" fontId="0" fillId="0" borderId="0" xfId="0"/>
    <xf numFmtId="0" fontId="45" fillId="0" borderId="0" xfId="0" applyFont="1" applyAlignment="1">
      <alignment horizontal="center" vertical="center" wrapText="1"/>
    </xf>
    <xf numFmtId="0" fontId="47" fillId="0" borderId="5" xfId="0" applyFont="1" applyBorder="1" applyAlignment="1">
      <alignment horizontal="center" vertical="center" wrapText="1"/>
    </xf>
    <xf numFmtId="0" fontId="0" fillId="0" borderId="16" xfId="0" applyBorder="1"/>
    <xf numFmtId="0" fontId="0" fillId="0" borderId="6" xfId="0" applyBorder="1"/>
    <xf numFmtId="0" fontId="16" fillId="0" borderId="14" xfId="0" applyFont="1" applyBorder="1" applyAlignment="1">
      <alignment horizontal="center" vertical="center"/>
    </xf>
    <xf numFmtId="0" fontId="16" fillId="0" borderId="12" xfId="0" applyFont="1" applyBorder="1" applyAlignment="1">
      <alignment horizontal="center" vertical="center"/>
    </xf>
    <xf numFmtId="0" fontId="16" fillId="0" borderId="11" xfId="0" applyFont="1" applyBorder="1" applyAlignment="1">
      <alignment horizontal="center" vertical="center"/>
    </xf>
    <xf numFmtId="0" fontId="0" fillId="0" borderId="14" xfId="0" applyBorder="1" applyAlignment="1">
      <alignment vertical="center"/>
    </xf>
    <xf numFmtId="0" fontId="0" fillId="0" borderId="12" xfId="0" applyBorder="1" applyAlignment="1">
      <alignment vertical="center"/>
    </xf>
    <xf numFmtId="0" fontId="0" fillId="0" borderId="11" xfId="0" applyBorder="1" applyAlignment="1">
      <alignment vertical="center"/>
    </xf>
    <xf numFmtId="0" fontId="0" fillId="0" borderId="14" xfId="0" applyBorder="1" applyAlignment="1">
      <alignment vertical="center" wrapText="1"/>
    </xf>
    <xf numFmtId="0" fontId="0" fillId="0" borderId="12" xfId="0" applyBorder="1" applyAlignment="1">
      <alignment vertical="center" wrapText="1"/>
    </xf>
    <xf numFmtId="0" fontId="0" fillId="0" borderId="11" xfId="0" applyBorder="1" applyAlignment="1">
      <alignment vertical="center" wrapText="1"/>
    </xf>
    <xf numFmtId="0" fontId="58" fillId="6" borderId="0" xfId="0" applyFont="1" applyFill="1"/>
    <xf numFmtId="0" fontId="58" fillId="0" borderId="0" xfId="0" applyFont="1"/>
  </cellXfs>
  <cellStyles count="1">
    <cellStyle name="Normal" xfId="0" builtinId="0"/>
  </cellStyles>
  <dxfs count="68">
    <dxf>
      <font>
        <strike val="0"/>
        <outline val="0"/>
        <shadow val="0"/>
        <u val="none"/>
        <vertAlign val="baseline"/>
        <sz val="10"/>
        <color theme="1"/>
        <name val="Garamond"/>
        <family val="1"/>
        <scheme val="none"/>
      </font>
      <alignment horizontal="general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Garamond"/>
        <family val="1"/>
        <scheme val="none"/>
      </font>
      <alignment horizontal="general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Garamond"/>
        <family val="1"/>
        <scheme val="none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Garamond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Garamond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Garamond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Garamond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Garamond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Garamond"/>
        <family val="1"/>
        <scheme val="none"/>
      </font>
      <alignment horizontal="center" vertical="bottom" textRotation="0" wrapText="1" indent="0" justifyLastLine="0" shrinkToFit="0" readingOrder="0"/>
    </dxf>
    <dxf>
      <font>
        <i/>
        <strike val="0"/>
        <outline val="0"/>
        <shadow val="0"/>
        <u val="none"/>
        <vertAlign val="baseline"/>
        <sz val="10"/>
        <color theme="1"/>
        <name val="Garamond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Garamond"/>
        <family val="1"/>
        <scheme val="none"/>
      </font>
      <numFmt numFmtId="0" formatCode="General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Garamond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Garamond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Garamond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Garamond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Garamond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Garamond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Garamond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Garamond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Garamond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Garamond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Garamond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Garamond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Garamond"/>
        <family val="1"/>
        <scheme val="none"/>
      </font>
      <alignment horizontal="center" vertical="bottom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Garamond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Garamond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Garamond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Garamond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Garamond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Garamond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Garamond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Garamond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Garamond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Garamond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Garamond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Garamond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Garamond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Garamond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Garamond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Garamond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Garamond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Garamond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Garamond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Garamond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Garamond"/>
        <family val="1"/>
        <scheme val="none"/>
      </font>
      <alignment horizontal="center" vertical="bottom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center" vertical="bottom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microsoft.com/office/2017/10/relationships/person" Target="persons/perso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axa identified vs SARS-CoV-2 read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8.7025371828521429E-3"/>
                  <c:y val="-8.101669582968795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LL COHORTS'!$H$2:$H$102</c:f>
              <c:numCache>
                <c:formatCode>0</c:formatCode>
                <c:ptCount val="101"/>
                <c:pt idx="0">
                  <c:v>25398.350514599999</c:v>
                </c:pt>
                <c:pt idx="1">
                  <c:v>34887.025400699997</c:v>
                </c:pt>
                <c:pt idx="2">
                  <c:v>0</c:v>
                </c:pt>
                <c:pt idx="3">
                  <c:v>0</c:v>
                </c:pt>
                <c:pt idx="4">
                  <c:v>886.36005230000001</c:v>
                </c:pt>
                <c:pt idx="5">
                  <c:v>298.1020489</c:v>
                </c:pt>
                <c:pt idx="6">
                  <c:v>41455.380973699997</c:v>
                </c:pt>
                <c:pt idx="7">
                  <c:v>13672.631126</c:v>
                </c:pt>
                <c:pt idx="8">
                  <c:v>143835.18880900001</c:v>
                </c:pt>
                <c:pt idx="9">
                  <c:v>245.35617859999999</c:v>
                </c:pt>
                <c:pt idx="10">
                  <c:v>4086.2673144</c:v>
                </c:pt>
                <c:pt idx="11">
                  <c:v>31650.6341966</c:v>
                </c:pt>
                <c:pt idx="12">
                  <c:v>437.31950899999998</c:v>
                </c:pt>
                <c:pt idx="13">
                  <c:v>43994.893667299999</c:v>
                </c:pt>
                <c:pt idx="14">
                  <c:v>0</c:v>
                </c:pt>
                <c:pt idx="15">
                  <c:v>0</c:v>
                </c:pt>
                <c:pt idx="16">
                  <c:v>80346.306626899997</c:v>
                </c:pt>
                <c:pt idx="17">
                  <c:v>0</c:v>
                </c:pt>
                <c:pt idx="18">
                  <c:v>0</c:v>
                </c:pt>
                <c:pt idx="19">
                  <c:v>398.6155402</c:v>
                </c:pt>
                <c:pt idx="20">
                  <c:v>333.19507370000002</c:v>
                </c:pt>
                <c:pt idx="21">
                  <c:v>332.23381210000002</c:v>
                </c:pt>
                <c:pt idx="22">
                  <c:v>0</c:v>
                </c:pt>
                <c:pt idx="23">
                  <c:v>332.62114259999998</c:v>
                </c:pt>
                <c:pt idx="24">
                  <c:v>2620.8892541999999</c:v>
                </c:pt>
                <c:pt idx="25">
                  <c:v>622232.84043370001</c:v>
                </c:pt>
                <c:pt idx="26">
                  <c:v>325760.27813639998</c:v>
                </c:pt>
                <c:pt idx="27">
                  <c:v>71869.682165000006</c:v>
                </c:pt>
                <c:pt idx="28">
                  <c:v>3919.6665404</c:v>
                </c:pt>
                <c:pt idx="29">
                  <c:v>4963.5010756000001</c:v>
                </c:pt>
                <c:pt idx="30">
                  <c:v>1542.5637409000001</c:v>
                </c:pt>
                <c:pt idx="31">
                  <c:v>4778.2994262000002</c:v>
                </c:pt>
                <c:pt idx="32">
                  <c:v>134884.96137410001</c:v>
                </c:pt>
                <c:pt idx="33">
                  <c:v>574502.64518340002</c:v>
                </c:pt>
                <c:pt idx="34">
                  <c:v>39.969687100000002</c:v>
                </c:pt>
                <c:pt idx="35">
                  <c:v>4720.1120428000004</c:v>
                </c:pt>
                <c:pt idx="36">
                  <c:v>346439.1565253</c:v>
                </c:pt>
                <c:pt idx="37">
                  <c:v>4790.5584957999999</c:v>
                </c:pt>
                <c:pt idx="38">
                  <c:v>221839.32145240001</c:v>
                </c:pt>
                <c:pt idx="39">
                  <c:v>8256.5628245000007</c:v>
                </c:pt>
                <c:pt idx="40">
                  <c:v>0</c:v>
                </c:pt>
                <c:pt idx="41">
                  <c:v>10839.0614842</c:v>
                </c:pt>
                <c:pt idx="42">
                  <c:v>4641.5096842000003</c:v>
                </c:pt>
                <c:pt idx="43">
                  <c:v>19117.399004800001</c:v>
                </c:pt>
                <c:pt idx="44">
                  <c:v>0</c:v>
                </c:pt>
                <c:pt idx="45">
                  <c:v>3889.8422231</c:v>
                </c:pt>
                <c:pt idx="46">
                  <c:v>19717.800111500001</c:v>
                </c:pt>
                <c:pt idx="47">
                  <c:v>741.29231070000003</c:v>
                </c:pt>
                <c:pt idx="48">
                  <c:v>149765.0083366</c:v>
                </c:pt>
                <c:pt idx="49">
                  <c:v>927.55150739999999</c:v>
                </c:pt>
                <c:pt idx="50">
                  <c:v>17103.4572787</c:v>
                </c:pt>
                <c:pt idx="51">
                  <c:v>11579.0436907</c:v>
                </c:pt>
                <c:pt idx="52">
                  <c:v>489643.2143088</c:v>
                </c:pt>
                <c:pt idx="53">
                  <c:v>120.7967136</c:v>
                </c:pt>
                <c:pt idx="54">
                  <c:v>400.50440689999999</c:v>
                </c:pt>
                <c:pt idx="55">
                  <c:v>51594.893212000003</c:v>
                </c:pt>
                <c:pt idx="56">
                  <c:v>25381.8183742</c:v>
                </c:pt>
                <c:pt idx="57">
                  <c:v>501081.82670839998</c:v>
                </c:pt>
                <c:pt idx="58">
                  <c:v>723812.32351360004</c:v>
                </c:pt>
                <c:pt idx="59">
                  <c:v>6331.8109522000004</c:v>
                </c:pt>
                <c:pt idx="60">
                  <c:v>26647.9130826</c:v>
                </c:pt>
                <c:pt idx="61">
                  <c:v>551884.2398337</c:v>
                </c:pt>
                <c:pt idx="62">
                  <c:v>228441.16151199999</c:v>
                </c:pt>
                <c:pt idx="63">
                  <c:v>0</c:v>
                </c:pt>
                <c:pt idx="64">
                  <c:v>562.68602209999995</c:v>
                </c:pt>
                <c:pt idx="65">
                  <c:v>82.1025858</c:v>
                </c:pt>
                <c:pt idx="66">
                  <c:v>5175.1590206999999</c:v>
                </c:pt>
                <c:pt idx="67">
                  <c:v>559.03583330000004</c:v>
                </c:pt>
                <c:pt idx="68">
                  <c:v>49736.843794599998</c:v>
                </c:pt>
                <c:pt idx="69">
                  <c:v>6910.3576988000004</c:v>
                </c:pt>
                <c:pt idx="70">
                  <c:v>295648.3295615</c:v>
                </c:pt>
                <c:pt idx="71">
                  <c:v>9066.9976064999992</c:v>
                </c:pt>
                <c:pt idx="72">
                  <c:v>265.21944500000001</c:v>
                </c:pt>
                <c:pt idx="73">
                  <c:v>0</c:v>
                </c:pt>
                <c:pt idx="74">
                  <c:v>191.15898250000001</c:v>
                </c:pt>
                <c:pt idx="75">
                  <c:v>10738.141213000001</c:v>
                </c:pt>
                <c:pt idx="76">
                  <c:v>4266.9104205000003</c:v>
                </c:pt>
                <c:pt idx="77">
                  <c:v>370402.7426304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 formatCode="General">
                  <c:v>214175</c:v>
                </c:pt>
                <c:pt idx="91" formatCode="General">
                  <c:v>10170</c:v>
                </c:pt>
                <c:pt idx="92" formatCode="General">
                  <c:v>57</c:v>
                </c:pt>
                <c:pt idx="93" formatCode="General">
                  <c:v>8</c:v>
                </c:pt>
                <c:pt idx="94" formatCode="General">
                  <c:v>2</c:v>
                </c:pt>
                <c:pt idx="95" formatCode="General">
                  <c:v>117</c:v>
                </c:pt>
                <c:pt idx="96">
                  <c:v>0</c:v>
                </c:pt>
                <c:pt idx="97">
                  <c:v>0</c:v>
                </c:pt>
                <c:pt idx="98" formatCode="General">
                  <c:v>37</c:v>
                </c:pt>
                <c:pt idx="99" formatCode="General">
                  <c:v>65</c:v>
                </c:pt>
                <c:pt idx="100" formatCode="General">
                  <c:v>1025</c:v>
                </c:pt>
              </c:numCache>
            </c:numRef>
          </c:xVal>
          <c:yVal>
            <c:numRef>
              <c:f>'ALL COHORTS'!$S$2:$S$102</c:f>
              <c:numCache>
                <c:formatCode>General</c:formatCode>
                <c:ptCount val="101"/>
                <c:pt idx="0">
                  <c:v>38</c:v>
                </c:pt>
                <c:pt idx="1">
                  <c:v>34</c:v>
                </c:pt>
                <c:pt idx="2">
                  <c:v>17</c:v>
                </c:pt>
                <c:pt idx="3">
                  <c:v>21</c:v>
                </c:pt>
                <c:pt idx="4">
                  <c:v>16</c:v>
                </c:pt>
                <c:pt idx="5">
                  <c:v>10</c:v>
                </c:pt>
                <c:pt idx="6">
                  <c:v>34</c:v>
                </c:pt>
                <c:pt idx="7">
                  <c:v>11</c:v>
                </c:pt>
                <c:pt idx="8">
                  <c:v>4</c:v>
                </c:pt>
                <c:pt idx="9">
                  <c:v>3</c:v>
                </c:pt>
                <c:pt idx="10">
                  <c:v>29</c:v>
                </c:pt>
                <c:pt idx="11">
                  <c:v>2</c:v>
                </c:pt>
                <c:pt idx="12">
                  <c:v>36</c:v>
                </c:pt>
                <c:pt idx="13">
                  <c:v>8</c:v>
                </c:pt>
                <c:pt idx="14">
                  <c:v>22</c:v>
                </c:pt>
                <c:pt idx="15">
                  <c:v>60</c:v>
                </c:pt>
                <c:pt idx="16">
                  <c:v>4</c:v>
                </c:pt>
                <c:pt idx="17">
                  <c:v>27</c:v>
                </c:pt>
                <c:pt idx="18">
                  <c:v>21</c:v>
                </c:pt>
                <c:pt idx="19">
                  <c:v>2</c:v>
                </c:pt>
                <c:pt idx="20">
                  <c:v>1</c:v>
                </c:pt>
                <c:pt idx="21">
                  <c:v>1</c:v>
                </c:pt>
                <c:pt idx="22">
                  <c:v>54</c:v>
                </c:pt>
                <c:pt idx="23">
                  <c:v>10</c:v>
                </c:pt>
                <c:pt idx="24">
                  <c:v>2</c:v>
                </c:pt>
                <c:pt idx="25">
                  <c:v>2</c:v>
                </c:pt>
                <c:pt idx="26">
                  <c:v>1</c:v>
                </c:pt>
                <c:pt idx="27">
                  <c:v>1</c:v>
                </c:pt>
                <c:pt idx="28">
                  <c:v>3</c:v>
                </c:pt>
                <c:pt idx="29">
                  <c:v>37</c:v>
                </c:pt>
                <c:pt idx="30">
                  <c:v>3</c:v>
                </c:pt>
                <c:pt idx="31">
                  <c:v>1</c:v>
                </c:pt>
                <c:pt idx="32">
                  <c:v>3</c:v>
                </c:pt>
                <c:pt idx="33">
                  <c:v>1</c:v>
                </c:pt>
                <c:pt idx="34">
                  <c:v>3</c:v>
                </c:pt>
                <c:pt idx="35">
                  <c:v>2</c:v>
                </c:pt>
                <c:pt idx="36">
                  <c:v>3</c:v>
                </c:pt>
                <c:pt idx="37">
                  <c:v>7</c:v>
                </c:pt>
                <c:pt idx="38">
                  <c:v>5</c:v>
                </c:pt>
                <c:pt idx="39">
                  <c:v>3</c:v>
                </c:pt>
                <c:pt idx="40">
                  <c:v>1</c:v>
                </c:pt>
                <c:pt idx="41">
                  <c:v>2</c:v>
                </c:pt>
                <c:pt idx="42">
                  <c:v>6</c:v>
                </c:pt>
                <c:pt idx="43">
                  <c:v>2</c:v>
                </c:pt>
                <c:pt idx="44">
                  <c:v>19</c:v>
                </c:pt>
                <c:pt idx="45">
                  <c:v>2</c:v>
                </c:pt>
                <c:pt idx="46">
                  <c:v>7</c:v>
                </c:pt>
                <c:pt idx="47">
                  <c:v>6</c:v>
                </c:pt>
                <c:pt idx="48">
                  <c:v>8</c:v>
                </c:pt>
                <c:pt idx="49">
                  <c:v>2</c:v>
                </c:pt>
                <c:pt idx="50">
                  <c:v>70</c:v>
                </c:pt>
                <c:pt idx="51">
                  <c:v>52</c:v>
                </c:pt>
                <c:pt idx="52">
                  <c:v>6</c:v>
                </c:pt>
                <c:pt idx="53">
                  <c:v>46</c:v>
                </c:pt>
                <c:pt idx="54">
                  <c:v>8</c:v>
                </c:pt>
                <c:pt idx="55">
                  <c:v>2</c:v>
                </c:pt>
                <c:pt idx="56">
                  <c:v>5</c:v>
                </c:pt>
                <c:pt idx="57">
                  <c:v>2</c:v>
                </c:pt>
                <c:pt idx="58">
                  <c:v>3</c:v>
                </c:pt>
                <c:pt idx="59">
                  <c:v>10</c:v>
                </c:pt>
                <c:pt idx="60">
                  <c:v>6</c:v>
                </c:pt>
                <c:pt idx="61">
                  <c:v>3</c:v>
                </c:pt>
                <c:pt idx="62">
                  <c:v>34</c:v>
                </c:pt>
                <c:pt idx="63">
                  <c:v>77</c:v>
                </c:pt>
                <c:pt idx="64">
                  <c:v>7</c:v>
                </c:pt>
                <c:pt idx="65">
                  <c:v>50</c:v>
                </c:pt>
                <c:pt idx="66">
                  <c:v>41</c:v>
                </c:pt>
                <c:pt idx="67">
                  <c:v>19</c:v>
                </c:pt>
                <c:pt idx="68">
                  <c:v>36</c:v>
                </c:pt>
                <c:pt idx="69">
                  <c:v>30</c:v>
                </c:pt>
                <c:pt idx="70">
                  <c:v>6</c:v>
                </c:pt>
                <c:pt idx="71">
                  <c:v>5</c:v>
                </c:pt>
                <c:pt idx="72">
                  <c:v>2</c:v>
                </c:pt>
                <c:pt idx="73">
                  <c:v>53</c:v>
                </c:pt>
                <c:pt idx="74">
                  <c:v>6</c:v>
                </c:pt>
                <c:pt idx="75">
                  <c:v>2</c:v>
                </c:pt>
                <c:pt idx="76">
                  <c:v>19</c:v>
                </c:pt>
                <c:pt idx="77">
                  <c:v>22</c:v>
                </c:pt>
                <c:pt idx="78">
                  <c:v>0</c:v>
                </c:pt>
                <c:pt idx="79">
                  <c:v>2</c:v>
                </c:pt>
                <c:pt idx="80">
                  <c:v>1</c:v>
                </c:pt>
                <c:pt idx="81">
                  <c:v>1</c:v>
                </c:pt>
                <c:pt idx="82">
                  <c:v>1</c:v>
                </c:pt>
                <c:pt idx="83">
                  <c:v>5</c:v>
                </c:pt>
                <c:pt idx="84">
                  <c:v>12</c:v>
                </c:pt>
                <c:pt idx="85">
                  <c:v>16</c:v>
                </c:pt>
                <c:pt idx="86">
                  <c:v>8</c:v>
                </c:pt>
                <c:pt idx="87">
                  <c:v>12</c:v>
                </c:pt>
                <c:pt idx="88">
                  <c:v>17</c:v>
                </c:pt>
                <c:pt idx="89">
                  <c:v>16</c:v>
                </c:pt>
                <c:pt idx="90">
                  <c:v>3</c:v>
                </c:pt>
                <c:pt idx="91">
                  <c:v>2</c:v>
                </c:pt>
                <c:pt idx="92">
                  <c:v>4</c:v>
                </c:pt>
                <c:pt idx="93">
                  <c:v>2</c:v>
                </c:pt>
                <c:pt idx="94">
                  <c:v>3</c:v>
                </c:pt>
                <c:pt idx="95">
                  <c:v>4</c:v>
                </c:pt>
                <c:pt idx="96">
                  <c:v>4</c:v>
                </c:pt>
                <c:pt idx="97">
                  <c:v>0</c:v>
                </c:pt>
                <c:pt idx="98">
                  <c:v>5</c:v>
                </c:pt>
                <c:pt idx="99">
                  <c:v>3</c:v>
                </c:pt>
                <c:pt idx="100">
                  <c:v>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871-4EBD-BAD7-996BA6AB8D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54412592"/>
        <c:axId val="954414232"/>
      </c:scatterChart>
      <c:valAx>
        <c:axId val="9544125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4414232"/>
        <c:crosses val="autoZero"/>
        <c:crossBetween val="midCat"/>
      </c:valAx>
      <c:valAx>
        <c:axId val="9544142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44125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661887564101247"/>
          <c:y val="9.2847813422481343E-2"/>
          <c:w val="0.86282557525609804"/>
          <c:h val="0.73169293890439135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merged_no trimmomatic etc'!$Q$2:$Q$102</c:f>
              <c:numCache>
                <c:formatCode>General</c:formatCode>
                <c:ptCount val="10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3</c:v>
                </c:pt>
                <c:pt idx="6">
                  <c:v>3</c:v>
                </c:pt>
                <c:pt idx="7">
                  <c:v>4</c:v>
                </c:pt>
                <c:pt idx="8">
                  <c:v>5</c:v>
                </c:pt>
                <c:pt idx="9">
                  <c:v>5</c:v>
                </c:pt>
                <c:pt idx="10">
                  <c:v>6</c:v>
                </c:pt>
                <c:pt idx="11">
                  <c:v>9</c:v>
                </c:pt>
                <c:pt idx="12">
                  <c:v>11</c:v>
                </c:pt>
                <c:pt idx="13">
                  <c:v>14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2</c:v>
                </c:pt>
                <c:pt idx="52">
                  <c:v>2</c:v>
                </c:pt>
                <c:pt idx="53">
                  <c:v>4</c:v>
                </c:pt>
                <c:pt idx="54">
                  <c:v>4</c:v>
                </c:pt>
                <c:pt idx="55">
                  <c:v>4</c:v>
                </c:pt>
                <c:pt idx="56">
                  <c:v>4</c:v>
                </c:pt>
                <c:pt idx="57">
                  <c:v>5</c:v>
                </c:pt>
                <c:pt idx="58">
                  <c:v>5</c:v>
                </c:pt>
                <c:pt idx="59">
                  <c:v>5</c:v>
                </c:pt>
                <c:pt idx="60">
                  <c:v>5</c:v>
                </c:pt>
                <c:pt idx="61">
                  <c:v>6</c:v>
                </c:pt>
                <c:pt idx="62">
                  <c:v>6</c:v>
                </c:pt>
                <c:pt idx="63">
                  <c:v>7</c:v>
                </c:pt>
                <c:pt idx="64">
                  <c:v>7</c:v>
                </c:pt>
                <c:pt idx="65">
                  <c:v>8</c:v>
                </c:pt>
                <c:pt idx="66">
                  <c:v>8</c:v>
                </c:pt>
                <c:pt idx="67">
                  <c:v>8</c:v>
                </c:pt>
                <c:pt idx="68">
                  <c:v>8</c:v>
                </c:pt>
                <c:pt idx="69">
                  <c:v>9</c:v>
                </c:pt>
                <c:pt idx="70">
                  <c:v>11</c:v>
                </c:pt>
                <c:pt idx="71">
                  <c:v>11</c:v>
                </c:pt>
                <c:pt idx="72">
                  <c:v>11</c:v>
                </c:pt>
                <c:pt idx="73">
                  <c:v>15</c:v>
                </c:pt>
                <c:pt idx="74">
                  <c:v>16</c:v>
                </c:pt>
                <c:pt idx="75">
                  <c:v>31</c:v>
                </c:pt>
                <c:pt idx="76">
                  <c:v>1</c:v>
                </c:pt>
                <c:pt idx="77">
                  <c:v>2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1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1</c:v>
                </c:pt>
                <c:pt idx="90">
                  <c:v>1</c:v>
                </c:pt>
                <c:pt idx="91">
                  <c:v>1</c:v>
                </c:pt>
                <c:pt idx="92">
                  <c:v>1</c:v>
                </c:pt>
                <c:pt idx="93">
                  <c:v>2</c:v>
                </c:pt>
                <c:pt idx="94">
                  <c:v>1</c:v>
                </c:pt>
                <c:pt idx="95">
                  <c:v>1</c:v>
                </c:pt>
                <c:pt idx="96">
                  <c:v>1</c:v>
                </c:pt>
                <c:pt idx="97">
                  <c:v>0</c:v>
                </c:pt>
                <c:pt idx="98">
                  <c:v>2</c:v>
                </c:pt>
                <c:pt idx="99">
                  <c:v>0</c:v>
                </c:pt>
                <c:pt idx="100">
                  <c:v>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F0A-4917-98C6-34AC57FFD5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386207"/>
        <c:axId val="76380631"/>
      </c:scatterChart>
      <c:valAx>
        <c:axId val="76386207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crossAx val="76380631"/>
        <c:crosses val="autoZero"/>
        <c:crossBetween val="midCat"/>
      </c:valAx>
      <c:valAx>
        <c:axId val="763806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umber of AR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76386207"/>
        <c:crosses val="autoZero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12700" cap="flat" cmpd="sng" algn="ctr">
      <a:solidFill>
        <a:schemeClr val="tx1"/>
      </a:solidFill>
      <a:round/>
    </a:ln>
    <a:effectLst/>
  </c:spPr>
  <c:txPr>
    <a:bodyPr/>
    <a:lstStyle/>
    <a:p>
      <a:pPr>
        <a:defRPr sz="14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5243676030508855"/>
          <c:y val="0.17635512276430787"/>
          <c:w val="0.65853956224183807"/>
          <c:h val="0.57763559080513105"/>
        </c:manualLayout>
      </c:layout>
      <c:scatterChart>
        <c:scatterStyle val="lineMarker"/>
        <c:varyColors val="0"/>
        <c:ser>
          <c:idx val="0"/>
          <c:order val="0"/>
          <c:tx>
            <c:v>Asymptomatic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6.1124057728140162E-2"/>
                  <c:y val="1.106905138630188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rgbClr val="0070C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Total vs non-host reads'!$A$2:$A$15</c:f>
              <c:numCache>
                <c:formatCode>General</c:formatCode>
                <c:ptCount val="14"/>
                <c:pt idx="0">
                  <c:v>285944</c:v>
                </c:pt>
                <c:pt idx="1">
                  <c:v>147838</c:v>
                </c:pt>
                <c:pt idx="2">
                  <c:v>779525</c:v>
                </c:pt>
                <c:pt idx="3">
                  <c:v>679236</c:v>
                </c:pt>
                <c:pt idx="4">
                  <c:v>1379261</c:v>
                </c:pt>
                <c:pt idx="5">
                  <c:v>2675348</c:v>
                </c:pt>
                <c:pt idx="6">
                  <c:v>822014</c:v>
                </c:pt>
                <c:pt idx="7">
                  <c:v>260984</c:v>
                </c:pt>
                <c:pt idx="8">
                  <c:v>503997</c:v>
                </c:pt>
                <c:pt idx="9">
                  <c:v>205584</c:v>
                </c:pt>
                <c:pt idx="10">
                  <c:v>366525</c:v>
                </c:pt>
                <c:pt idx="11">
                  <c:v>295557</c:v>
                </c:pt>
                <c:pt idx="12">
                  <c:v>370357</c:v>
                </c:pt>
                <c:pt idx="13">
                  <c:v>661971</c:v>
                </c:pt>
              </c:numCache>
            </c:numRef>
          </c:xVal>
          <c:yVal>
            <c:numRef>
              <c:f>'Total vs non-host reads'!$B$2:$B$15</c:f>
              <c:numCache>
                <c:formatCode>General</c:formatCode>
                <c:ptCount val="14"/>
                <c:pt idx="0">
                  <c:v>243873</c:v>
                </c:pt>
                <c:pt idx="1">
                  <c:v>112302</c:v>
                </c:pt>
                <c:pt idx="2">
                  <c:v>707676</c:v>
                </c:pt>
                <c:pt idx="3">
                  <c:v>570199</c:v>
                </c:pt>
                <c:pt idx="4">
                  <c:v>1241406</c:v>
                </c:pt>
                <c:pt idx="5">
                  <c:v>2478173</c:v>
                </c:pt>
                <c:pt idx="6">
                  <c:v>735043</c:v>
                </c:pt>
                <c:pt idx="7">
                  <c:v>123095</c:v>
                </c:pt>
                <c:pt idx="8">
                  <c:v>324206</c:v>
                </c:pt>
                <c:pt idx="9">
                  <c:v>42895</c:v>
                </c:pt>
                <c:pt idx="10">
                  <c:v>243528</c:v>
                </c:pt>
                <c:pt idx="11">
                  <c:v>165437</c:v>
                </c:pt>
                <c:pt idx="12">
                  <c:v>238141</c:v>
                </c:pt>
                <c:pt idx="13">
                  <c:v>4079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D36-4276-AE13-F8108092F756}"/>
            </c:ext>
          </c:extLst>
        </c:ser>
        <c:ser>
          <c:idx val="1"/>
          <c:order val="1"/>
          <c:tx>
            <c:v>Mild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2.241941120259278E-2"/>
                  <c:y val="-7.040670228174986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Total vs non-host reads'!$A$16:$A$79</c:f>
              <c:numCache>
                <c:formatCode>General</c:formatCode>
                <c:ptCount val="64"/>
                <c:pt idx="0">
                  <c:v>585196</c:v>
                </c:pt>
                <c:pt idx="1">
                  <c:v>1140427</c:v>
                </c:pt>
                <c:pt idx="2">
                  <c:v>309086</c:v>
                </c:pt>
                <c:pt idx="3">
                  <c:v>52991</c:v>
                </c:pt>
                <c:pt idx="4">
                  <c:v>1155947</c:v>
                </c:pt>
                <c:pt idx="5">
                  <c:v>130371</c:v>
                </c:pt>
                <c:pt idx="6">
                  <c:v>195382</c:v>
                </c:pt>
                <c:pt idx="7">
                  <c:v>874468</c:v>
                </c:pt>
                <c:pt idx="8">
                  <c:v>3508929</c:v>
                </c:pt>
                <c:pt idx="9">
                  <c:v>167414</c:v>
                </c:pt>
                <c:pt idx="10">
                  <c:v>156072</c:v>
                </c:pt>
                <c:pt idx="11">
                  <c:v>675723</c:v>
                </c:pt>
                <c:pt idx="12">
                  <c:v>107534</c:v>
                </c:pt>
                <c:pt idx="13">
                  <c:v>50751</c:v>
                </c:pt>
                <c:pt idx="14">
                  <c:v>39312</c:v>
                </c:pt>
                <c:pt idx="15">
                  <c:v>34561</c:v>
                </c:pt>
                <c:pt idx="16">
                  <c:v>173169</c:v>
                </c:pt>
                <c:pt idx="17">
                  <c:v>9589</c:v>
                </c:pt>
                <c:pt idx="18">
                  <c:v>237654</c:v>
                </c:pt>
                <c:pt idx="19">
                  <c:v>465315</c:v>
                </c:pt>
                <c:pt idx="20">
                  <c:v>1047736</c:v>
                </c:pt>
                <c:pt idx="21">
                  <c:v>48282</c:v>
                </c:pt>
                <c:pt idx="22">
                  <c:v>1133870</c:v>
                </c:pt>
                <c:pt idx="23">
                  <c:v>239259</c:v>
                </c:pt>
                <c:pt idx="24">
                  <c:v>948929</c:v>
                </c:pt>
                <c:pt idx="25">
                  <c:v>180355</c:v>
                </c:pt>
                <c:pt idx="26">
                  <c:v>147440</c:v>
                </c:pt>
                <c:pt idx="27">
                  <c:v>171410</c:v>
                </c:pt>
                <c:pt idx="28">
                  <c:v>266763</c:v>
                </c:pt>
                <c:pt idx="29">
                  <c:v>184839</c:v>
                </c:pt>
                <c:pt idx="30">
                  <c:v>1303369</c:v>
                </c:pt>
                <c:pt idx="31">
                  <c:v>40405</c:v>
                </c:pt>
                <c:pt idx="32">
                  <c:v>446841</c:v>
                </c:pt>
                <c:pt idx="33">
                  <c:v>164361</c:v>
                </c:pt>
                <c:pt idx="34">
                  <c:v>714771</c:v>
                </c:pt>
                <c:pt idx="35">
                  <c:v>89726</c:v>
                </c:pt>
                <c:pt idx="36">
                  <c:v>3397880</c:v>
                </c:pt>
                <c:pt idx="37">
                  <c:v>632858</c:v>
                </c:pt>
                <c:pt idx="38">
                  <c:v>2342182</c:v>
                </c:pt>
                <c:pt idx="39">
                  <c:v>514126</c:v>
                </c:pt>
                <c:pt idx="40">
                  <c:v>876518</c:v>
                </c:pt>
                <c:pt idx="41">
                  <c:v>332194</c:v>
                </c:pt>
                <c:pt idx="42">
                  <c:v>293781</c:v>
                </c:pt>
                <c:pt idx="43">
                  <c:v>3033518</c:v>
                </c:pt>
                <c:pt idx="44">
                  <c:v>4403057</c:v>
                </c:pt>
                <c:pt idx="45">
                  <c:v>421006</c:v>
                </c:pt>
                <c:pt idx="46">
                  <c:v>210920</c:v>
                </c:pt>
                <c:pt idx="47">
                  <c:v>105485</c:v>
                </c:pt>
                <c:pt idx="48">
                  <c:v>1178863</c:v>
                </c:pt>
                <c:pt idx="49">
                  <c:v>5826678</c:v>
                </c:pt>
                <c:pt idx="50">
                  <c:v>1333500</c:v>
                </c:pt>
                <c:pt idx="51">
                  <c:v>576305</c:v>
                </c:pt>
                <c:pt idx="52">
                  <c:v>330452</c:v>
                </c:pt>
                <c:pt idx="53">
                  <c:v>181433</c:v>
                </c:pt>
                <c:pt idx="54">
                  <c:v>387181</c:v>
                </c:pt>
                <c:pt idx="55">
                  <c:v>1127250</c:v>
                </c:pt>
                <c:pt idx="56">
                  <c:v>895132</c:v>
                </c:pt>
                <c:pt idx="57">
                  <c:v>380849</c:v>
                </c:pt>
                <c:pt idx="58">
                  <c:v>123898</c:v>
                </c:pt>
                <c:pt idx="59">
                  <c:v>150346</c:v>
                </c:pt>
                <c:pt idx="60">
                  <c:v>401275</c:v>
                </c:pt>
                <c:pt idx="61">
                  <c:v>56907</c:v>
                </c:pt>
                <c:pt idx="62">
                  <c:v>16507</c:v>
                </c:pt>
                <c:pt idx="63">
                  <c:v>19447</c:v>
                </c:pt>
              </c:numCache>
            </c:numRef>
          </c:xVal>
          <c:yVal>
            <c:numRef>
              <c:f>'Total vs non-host reads'!$B$16:$B$79</c:f>
              <c:numCache>
                <c:formatCode>General</c:formatCode>
                <c:ptCount val="64"/>
                <c:pt idx="0">
                  <c:v>155378</c:v>
                </c:pt>
                <c:pt idx="1">
                  <c:v>949897</c:v>
                </c:pt>
                <c:pt idx="2">
                  <c:v>250380</c:v>
                </c:pt>
                <c:pt idx="3">
                  <c:v>22038</c:v>
                </c:pt>
                <c:pt idx="4">
                  <c:v>269676</c:v>
                </c:pt>
                <c:pt idx="5">
                  <c:v>19720</c:v>
                </c:pt>
                <c:pt idx="6">
                  <c:v>15908</c:v>
                </c:pt>
                <c:pt idx="7">
                  <c:v>98261</c:v>
                </c:pt>
                <c:pt idx="8">
                  <c:v>2099963</c:v>
                </c:pt>
                <c:pt idx="9">
                  <c:v>74883</c:v>
                </c:pt>
                <c:pt idx="10">
                  <c:v>30827</c:v>
                </c:pt>
                <c:pt idx="11">
                  <c:v>492307</c:v>
                </c:pt>
                <c:pt idx="12">
                  <c:v>65605</c:v>
                </c:pt>
                <c:pt idx="13">
                  <c:v>21574</c:v>
                </c:pt>
                <c:pt idx="14">
                  <c:v>3496</c:v>
                </c:pt>
                <c:pt idx="15">
                  <c:v>19944</c:v>
                </c:pt>
                <c:pt idx="16">
                  <c:v>1117</c:v>
                </c:pt>
                <c:pt idx="17">
                  <c:v>862</c:v>
                </c:pt>
                <c:pt idx="18">
                  <c:v>46429</c:v>
                </c:pt>
                <c:pt idx="19">
                  <c:v>344168</c:v>
                </c:pt>
                <c:pt idx="20">
                  <c:v>130654</c:v>
                </c:pt>
                <c:pt idx="21">
                  <c:v>26884</c:v>
                </c:pt>
                <c:pt idx="22">
                  <c:v>951828</c:v>
                </c:pt>
                <c:pt idx="23">
                  <c:v>122869</c:v>
                </c:pt>
                <c:pt idx="24">
                  <c:v>686226</c:v>
                </c:pt>
                <c:pt idx="25">
                  <c:v>53977</c:v>
                </c:pt>
                <c:pt idx="26">
                  <c:v>43952</c:v>
                </c:pt>
                <c:pt idx="27">
                  <c:v>54370</c:v>
                </c:pt>
                <c:pt idx="28">
                  <c:v>151785</c:v>
                </c:pt>
                <c:pt idx="29">
                  <c:v>65238</c:v>
                </c:pt>
                <c:pt idx="30">
                  <c:v>400130</c:v>
                </c:pt>
                <c:pt idx="31">
                  <c:v>23504</c:v>
                </c:pt>
                <c:pt idx="32">
                  <c:v>247707</c:v>
                </c:pt>
                <c:pt idx="33">
                  <c:v>66586</c:v>
                </c:pt>
                <c:pt idx="34">
                  <c:v>451676</c:v>
                </c:pt>
                <c:pt idx="35">
                  <c:v>5318</c:v>
                </c:pt>
                <c:pt idx="36">
                  <c:v>2949665</c:v>
                </c:pt>
                <c:pt idx="37">
                  <c:v>446437</c:v>
                </c:pt>
                <c:pt idx="38">
                  <c:v>1758326</c:v>
                </c:pt>
                <c:pt idx="39">
                  <c:v>317573</c:v>
                </c:pt>
                <c:pt idx="40">
                  <c:v>369776</c:v>
                </c:pt>
                <c:pt idx="41">
                  <c:v>177568</c:v>
                </c:pt>
                <c:pt idx="42">
                  <c:v>160098</c:v>
                </c:pt>
                <c:pt idx="43">
                  <c:v>2241076</c:v>
                </c:pt>
                <c:pt idx="44">
                  <c:v>3308234</c:v>
                </c:pt>
                <c:pt idx="45">
                  <c:v>328205</c:v>
                </c:pt>
                <c:pt idx="46">
                  <c:v>108707</c:v>
                </c:pt>
                <c:pt idx="47">
                  <c:v>74157</c:v>
                </c:pt>
                <c:pt idx="48">
                  <c:v>840448</c:v>
                </c:pt>
                <c:pt idx="49">
                  <c:v>4047703</c:v>
                </c:pt>
                <c:pt idx="50">
                  <c:v>633522</c:v>
                </c:pt>
                <c:pt idx="51">
                  <c:v>475024</c:v>
                </c:pt>
                <c:pt idx="52">
                  <c:v>250840</c:v>
                </c:pt>
                <c:pt idx="53">
                  <c:v>75872</c:v>
                </c:pt>
                <c:pt idx="54">
                  <c:v>233390</c:v>
                </c:pt>
                <c:pt idx="55">
                  <c:v>905350</c:v>
                </c:pt>
                <c:pt idx="56">
                  <c:v>628528</c:v>
                </c:pt>
                <c:pt idx="57">
                  <c:v>176728</c:v>
                </c:pt>
                <c:pt idx="58">
                  <c:v>22299</c:v>
                </c:pt>
                <c:pt idx="59">
                  <c:v>84604</c:v>
                </c:pt>
                <c:pt idx="60">
                  <c:v>66829</c:v>
                </c:pt>
                <c:pt idx="61">
                  <c:v>42602</c:v>
                </c:pt>
                <c:pt idx="62">
                  <c:v>354</c:v>
                </c:pt>
                <c:pt idx="63">
                  <c:v>41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9D36-4276-AE13-F8108092F756}"/>
            </c:ext>
          </c:extLst>
        </c:ser>
        <c:ser>
          <c:idx val="2"/>
          <c:order val="2"/>
          <c:tx>
            <c:v>Negativ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12700">
                <a:solidFill>
                  <a:srgbClr val="00B050"/>
                </a:solidFill>
              </a:ln>
              <a:effectLst/>
            </c:spPr>
          </c:marker>
          <c:trendline>
            <c:spPr>
              <a:ln w="22225" cap="rnd">
                <a:solidFill>
                  <a:srgbClr val="00B050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4.5683726166874709E-2"/>
                  <c:y val="2.102510116129881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rgbClr val="00B05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Total vs non-host reads'!$A$80:$A$91</c:f>
              <c:numCache>
                <c:formatCode>General</c:formatCode>
                <c:ptCount val="12"/>
                <c:pt idx="0">
                  <c:v>16507</c:v>
                </c:pt>
                <c:pt idx="1">
                  <c:v>19447</c:v>
                </c:pt>
                <c:pt idx="2">
                  <c:v>8518</c:v>
                </c:pt>
                <c:pt idx="3">
                  <c:v>11980</c:v>
                </c:pt>
                <c:pt idx="4">
                  <c:v>17854</c:v>
                </c:pt>
                <c:pt idx="5">
                  <c:v>26053</c:v>
                </c:pt>
                <c:pt idx="6">
                  <c:v>2912</c:v>
                </c:pt>
                <c:pt idx="7">
                  <c:v>39626</c:v>
                </c:pt>
                <c:pt idx="8">
                  <c:v>29494</c:v>
                </c:pt>
                <c:pt idx="9">
                  <c:v>62067</c:v>
                </c:pt>
                <c:pt idx="10">
                  <c:v>13700</c:v>
                </c:pt>
                <c:pt idx="11">
                  <c:v>54501</c:v>
                </c:pt>
              </c:numCache>
            </c:numRef>
          </c:xVal>
          <c:yVal>
            <c:numRef>
              <c:f>'Total vs non-host reads'!$B$80:$B$91</c:f>
              <c:numCache>
                <c:formatCode>General</c:formatCode>
                <c:ptCount val="12"/>
                <c:pt idx="0">
                  <c:v>354</c:v>
                </c:pt>
                <c:pt idx="1">
                  <c:v>4178</c:v>
                </c:pt>
                <c:pt idx="2">
                  <c:v>457</c:v>
                </c:pt>
                <c:pt idx="3">
                  <c:v>496</c:v>
                </c:pt>
                <c:pt idx="4">
                  <c:v>419</c:v>
                </c:pt>
                <c:pt idx="5">
                  <c:v>1916</c:v>
                </c:pt>
                <c:pt idx="6">
                  <c:v>420</c:v>
                </c:pt>
                <c:pt idx="7">
                  <c:v>7120</c:v>
                </c:pt>
                <c:pt idx="8">
                  <c:v>2944</c:v>
                </c:pt>
                <c:pt idx="9">
                  <c:v>12972</c:v>
                </c:pt>
                <c:pt idx="10">
                  <c:v>3030</c:v>
                </c:pt>
                <c:pt idx="11">
                  <c:v>119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9D36-4276-AE13-F8108092F756}"/>
            </c:ext>
          </c:extLst>
        </c:ser>
        <c:ser>
          <c:idx val="3"/>
          <c:order val="3"/>
          <c:tx>
            <c:v>Sever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FF0000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4.5482268028775974E-2"/>
                  <c:y val="1.313092661755130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rgbClr val="FF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Total vs non-host reads'!$A$92:$A$102</c:f>
              <c:numCache>
                <c:formatCode>General</c:formatCode>
                <c:ptCount val="11"/>
                <c:pt idx="0">
                  <c:v>270034</c:v>
                </c:pt>
                <c:pt idx="1">
                  <c:v>31780</c:v>
                </c:pt>
                <c:pt idx="2">
                  <c:v>26256</c:v>
                </c:pt>
                <c:pt idx="3">
                  <c:v>29559</c:v>
                </c:pt>
                <c:pt idx="4">
                  <c:v>18941</c:v>
                </c:pt>
                <c:pt idx="5">
                  <c:v>17838</c:v>
                </c:pt>
                <c:pt idx="6">
                  <c:v>81153</c:v>
                </c:pt>
                <c:pt idx="7">
                  <c:v>10160</c:v>
                </c:pt>
                <c:pt idx="8">
                  <c:v>15973</c:v>
                </c:pt>
                <c:pt idx="9">
                  <c:v>14023</c:v>
                </c:pt>
                <c:pt idx="10">
                  <c:v>128655</c:v>
                </c:pt>
              </c:numCache>
            </c:numRef>
          </c:xVal>
          <c:yVal>
            <c:numRef>
              <c:f>'Total vs non-host reads'!$B$92:$B$102</c:f>
              <c:numCache>
                <c:formatCode>General</c:formatCode>
                <c:ptCount val="11"/>
                <c:pt idx="0">
                  <c:v>181106</c:v>
                </c:pt>
                <c:pt idx="1">
                  <c:v>10576</c:v>
                </c:pt>
                <c:pt idx="2">
                  <c:v>1024</c:v>
                </c:pt>
                <c:pt idx="3">
                  <c:v>811</c:v>
                </c:pt>
                <c:pt idx="4">
                  <c:v>2890</c:v>
                </c:pt>
                <c:pt idx="5">
                  <c:v>1194</c:v>
                </c:pt>
                <c:pt idx="6">
                  <c:v>2590</c:v>
                </c:pt>
                <c:pt idx="7">
                  <c:v>140</c:v>
                </c:pt>
                <c:pt idx="8">
                  <c:v>1105</c:v>
                </c:pt>
                <c:pt idx="9">
                  <c:v>910</c:v>
                </c:pt>
                <c:pt idx="10">
                  <c:v>470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9D36-4276-AE13-F8108092F7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78206576"/>
        <c:axId val="1278205592"/>
      </c:scatterChart>
      <c:valAx>
        <c:axId val="1278206576"/>
        <c:scaling>
          <c:logBase val="10"/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Non-host read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E+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278205592"/>
        <c:crosses val="autoZero"/>
        <c:crossBetween val="midCat"/>
      </c:valAx>
      <c:valAx>
        <c:axId val="1278205592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Reads passed QC</a:t>
                </a:r>
              </a:p>
            </c:rich>
          </c:tx>
          <c:layout>
            <c:manualLayout>
              <c:xMode val="edge"/>
              <c:yMode val="edge"/>
              <c:x val="2.0828819096176704E-2"/>
              <c:y val="0.2564769153709012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E+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27820657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egendEntry>
        <c:idx val="8"/>
        <c:delete val="1"/>
      </c:legendEntry>
      <c:layout>
        <c:manualLayout>
          <c:xMode val="edge"/>
          <c:yMode val="edge"/>
          <c:x val="0.1047339443488623"/>
          <c:y val="6.0472297854161701E-2"/>
          <c:w val="0.51293032748037681"/>
          <c:h val="7.074871302932934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9525" cap="flat" cmpd="sng" algn="ctr">
      <a:solidFill>
        <a:schemeClr val="tx1"/>
      </a:solidFill>
      <a:round/>
    </a:ln>
    <a:effectLst/>
  </c:spPr>
  <c:txPr>
    <a:bodyPr/>
    <a:lstStyle/>
    <a:p>
      <a:pPr>
        <a:defRPr sz="1400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SARS-CoV-2 Positive-ALL'!$I$2</c:f>
              <c:strCache>
                <c:ptCount val="1"/>
                <c:pt idx="0">
                  <c:v>38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25400">
                <a:solidFill>
                  <a:srgbClr val="C00000"/>
                </a:solidFill>
              </a:ln>
              <a:effectLst/>
            </c:spPr>
          </c:marker>
          <c:xVal>
            <c:numRef>
              <c:f>'SARS-CoV-2 Positive-ALL'!$H$3:$H$90</c:f>
              <c:numCache>
                <c:formatCode>0</c:formatCode>
                <c:ptCount val="88"/>
                <c:pt idx="0">
                  <c:v>34887.025400699997</c:v>
                </c:pt>
                <c:pt idx="3">
                  <c:v>886.36005230000001</c:v>
                </c:pt>
                <c:pt idx="4">
                  <c:v>298.1020489</c:v>
                </c:pt>
                <c:pt idx="5">
                  <c:v>41455.380973699997</c:v>
                </c:pt>
                <c:pt idx="6">
                  <c:v>13672.631126</c:v>
                </c:pt>
                <c:pt idx="7">
                  <c:v>143835.18880900001</c:v>
                </c:pt>
                <c:pt idx="8">
                  <c:v>245.35617859999999</c:v>
                </c:pt>
                <c:pt idx="9">
                  <c:v>4086.2673144</c:v>
                </c:pt>
                <c:pt idx="10">
                  <c:v>31650.6341966</c:v>
                </c:pt>
                <c:pt idx="11">
                  <c:v>437.31950899999998</c:v>
                </c:pt>
                <c:pt idx="12">
                  <c:v>43994.893667299999</c:v>
                </c:pt>
                <c:pt idx="15">
                  <c:v>80346.306626899997</c:v>
                </c:pt>
                <c:pt idx="18">
                  <c:v>398.6155402</c:v>
                </c:pt>
                <c:pt idx="19">
                  <c:v>333.19507370000002</c:v>
                </c:pt>
                <c:pt idx="20">
                  <c:v>332.23381210000002</c:v>
                </c:pt>
                <c:pt idx="22">
                  <c:v>332.62114259999998</c:v>
                </c:pt>
                <c:pt idx="23">
                  <c:v>2620.8892541999999</c:v>
                </c:pt>
                <c:pt idx="24">
                  <c:v>622232.84043370001</c:v>
                </c:pt>
                <c:pt idx="25">
                  <c:v>325760.27813639998</c:v>
                </c:pt>
                <c:pt idx="26">
                  <c:v>71869.682165000006</c:v>
                </c:pt>
                <c:pt idx="27">
                  <c:v>3919.6665404</c:v>
                </c:pt>
                <c:pt idx="28">
                  <c:v>4963.5010756000001</c:v>
                </c:pt>
                <c:pt idx="29">
                  <c:v>1542.5637409000001</c:v>
                </c:pt>
                <c:pt idx="30">
                  <c:v>4778.2994262000002</c:v>
                </c:pt>
                <c:pt idx="31">
                  <c:v>134884.96137410001</c:v>
                </c:pt>
                <c:pt idx="32">
                  <c:v>574502.64518340002</c:v>
                </c:pt>
                <c:pt idx="33">
                  <c:v>39.969687100000002</c:v>
                </c:pt>
                <c:pt idx="34">
                  <c:v>4720.1120428000004</c:v>
                </c:pt>
                <c:pt idx="35">
                  <c:v>346439.1565253</c:v>
                </c:pt>
                <c:pt idx="36">
                  <c:v>4790.5584957999999</c:v>
                </c:pt>
                <c:pt idx="37">
                  <c:v>221839.32145240001</c:v>
                </c:pt>
                <c:pt idx="38">
                  <c:v>8256.5628245000007</c:v>
                </c:pt>
                <c:pt idx="40">
                  <c:v>10839.0614842</c:v>
                </c:pt>
                <c:pt idx="41">
                  <c:v>4641.5096842000003</c:v>
                </c:pt>
                <c:pt idx="42">
                  <c:v>19117.399004800001</c:v>
                </c:pt>
                <c:pt idx="44">
                  <c:v>3889.8422231</c:v>
                </c:pt>
                <c:pt idx="45">
                  <c:v>19717.800111500001</c:v>
                </c:pt>
                <c:pt idx="46">
                  <c:v>741.29231070000003</c:v>
                </c:pt>
                <c:pt idx="47">
                  <c:v>149765.0083366</c:v>
                </c:pt>
                <c:pt idx="48">
                  <c:v>927.55150739999999</c:v>
                </c:pt>
                <c:pt idx="49">
                  <c:v>17103.4572787</c:v>
                </c:pt>
                <c:pt idx="50">
                  <c:v>11579.0436907</c:v>
                </c:pt>
                <c:pt idx="51">
                  <c:v>489643.2143088</c:v>
                </c:pt>
                <c:pt idx="52">
                  <c:v>120.7967136</c:v>
                </c:pt>
                <c:pt idx="53">
                  <c:v>400.50440689999999</c:v>
                </c:pt>
                <c:pt idx="54">
                  <c:v>51594.893212000003</c:v>
                </c:pt>
                <c:pt idx="55">
                  <c:v>25381.8183742</c:v>
                </c:pt>
                <c:pt idx="56">
                  <c:v>501081.82670839998</c:v>
                </c:pt>
                <c:pt idx="57">
                  <c:v>723812.32351360004</c:v>
                </c:pt>
                <c:pt idx="58">
                  <c:v>6331.8109522000004</c:v>
                </c:pt>
                <c:pt idx="59">
                  <c:v>26647.9130826</c:v>
                </c:pt>
                <c:pt idx="60">
                  <c:v>551884.2398337</c:v>
                </c:pt>
                <c:pt idx="61">
                  <c:v>228441.16151199999</c:v>
                </c:pt>
                <c:pt idx="63">
                  <c:v>562.68602209999995</c:v>
                </c:pt>
                <c:pt idx="64">
                  <c:v>82.1025858</c:v>
                </c:pt>
                <c:pt idx="65">
                  <c:v>5175.1590206999999</c:v>
                </c:pt>
                <c:pt idx="66">
                  <c:v>559.03583330000004</c:v>
                </c:pt>
                <c:pt idx="67">
                  <c:v>49736.843794599998</c:v>
                </c:pt>
                <c:pt idx="68">
                  <c:v>6910.3576988000004</c:v>
                </c:pt>
                <c:pt idx="69">
                  <c:v>295648.3295615</c:v>
                </c:pt>
                <c:pt idx="70">
                  <c:v>9066.9976064999992</c:v>
                </c:pt>
                <c:pt idx="71">
                  <c:v>265.21944500000001</c:v>
                </c:pt>
                <c:pt idx="73">
                  <c:v>191.15898250000001</c:v>
                </c:pt>
                <c:pt idx="74">
                  <c:v>10738.141213000001</c:v>
                </c:pt>
                <c:pt idx="75">
                  <c:v>4266.9104205000003</c:v>
                </c:pt>
                <c:pt idx="76">
                  <c:v>370402.7426304</c:v>
                </c:pt>
                <c:pt idx="77" formatCode="General">
                  <c:v>214175</c:v>
                </c:pt>
                <c:pt idx="78" formatCode="General">
                  <c:v>10170</c:v>
                </c:pt>
                <c:pt idx="79" formatCode="General">
                  <c:v>57</c:v>
                </c:pt>
                <c:pt idx="80" formatCode="General">
                  <c:v>8</c:v>
                </c:pt>
                <c:pt idx="81" formatCode="General">
                  <c:v>2</c:v>
                </c:pt>
                <c:pt idx="82" formatCode="General">
                  <c:v>117</c:v>
                </c:pt>
                <c:pt idx="83">
                  <c:v>0</c:v>
                </c:pt>
                <c:pt idx="84">
                  <c:v>0</c:v>
                </c:pt>
                <c:pt idx="85" formatCode="General">
                  <c:v>37</c:v>
                </c:pt>
                <c:pt idx="86" formatCode="General">
                  <c:v>65</c:v>
                </c:pt>
                <c:pt idx="87" formatCode="General">
                  <c:v>1025</c:v>
                </c:pt>
              </c:numCache>
            </c:numRef>
          </c:xVal>
          <c:yVal>
            <c:numRef>
              <c:f>'SARS-CoV-2 Positive-ALL'!$I$3:$I$90</c:f>
              <c:numCache>
                <c:formatCode>General</c:formatCode>
                <c:ptCount val="88"/>
                <c:pt idx="0">
                  <c:v>34</c:v>
                </c:pt>
                <c:pt idx="1">
                  <c:v>17</c:v>
                </c:pt>
                <c:pt idx="2">
                  <c:v>21</c:v>
                </c:pt>
                <c:pt idx="3">
                  <c:v>16</c:v>
                </c:pt>
                <c:pt idx="4">
                  <c:v>10</c:v>
                </c:pt>
                <c:pt idx="5">
                  <c:v>34</c:v>
                </c:pt>
                <c:pt idx="6">
                  <c:v>11</c:v>
                </c:pt>
                <c:pt idx="7">
                  <c:v>4</c:v>
                </c:pt>
                <c:pt idx="8">
                  <c:v>3</c:v>
                </c:pt>
                <c:pt idx="9">
                  <c:v>29</c:v>
                </c:pt>
                <c:pt idx="10">
                  <c:v>2</c:v>
                </c:pt>
                <c:pt idx="11">
                  <c:v>36</c:v>
                </c:pt>
                <c:pt idx="12">
                  <c:v>8</c:v>
                </c:pt>
                <c:pt idx="13">
                  <c:v>22</c:v>
                </c:pt>
                <c:pt idx="14">
                  <c:v>60</c:v>
                </c:pt>
                <c:pt idx="15">
                  <c:v>4</c:v>
                </c:pt>
                <c:pt idx="16">
                  <c:v>27</c:v>
                </c:pt>
                <c:pt idx="17">
                  <c:v>21</c:v>
                </c:pt>
                <c:pt idx="18">
                  <c:v>2</c:v>
                </c:pt>
                <c:pt idx="19">
                  <c:v>1</c:v>
                </c:pt>
                <c:pt idx="20">
                  <c:v>1</c:v>
                </c:pt>
                <c:pt idx="21">
                  <c:v>54</c:v>
                </c:pt>
                <c:pt idx="22">
                  <c:v>10</c:v>
                </c:pt>
                <c:pt idx="23">
                  <c:v>2</c:v>
                </c:pt>
                <c:pt idx="24">
                  <c:v>2</c:v>
                </c:pt>
                <c:pt idx="25">
                  <c:v>1</c:v>
                </c:pt>
                <c:pt idx="26">
                  <c:v>1</c:v>
                </c:pt>
                <c:pt idx="27">
                  <c:v>3</c:v>
                </c:pt>
                <c:pt idx="28">
                  <c:v>37</c:v>
                </c:pt>
                <c:pt idx="29">
                  <c:v>3</c:v>
                </c:pt>
                <c:pt idx="30">
                  <c:v>1</c:v>
                </c:pt>
                <c:pt idx="31">
                  <c:v>3</c:v>
                </c:pt>
                <c:pt idx="32">
                  <c:v>1</c:v>
                </c:pt>
                <c:pt idx="33">
                  <c:v>3</c:v>
                </c:pt>
                <c:pt idx="34">
                  <c:v>2</c:v>
                </c:pt>
                <c:pt idx="35">
                  <c:v>3</c:v>
                </c:pt>
                <c:pt idx="36">
                  <c:v>7</c:v>
                </c:pt>
                <c:pt idx="37">
                  <c:v>5</c:v>
                </c:pt>
                <c:pt idx="38">
                  <c:v>3</c:v>
                </c:pt>
                <c:pt idx="39">
                  <c:v>1</c:v>
                </c:pt>
                <c:pt idx="40">
                  <c:v>2</c:v>
                </c:pt>
                <c:pt idx="41">
                  <c:v>6</c:v>
                </c:pt>
                <c:pt idx="42">
                  <c:v>2</c:v>
                </c:pt>
                <c:pt idx="43">
                  <c:v>19</c:v>
                </c:pt>
                <c:pt idx="44">
                  <c:v>2</c:v>
                </c:pt>
                <c:pt idx="45">
                  <c:v>7</c:v>
                </c:pt>
                <c:pt idx="46">
                  <c:v>6</c:v>
                </c:pt>
                <c:pt idx="47">
                  <c:v>8</c:v>
                </c:pt>
                <c:pt idx="48">
                  <c:v>2</c:v>
                </c:pt>
                <c:pt idx="49">
                  <c:v>70</c:v>
                </c:pt>
                <c:pt idx="50">
                  <c:v>52</c:v>
                </c:pt>
                <c:pt idx="51">
                  <c:v>6</c:v>
                </c:pt>
                <c:pt idx="52">
                  <c:v>46</c:v>
                </c:pt>
                <c:pt idx="53">
                  <c:v>8</c:v>
                </c:pt>
                <c:pt idx="54">
                  <c:v>2</c:v>
                </c:pt>
                <c:pt idx="55">
                  <c:v>5</c:v>
                </c:pt>
                <c:pt idx="56">
                  <c:v>2</c:v>
                </c:pt>
                <c:pt idx="57">
                  <c:v>3</c:v>
                </c:pt>
                <c:pt idx="58">
                  <c:v>10</c:v>
                </c:pt>
                <c:pt idx="59">
                  <c:v>6</c:v>
                </c:pt>
                <c:pt idx="60">
                  <c:v>3</c:v>
                </c:pt>
                <c:pt idx="61">
                  <c:v>34</c:v>
                </c:pt>
                <c:pt idx="62">
                  <c:v>77</c:v>
                </c:pt>
                <c:pt idx="63">
                  <c:v>7</c:v>
                </c:pt>
                <c:pt idx="64">
                  <c:v>50</c:v>
                </c:pt>
                <c:pt idx="65">
                  <c:v>41</c:v>
                </c:pt>
                <c:pt idx="66">
                  <c:v>19</c:v>
                </c:pt>
                <c:pt idx="67">
                  <c:v>36</c:v>
                </c:pt>
                <c:pt idx="68">
                  <c:v>30</c:v>
                </c:pt>
                <c:pt idx="69">
                  <c:v>6</c:v>
                </c:pt>
                <c:pt idx="70">
                  <c:v>5</c:v>
                </c:pt>
                <c:pt idx="71">
                  <c:v>2</c:v>
                </c:pt>
                <c:pt idx="72">
                  <c:v>53</c:v>
                </c:pt>
                <c:pt idx="73">
                  <c:v>6</c:v>
                </c:pt>
                <c:pt idx="74">
                  <c:v>2</c:v>
                </c:pt>
                <c:pt idx="75">
                  <c:v>19</c:v>
                </c:pt>
                <c:pt idx="76">
                  <c:v>22</c:v>
                </c:pt>
                <c:pt idx="77">
                  <c:v>3</c:v>
                </c:pt>
                <c:pt idx="78">
                  <c:v>2</c:v>
                </c:pt>
                <c:pt idx="79">
                  <c:v>4</c:v>
                </c:pt>
                <c:pt idx="80">
                  <c:v>2</c:v>
                </c:pt>
                <c:pt idx="81">
                  <c:v>3</c:v>
                </c:pt>
                <c:pt idx="82">
                  <c:v>4</c:v>
                </c:pt>
                <c:pt idx="83">
                  <c:v>4</c:v>
                </c:pt>
                <c:pt idx="84">
                  <c:v>0</c:v>
                </c:pt>
                <c:pt idx="85">
                  <c:v>5</c:v>
                </c:pt>
                <c:pt idx="86">
                  <c:v>3</c:v>
                </c:pt>
                <c:pt idx="87">
                  <c:v>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26B-4ACC-88B9-19D2F0262E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74664800"/>
        <c:axId val="1274663160"/>
      </c:scatterChart>
      <c:valAx>
        <c:axId val="12746648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SARS-CoV-2 reads per mill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274663160"/>
        <c:crosses val="autoZero"/>
        <c:crossBetween val="midCat"/>
      </c:valAx>
      <c:valAx>
        <c:axId val="12746631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No. of identified tax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274664800"/>
        <c:crosses val="autoZero"/>
        <c:crossBetween val="midCat"/>
      </c:valAx>
      <c:spPr>
        <a:noFill/>
        <a:ln>
          <a:solidFill>
            <a:sysClr val="windowText" lastClr="000000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 sz="1400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SARS-CoV-2 rP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SARS-CoV-2 Positive-ALL'!$H$17:$H$90</c:f>
              <c:numCache>
                <c:formatCode>0</c:formatCode>
                <c:ptCount val="74"/>
                <c:pt idx="1">
                  <c:v>80346.306626899997</c:v>
                </c:pt>
                <c:pt idx="4">
                  <c:v>398.6155402</c:v>
                </c:pt>
                <c:pt idx="5">
                  <c:v>333.19507370000002</c:v>
                </c:pt>
                <c:pt idx="6">
                  <c:v>332.23381210000002</c:v>
                </c:pt>
                <c:pt idx="8">
                  <c:v>332.62114259999998</c:v>
                </c:pt>
                <c:pt idx="9">
                  <c:v>2620.8892541999999</c:v>
                </c:pt>
                <c:pt idx="10">
                  <c:v>622232.84043370001</c:v>
                </c:pt>
                <c:pt idx="11">
                  <c:v>325760.27813639998</c:v>
                </c:pt>
                <c:pt idx="12">
                  <c:v>71869.682165000006</c:v>
                </c:pt>
                <c:pt idx="13">
                  <c:v>3919.6665404</c:v>
                </c:pt>
                <c:pt idx="14">
                  <c:v>4963.5010756000001</c:v>
                </c:pt>
                <c:pt idx="15">
                  <c:v>1542.5637409000001</c:v>
                </c:pt>
                <c:pt idx="16">
                  <c:v>4778.2994262000002</c:v>
                </c:pt>
                <c:pt idx="17">
                  <c:v>134884.96137410001</c:v>
                </c:pt>
                <c:pt idx="18">
                  <c:v>574502.64518340002</c:v>
                </c:pt>
                <c:pt idx="19">
                  <c:v>39.969687100000002</c:v>
                </c:pt>
                <c:pt idx="20">
                  <c:v>4720.1120428000004</c:v>
                </c:pt>
                <c:pt idx="21">
                  <c:v>346439.1565253</c:v>
                </c:pt>
                <c:pt idx="22">
                  <c:v>4790.5584957999999</c:v>
                </c:pt>
                <c:pt idx="23">
                  <c:v>221839.32145240001</c:v>
                </c:pt>
                <c:pt idx="24">
                  <c:v>8256.5628245000007</c:v>
                </c:pt>
                <c:pt idx="26">
                  <c:v>10839.0614842</c:v>
                </c:pt>
                <c:pt idx="27">
                  <c:v>4641.5096842000003</c:v>
                </c:pt>
                <c:pt idx="28">
                  <c:v>19117.399004800001</c:v>
                </c:pt>
                <c:pt idx="30">
                  <c:v>3889.8422231</c:v>
                </c:pt>
                <c:pt idx="31">
                  <c:v>19717.800111500001</c:v>
                </c:pt>
                <c:pt idx="32">
                  <c:v>741.29231070000003</c:v>
                </c:pt>
                <c:pt idx="33">
                  <c:v>149765.0083366</c:v>
                </c:pt>
                <c:pt idx="34">
                  <c:v>927.55150739999999</c:v>
                </c:pt>
                <c:pt idx="35">
                  <c:v>17103.4572787</c:v>
                </c:pt>
                <c:pt idx="36">
                  <c:v>11579.0436907</c:v>
                </c:pt>
                <c:pt idx="37">
                  <c:v>489643.2143088</c:v>
                </c:pt>
                <c:pt idx="38">
                  <c:v>120.7967136</c:v>
                </c:pt>
                <c:pt idx="39">
                  <c:v>400.50440689999999</c:v>
                </c:pt>
                <c:pt idx="40">
                  <c:v>51594.893212000003</c:v>
                </c:pt>
                <c:pt idx="41">
                  <c:v>25381.8183742</c:v>
                </c:pt>
                <c:pt idx="42">
                  <c:v>501081.82670839998</c:v>
                </c:pt>
                <c:pt idx="43">
                  <c:v>723812.32351360004</c:v>
                </c:pt>
                <c:pt idx="44">
                  <c:v>6331.8109522000004</c:v>
                </c:pt>
                <c:pt idx="45">
                  <c:v>26647.9130826</c:v>
                </c:pt>
                <c:pt idx="46">
                  <c:v>551884.2398337</c:v>
                </c:pt>
                <c:pt idx="47">
                  <c:v>228441.16151199999</c:v>
                </c:pt>
                <c:pt idx="49">
                  <c:v>562.68602209999995</c:v>
                </c:pt>
                <c:pt idx="50">
                  <c:v>82.1025858</c:v>
                </c:pt>
                <c:pt idx="51">
                  <c:v>5175.1590206999999</c:v>
                </c:pt>
                <c:pt idx="52">
                  <c:v>559.03583330000004</c:v>
                </c:pt>
                <c:pt idx="53">
                  <c:v>49736.843794599998</c:v>
                </c:pt>
                <c:pt idx="54">
                  <c:v>6910.3576988000004</c:v>
                </c:pt>
                <c:pt idx="55">
                  <c:v>295648.3295615</c:v>
                </c:pt>
                <c:pt idx="56">
                  <c:v>9066.9976064999992</c:v>
                </c:pt>
                <c:pt idx="57">
                  <c:v>265.21944500000001</c:v>
                </c:pt>
                <c:pt idx="59">
                  <c:v>191.15898250000001</c:v>
                </c:pt>
                <c:pt idx="60">
                  <c:v>10738.141213000001</c:v>
                </c:pt>
                <c:pt idx="61">
                  <c:v>4266.9104205000003</c:v>
                </c:pt>
                <c:pt idx="62">
                  <c:v>370402.7426304</c:v>
                </c:pt>
                <c:pt idx="63" formatCode="General">
                  <c:v>214175</c:v>
                </c:pt>
                <c:pt idx="64" formatCode="General">
                  <c:v>10170</c:v>
                </c:pt>
                <c:pt idx="65" formatCode="General">
                  <c:v>57</c:v>
                </c:pt>
                <c:pt idx="66" formatCode="General">
                  <c:v>8</c:v>
                </c:pt>
                <c:pt idx="67" formatCode="General">
                  <c:v>2</c:v>
                </c:pt>
                <c:pt idx="68" formatCode="General">
                  <c:v>117</c:v>
                </c:pt>
                <c:pt idx="69">
                  <c:v>0</c:v>
                </c:pt>
                <c:pt idx="70">
                  <c:v>0</c:v>
                </c:pt>
                <c:pt idx="71" formatCode="General">
                  <c:v>37</c:v>
                </c:pt>
                <c:pt idx="72" formatCode="General">
                  <c:v>65</c:v>
                </c:pt>
                <c:pt idx="73" formatCode="General">
                  <c:v>10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1B0-4C9F-8345-43FEB868DF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3828976"/>
        <c:axId val="403829632"/>
      </c:scatterChart>
      <c:valAx>
        <c:axId val="4038289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03829632"/>
        <c:crosses val="autoZero"/>
        <c:crossBetween val="midCat"/>
      </c:valAx>
      <c:valAx>
        <c:axId val="4038296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038289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646701933681993"/>
          <c:y val="5.0805369106463313E-2"/>
          <c:w val="0.7914099849386812"/>
          <c:h val="0.8616865685903019"/>
        </c:manualLayout>
      </c:layout>
      <c:scatterChart>
        <c:scatterStyle val="lineMarker"/>
        <c:varyColors val="0"/>
        <c:ser>
          <c:idx val="4"/>
          <c:order val="0"/>
          <c:tx>
            <c:v>Asymptomatic</c:v>
          </c:tx>
          <c:spPr>
            <a:ln>
              <a:noFill/>
            </a:ln>
          </c:spPr>
          <c:trendline>
            <c:spPr>
              <a:ln>
                <a:solidFill>
                  <a:srgbClr val="0070C0"/>
                </a:solidFill>
              </a:ln>
            </c:spPr>
            <c:trendlineType val="linear"/>
            <c:dispRSqr val="1"/>
            <c:dispEq val="0"/>
            <c:trendlineLbl>
              <c:layout>
                <c:manualLayout>
                  <c:x val="7.85974609807151E-2"/>
                  <c:y val="-7.3751944250394635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>
                      <a:solidFill>
                        <a:srgbClr val="0070C0"/>
                      </a:solidFill>
                    </a:defRPr>
                  </a:pPr>
                  <a:endParaRPr lang="en-US"/>
                </a:p>
              </c:txPr>
            </c:trendlineLbl>
          </c:trendline>
          <c:xVal>
            <c:numRef>
              <c:f>'SARS rpm vs taxa All cohorts'!$C$2:$C$15</c:f>
              <c:numCache>
                <c:formatCode>0</c:formatCode>
                <c:ptCount val="14"/>
                <c:pt idx="0">
                  <c:v>34887.025400699997</c:v>
                </c:pt>
                <c:pt idx="1">
                  <c:v>25398.350514599999</c:v>
                </c:pt>
                <c:pt idx="2">
                  <c:v>0</c:v>
                </c:pt>
                <c:pt idx="3">
                  <c:v>0</c:v>
                </c:pt>
                <c:pt idx="4">
                  <c:v>41455.380973699997</c:v>
                </c:pt>
                <c:pt idx="5">
                  <c:v>886.36005230000001</c:v>
                </c:pt>
                <c:pt idx="6">
                  <c:v>13672.631126</c:v>
                </c:pt>
                <c:pt idx="7">
                  <c:v>143835.18880900001</c:v>
                </c:pt>
                <c:pt idx="8">
                  <c:v>31650.6341966</c:v>
                </c:pt>
                <c:pt idx="9">
                  <c:v>437.31950899999998</c:v>
                </c:pt>
                <c:pt idx="10">
                  <c:v>245.35617859999999</c:v>
                </c:pt>
                <c:pt idx="11">
                  <c:v>4086.2673144</c:v>
                </c:pt>
                <c:pt idx="12">
                  <c:v>43994.893667299999</c:v>
                </c:pt>
                <c:pt idx="13">
                  <c:v>298.1020489</c:v>
                </c:pt>
              </c:numCache>
            </c:numRef>
          </c:xVal>
          <c:yVal>
            <c:numRef>
              <c:f>'SARS rpm vs taxa All cohorts'!$E$2:$E$15</c:f>
              <c:numCache>
                <c:formatCode>General</c:formatCode>
                <c:ptCount val="14"/>
                <c:pt idx="0">
                  <c:v>34</c:v>
                </c:pt>
                <c:pt idx="1">
                  <c:v>38</c:v>
                </c:pt>
                <c:pt idx="2">
                  <c:v>21</c:v>
                </c:pt>
                <c:pt idx="3">
                  <c:v>17</c:v>
                </c:pt>
                <c:pt idx="4">
                  <c:v>34</c:v>
                </c:pt>
                <c:pt idx="5">
                  <c:v>16</c:v>
                </c:pt>
                <c:pt idx="6">
                  <c:v>11</c:v>
                </c:pt>
                <c:pt idx="7">
                  <c:v>4</c:v>
                </c:pt>
                <c:pt idx="8">
                  <c:v>2</c:v>
                </c:pt>
                <c:pt idx="9">
                  <c:v>36</c:v>
                </c:pt>
                <c:pt idx="10">
                  <c:v>3</c:v>
                </c:pt>
                <c:pt idx="11">
                  <c:v>29</c:v>
                </c:pt>
                <c:pt idx="12">
                  <c:v>8</c:v>
                </c:pt>
                <c:pt idx="13">
                  <c:v>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3AB4-47E3-9431-DB75BF92AC08}"/>
            </c:ext>
          </c:extLst>
        </c:ser>
        <c:ser>
          <c:idx val="5"/>
          <c:order val="1"/>
          <c:tx>
            <c:v>Mild</c:v>
          </c:tx>
          <c:spPr>
            <a:ln w="25400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5.8238006251979902E-3"/>
                  <c:y val="-8.7669772137437624E-2"/>
                </c:manualLayout>
              </c:layout>
              <c:numFmt formatCode="General" sourceLinked="0"/>
            </c:trendlineLbl>
          </c:trendline>
          <c:xVal>
            <c:numRef>
              <c:f>'SARS rpm vs taxa All cohorts'!$C$16:$C$79</c:f>
              <c:numCache>
                <c:formatCode>0</c:formatCode>
                <c:ptCount val="64"/>
                <c:pt idx="0">
                  <c:v>551884.2398337</c:v>
                </c:pt>
                <c:pt idx="1">
                  <c:v>4778.2994262000002</c:v>
                </c:pt>
                <c:pt idx="2">
                  <c:v>1542.5637409000001</c:v>
                </c:pt>
                <c:pt idx="3">
                  <c:v>325760.27813639998</c:v>
                </c:pt>
                <c:pt idx="4">
                  <c:v>4963.5010756000001</c:v>
                </c:pt>
                <c:pt idx="5">
                  <c:v>71869.682165000006</c:v>
                </c:pt>
                <c:pt idx="6">
                  <c:v>3919.6665404</c:v>
                </c:pt>
                <c:pt idx="7">
                  <c:v>134884.96137410001</c:v>
                </c:pt>
                <c:pt idx="8">
                  <c:v>574502.64518340002</c:v>
                </c:pt>
                <c:pt idx="9">
                  <c:v>622232.84043370001</c:v>
                </c:pt>
                <c:pt idx="10">
                  <c:v>0</c:v>
                </c:pt>
                <c:pt idx="11">
                  <c:v>0</c:v>
                </c:pt>
                <c:pt idx="12">
                  <c:v>26647.9130826</c:v>
                </c:pt>
                <c:pt idx="13">
                  <c:v>49736.843794599998</c:v>
                </c:pt>
                <c:pt idx="14">
                  <c:v>741.29231070000003</c:v>
                </c:pt>
                <c:pt idx="15">
                  <c:v>8256.5628245000007</c:v>
                </c:pt>
                <c:pt idx="16">
                  <c:v>4790.5584957999999</c:v>
                </c:pt>
                <c:pt idx="17">
                  <c:v>82.1025858</c:v>
                </c:pt>
                <c:pt idx="18">
                  <c:v>5175.1590206999999</c:v>
                </c:pt>
                <c:pt idx="19">
                  <c:v>927.55150739999999</c:v>
                </c:pt>
                <c:pt idx="20">
                  <c:v>19117.399004800001</c:v>
                </c:pt>
                <c:pt idx="21">
                  <c:v>0</c:v>
                </c:pt>
                <c:pt idx="22">
                  <c:v>10839.0614842</c:v>
                </c:pt>
                <c:pt idx="23">
                  <c:v>19717.800111500001</c:v>
                </c:pt>
                <c:pt idx="24">
                  <c:v>295648.3295615</c:v>
                </c:pt>
                <c:pt idx="25">
                  <c:v>221839.32145240001</c:v>
                </c:pt>
                <c:pt idx="26">
                  <c:v>149765.0083366</c:v>
                </c:pt>
                <c:pt idx="27">
                  <c:v>4641.5096842000003</c:v>
                </c:pt>
                <c:pt idx="28">
                  <c:v>25381.8183742</c:v>
                </c:pt>
                <c:pt idx="29">
                  <c:v>120.7967136</c:v>
                </c:pt>
                <c:pt idx="30">
                  <c:v>9066.9976064999992</c:v>
                </c:pt>
                <c:pt idx="31">
                  <c:v>10738.141213000001</c:v>
                </c:pt>
                <c:pt idx="32">
                  <c:v>0</c:v>
                </c:pt>
                <c:pt idx="33">
                  <c:v>228441.16151199999</c:v>
                </c:pt>
                <c:pt idx="34">
                  <c:v>346439.1565253</c:v>
                </c:pt>
                <c:pt idx="35">
                  <c:v>6331.8109522000004</c:v>
                </c:pt>
                <c:pt idx="36">
                  <c:v>11579.0436907</c:v>
                </c:pt>
                <c:pt idx="37">
                  <c:v>80346.306626899997</c:v>
                </c:pt>
                <c:pt idx="38">
                  <c:v>559.03583330000004</c:v>
                </c:pt>
                <c:pt idx="39">
                  <c:v>489643.2143088</c:v>
                </c:pt>
                <c:pt idx="40">
                  <c:v>51594.893212000003</c:v>
                </c:pt>
                <c:pt idx="41">
                  <c:v>332.62114259999998</c:v>
                </c:pt>
                <c:pt idx="42">
                  <c:v>265.21944500000001</c:v>
                </c:pt>
                <c:pt idx="43">
                  <c:v>3889.8422231</c:v>
                </c:pt>
                <c:pt idx="44">
                  <c:v>4720.1120428000004</c:v>
                </c:pt>
                <c:pt idx="45">
                  <c:v>398.6155402</c:v>
                </c:pt>
                <c:pt idx="46">
                  <c:v>17103.4572787</c:v>
                </c:pt>
                <c:pt idx="47">
                  <c:v>2620.8892541999999</c:v>
                </c:pt>
                <c:pt idx="48">
                  <c:v>333.19507370000002</c:v>
                </c:pt>
                <c:pt idx="49">
                  <c:v>501081.82670839998</c:v>
                </c:pt>
                <c:pt idx="50">
                  <c:v>723812.32351360004</c:v>
                </c:pt>
                <c:pt idx="51">
                  <c:v>6910.3576988000004</c:v>
                </c:pt>
                <c:pt idx="52">
                  <c:v>0</c:v>
                </c:pt>
                <c:pt idx="53">
                  <c:v>0</c:v>
                </c:pt>
                <c:pt idx="54">
                  <c:v>191.15898250000001</c:v>
                </c:pt>
                <c:pt idx="55">
                  <c:v>400.50440689999999</c:v>
                </c:pt>
                <c:pt idx="56">
                  <c:v>562.68602209999995</c:v>
                </c:pt>
                <c:pt idx="57">
                  <c:v>0</c:v>
                </c:pt>
                <c:pt idx="58">
                  <c:v>0</c:v>
                </c:pt>
                <c:pt idx="59">
                  <c:v>332.23381210000002</c:v>
                </c:pt>
                <c:pt idx="60">
                  <c:v>39.969687100000002</c:v>
                </c:pt>
                <c:pt idx="61">
                  <c:v>0</c:v>
                </c:pt>
                <c:pt idx="62">
                  <c:v>370402.7426304</c:v>
                </c:pt>
                <c:pt idx="63">
                  <c:v>4266.9104205000003</c:v>
                </c:pt>
              </c:numCache>
            </c:numRef>
          </c:xVal>
          <c:yVal>
            <c:numRef>
              <c:f>'SARS rpm vs taxa All cohorts'!$E$16:$E$79</c:f>
              <c:numCache>
                <c:formatCode>General</c:formatCode>
                <c:ptCount val="64"/>
                <c:pt idx="0">
                  <c:v>3</c:v>
                </c:pt>
                <c:pt idx="1">
                  <c:v>1</c:v>
                </c:pt>
                <c:pt idx="2">
                  <c:v>3</c:v>
                </c:pt>
                <c:pt idx="3">
                  <c:v>1</c:v>
                </c:pt>
                <c:pt idx="4">
                  <c:v>37</c:v>
                </c:pt>
                <c:pt idx="5">
                  <c:v>1</c:v>
                </c:pt>
                <c:pt idx="6">
                  <c:v>3</c:v>
                </c:pt>
                <c:pt idx="7">
                  <c:v>3</c:v>
                </c:pt>
                <c:pt idx="8">
                  <c:v>1</c:v>
                </c:pt>
                <c:pt idx="9">
                  <c:v>2</c:v>
                </c:pt>
                <c:pt idx="10">
                  <c:v>27</c:v>
                </c:pt>
                <c:pt idx="11">
                  <c:v>53</c:v>
                </c:pt>
                <c:pt idx="12">
                  <c:v>6</c:v>
                </c:pt>
                <c:pt idx="13">
                  <c:v>36</c:v>
                </c:pt>
                <c:pt idx="14">
                  <c:v>6</c:v>
                </c:pt>
                <c:pt idx="15">
                  <c:v>3</c:v>
                </c:pt>
                <c:pt idx="16">
                  <c:v>7</c:v>
                </c:pt>
                <c:pt idx="17">
                  <c:v>50</c:v>
                </c:pt>
                <c:pt idx="18">
                  <c:v>41</c:v>
                </c:pt>
                <c:pt idx="19">
                  <c:v>2</c:v>
                </c:pt>
                <c:pt idx="20">
                  <c:v>2</c:v>
                </c:pt>
                <c:pt idx="21">
                  <c:v>1</c:v>
                </c:pt>
                <c:pt idx="22">
                  <c:v>2</c:v>
                </c:pt>
                <c:pt idx="23">
                  <c:v>7</c:v>
                </c:pt>
                <c:pt idx="24">
                  <c:v>6</c:v>
                </c:pt>
                <c:pt idx="25">
                  <c:v>5</c:v>
                </c:pt>
                <c:pt idx="26">
                  <c:v>8</c:v>
                </c:pt>
                <c:pt idx="27">
                  <c:v>6</c:v>
                </c:pt>
                <c:pt idx="28">
                  <c:v>5</c:v>
                </c:pt>
                <c:pt idx="29">
                  <c:v>46</c:v>
                </c:pt>
                <c:pt idx="30">
                  <c:v>5</c:v>
                </c:pt>
                <c:pt idx="31">
                  <c:v>2</c:v>
                </c:pt>
                <c:pt idx="32">
                  <c:v>60</c:v>
                </c:pt>
                <c:pt idx="33">
                  <c:v>34</c:v>
                </c:pt>
                <c:pt idx="34">
                  <c:v>3</c:v>
                </c:pt>
                <c:pt idx="35">
                  <c:v>10</c:v>
                </c:pt>
                <c:pt idx="36">
                  <c:v>52</c:v>
                </c:pt>
                <c:pt idx="37">
                  <c:v>4</c:v>
                </c:pt>
                <c:pt idx="38">
                  <c:v>19</c:v>
                </c:pt>
                <c:pt idx="39">
                  <c:v>6</c:v>
                </c:pt>
                <c:pt idx="40">
                  <c:v>2</c:v>
                </c:pt>
                <c:pt idx="41">
                  <c:v>10</c:v>
                </c:pt>
                <c:pt idx="42">
                  <c:v>2</c:v>
                </c:pt>
                <c:pt idx="43">
                  <c:v>2</c:v>
                </c:pt>
                <c:pt idx="44">
                  <c:v>2</c:v>
                </c:pt>
                <c:pt idx="45">
                  <c:v>2</c:v>
                </c:pt>
                <c:pt idx="46">
                  <c:v>70</c:v>
                </c:pt>
                <c:pt idx="47">
                  <c:v>2</c:v>
                </c:pt>
                <c:pt idx="48">
                  <c:v>1</c:v>
                </c:pt>
                <c:pt idx="49">
                  <c:v>2</c:v>
                </c:pt>
                <c:pt idx="50">
                  <c:v>3</c:v>
                </c:pt>
                <c:pt idx="51">
                  <c:v>30</c:v>
                </c:pt>
                <c:pt idx="52">
                  <c:v>77</c:v>
                </c:pt>
                <c:pt idx="53">
                  <c:v>22</c:v>
                </c:pt>
                <c:pt idx="54">
                  <c:v>6</c:v>
                </c:pt>
                <c:pt idx="55">
                  <c:v>8</c:v>
                </c:pt>
                <c:pt idx="56">
                  <c:v>7</c:v>
                </c:pt>
                <c:pt idx="57">
                  <c:v>54</c:v>
                </c:pt>
                <c:pt idx="58">
                  <c:v>21</c:v>
                </c:pt>
                <c:pt idx="59">
                  <c:v>1</c:v>
                </c:pt>
                <c:pt idx="60">
                  <c:v>3</c:v>
                </c:pt>
                <c:pt idx="61">
                  <c:v>19</c:v>
                </c:pt>
                <c:pt idx="62">
                  <c:v>22</c:v>
                </c:pt>
                <c:pt idx="63">
                  <c:v>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3AB4-47E3-9431-DB75BF92AC08}"/>
            </c:ext>
          </c:extLst>
        </c:ser>
        <c:ser>
          <c:idx val="6"/>
          <c:order val="2"/>
          <c:tx>
            <c:v>Negative</c:v>
          </c:tx>
          <c:spPr>
            <a:ln w="25400">
              <a:noFill/>
            </a:ln>
          </c:spPr>
          <c:trendline>
            <c:trendlineType val="linear"/>
            <c:dispRSqr val="0"/>
            <c:dispEq val="0"/>
          </c:trendline>
          <c:trendline>
            <c:trendlineType val="linear"/>
            <c:dispRSqr val="0"/>
            <c:dispEq val="0"/>
          </c:trendline>
          <c:xVal>
            <c:numRef>
              <c:f>'SARS rpm vs taxa All cohorts'!$C$80:$C$91</c:f>
              <c:numCache>
                <c:formatCode>0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xVal>
          <c:yVal>
            <c:numRef>
              <c:f>'SARS rpm vs taxa All cohorts'!$E$80:$E$91</c:f>
              <c:numCache>
                <c:formatCode>General</c:formatCode>
                <c:ptCount val="12"/>
                <c:pt idx="0">
                  <c:v>0</c:v>
                </c:pt>
                <c:pt idx="1">
                  <c:v>2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5</c:v>
                </c:pt>
                <c:pt idx="6">
                  <c:v>12</c:v>
                </c:pt>
                <c:pt idx="7">
                  <c:v>16</c:v>
                </c:pt>
                <c:pt idx="8">
                  <c:v>8</c:v>
                </c:pt>
                <c:pt idx="9">
                  <c:v>12</c:v>
                </c:pt>
                <c:pt idx="10">
                  <c:v>17</c:v>
                </c:pt>
                <c:pt idx="11">
                  <c:v>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3AB4-47E3-9431-DB75BF92AC08}"/>
            </c:ext>
          </c:extLst>
        </c:ser>
        <c:ser>
          <c:idx val="7"/>
          <c:order val="3"/>
          <c:tx>
            <c:v>Severe</c:v>
          </c:tx>
          <c:spPr>
            <a:ln w="25400">
              <a:noFill/>
            </a:ln>
          </c:spPr>
          <c:trendline>
            <c:spPr>
              <a:ln>
                <a:solidFill>
                  <a:srgbClr val="FF0000"/>
                </a:solidFill>
              </a:ln>
            </c:spPr>
            <c:trendlineType val="linear"/>
            <c:dispRSqr val="1"/>
            <c:dispEq val="0"/>
            <c:trendlineLbl>
              <c:layout>
                <c:manualLayout>
                  <c:x val="4.5059147078578632E-3"/>
                  <c:y val="-8.9697967834475853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>
                      <a:solidFill>
                        <a:srgbClr val="FF0000"/>
                      </a:solidFill>
                    </a:defRPr>
                  </a:pPr>
                  <a:endParaRPr lang="en-US"/>
                </a:p>
              </c:txPr>
            </c:trendlineLbl>
          </c:trendline>
          <c:xVal>
            <c:numRef>
              <c:f>'SARS rpm vs taxa All cohorts'!$C$92:$C$102</c:f>
              <c:numCache>
                <c:formatCode>0</c:formatCode>
                <c:ptCount val="11"/>
                <c:pt idx="0">
                  <c:v>0</c:v>
                </c:pt>
                <c:pt idx="1">
                  <c:v>319.39070079999999</c:v>
                </c:pt>
                <c:pt idx="2">
                  <c:v>29650.924595</c:v>
                </c:pt>
                <c:pt idx="3">
                  <c:v>448918.9843293</c:v>
                </c:pt>
                <c:pt idx="4">
                  <c:v>0</c:v>
                </c:pt>
                <c:pt idx="5">
                  <c:v>645.49781570000005</c:v>
                </c:pt>
                <c:pt idx="6">
                  <c:v>278.38208459999998</c:v>
                </c:pt>
                <c:pt idx="7">
                  <c:v>0</c:v>
                </c:pt>
                <c:pt idx="8">
                  <c:v>197.9566031</c:v>
                </c:pt>
                <c:pt idx="9">
                  <c:v>0</c:v>
                </c:pt>
                <c:pt idx="10">
                  <c:v>511.35195479999999</c:v>
                </c:pt>
              </c:numCache>
            </c:numRef>
          </c:xVal>
          <c:yVal>
            <c:numRef>
              <c:f>'SARS rpm vs taxa All cohorts'!$E$92:$E$102</c:f>
              <c:numCache>
                <c:formatCode>General</c:formatCode>
                <c:ptCount val="11"/>
                <c:pt idx="0">
                  <c:v>3</c:v>
                </c:pt>
                <c:pt idx="1">
                  <c:v>2</c:v>
                </c:pt>
                <c:pt idx="2">
                  <c:v>4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  <c:pt idx="6">
                  <c:v>4</c:v>
                </c:pt>
                <c:pt idx="7">
                  <c:v>0</c:v>
                </c:pt>
                <c:pt idx="8">
                  <c:v>5</c:v>
                </c:pt>
                <c:pt idx="9">
                  <c:v>3</c:v>
                </c:pt>
                <c:pt idx="10">
                  <c:v>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3-3AB4-47E3-9431-DB75BF92AC08}"/>
            </c:ext>
          </c:extLst>
        </c:ser>
        <c:ser>
          <c:idx val="0"/>
          <c:order val="4"/>
          <c:tx>
            <c:v>Asymptomatic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31750">
                <a:solidFill>
                  <a:srgbClr val="00B0F0"/>
                </a:solidFill>
              </a:ln>
              <a:effectLst/>
            </c:spPr>
          </c:marker>
          <c:trendline>
            <c:trendlineType val="linear"/>
            <c:dispRSqr val="0"/>
            <c:dispEq val="0"/>
          </c:trendline>
          <c:trendline>
            <c:spPr>
              <a:ln>
                <a:solidFill>
                  <a:srgbClr val="0070C0"/>
                </a:solidFill>
              </a:ln>
            </c:spPr>
            <c:trendlineType val="linear"/>
            <c:dispRSqr val="0"/>
            <c:dispEq val="0"/>
          </c:trendline>
          <c:xVal>
            <c:numRef>
              <c:f>'SARS rpm vs taxa All cohorts'!$C$2:$C$15</c:f>
              <c:numCache>
                <c:formatCode>0</c:formatCode>
                <c:ptCount val="14"/>
                <c:pt idx="0">
                  <c:v>34887.025400699997</c:v>
                </c:pt>
                <c:pt idx="1">
                  <c:v>25398.350514599999</c:v>
                </c:pt>
                <c:pt idx="2">
                  <c:v>0</c:v>
                </c:pt>
                <c:pt idx="3">
                  <c:v>0</c:v>
                </c:pt>
                <c:pt idx="4">
                  <c:v>41455.380973699997</c:v>
                </c:pt>
                <c:pt idx="5">
                  <c:v>886.36005230000001</c:v>
                </c:pt>
                <c:pt idx="6">
                  <c:v>13672.631126</c:v>
                </c:pt>
                <c:pt idx="7">
                  <c:v>143835.18880900001</c:v>
                </c:pt>
                <c:pt idx="8">
                  <c:v>31650.6341966</c:v>
                </c:pt>
                <c:pt idx="9">
                  <c:v>437.31950899999998</c:v>
                </c:pt>
                <c:pt idx="10">
                  <c:v>245.35617859999999</c:v>
                </c:pt>
                <c:pt idx="11">
                  <c:v>4086.2673144</c:v>
                </c:pt>
                <c:pt idx="12">
                  <c:v>43994.893667299999</c:v>
                </c:pt>
                <c:pt idx="13">
                  <c:v>298.1020489</c:v>
                </c:pt>
              </c:numCache>
            </c:numRef>
          </c:xVal>
          <c:yVal>
            <c:numRef>
              <c:f>'SARS rpm vs taxa All cohorts'!$E$2:$E$15</c:f>
              <c:numCache>
                <c:formatCode>General</c:formatCode>
                <c:ptCount val="14"/>
                <c:pt idx="0">
                  <c:v>34</c:v>
                </c:pt>
                <c:pt idx="1">
                  <c:v>38</c:v>
                </c:pt>
                <c:pt idx="2">
                  <c:v>21</c:v>
                </c:pt>
                <c:pt idx="3">
                  <c:v>17</c:v>
                </c:pt>
                <c:pt idx="4">
                  <c:v>34</c:v>
                </c:pt>
                <c:pt idx="5">
                  <c:v>16</c:v>
                </c:pt>
                <c:pt idx="6">
                  <c:v>11</c:v>
                </c:pt>
                <c:pt idx="7">
                  <c:v>4</c:v>
                </c:pt>
                <c:pt idx="8">
                  <c:v>2</c:v>
                </c:pt>
                <c:pt idx="9">
                  <c:v>36</c:v>
                </c:pt>
                <c:pt idx="10">
                  <c:v>3</c:v>
                </c:pt>
                <c:pt idx="11">
                  <c:v>29</c:v>
                </c:pt>
                <c:pt idx="12">
                  <c:v>8</c:v>
                </c:pt>
                <c:pt idx="13">
                  <c:v>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3AB4-47E3-9431-DB75BF92AC08}"/>
            </c:ext>
          </c:extLst>
        </c:ser>
        <c:ser>
          <c:idx val="1"/>
          <c:order val="5"/>
          <c:tx>
            <c:v>Mild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31750">
                <a:solidFill>
                  <a:schemeClr val="tx1"/>
                </a:solidFill>
              </a:ln>
              <a:effectLst/>
            </c:spPr>
          </c:marker>
          <c:xVal>
            <c:numRef>
              <c:f>'SARS rpm vs taxa All cohorts'!$C$16:$C$79</c:f>
              <c:numCache>
                <c:formatCode>0</c:formatCode>
                <c:ptCount val="64"/>
                <c:pt idx="0">
                  <c:v>551884.2398337</c:v>
                </c:pt>
                <c:pt idx="1">
                  <c:v>4778.2994262000002</c:v>
                </c:pt>
                <c:pt idx="2">
                  <c:v>1542.5637409000001</c:v>
                </c:pt>
                <c:pt idx="3">
                  <c:v>325760.27813639998</c:v>
                </c:pt>
                <c:pt idx="4">
                  <c:v>4963.5010756000001</c:v>
                </c:pt>
                <c:pt idx="5">
                  <c:v>71869.682165000006</c:v>
                </c:pt>
                <c:pt idx="6">
                  <c:v>3919.6665404</c:v>
                </c:pt>
                <c:pt idx="7">
                  <c:v>134884.96137410001</c:v>
                </c:pt>
                <c:pt idx="8">
                  <c:v>574502.64518340002</c:v>
                </c:pt>
                <c:pt idx="9">
                  <c:v>622232.84043370001</c:v>
                </c:pt>
                <c:pt idx="10">
                  <c:v>0</c:v>
                </c:pt>
                <c:pt idx="11">
                  <c:v>0</c:v>
                </c:pt>
                <c:pt idx="12">
                  <c:v>26647.9130826</c:v>
                </c:pt>
                <c:pt idx="13">
                  <c:v>49736.843794599998</c:v>
                </c:pt>
                <c:pt idx="14">
                  <c:v>741.29231070000003</c:v>
                </c:pt>
                <c:pt idx="15">
                  <c:v>8256.5628245000007</c:v>
                </c:pt>
                <c:pt idx="16">
                  <c:v>4790.5584957999999</c:v>
                </c:pt>
                <c:pt idx="17">
                  <c:v>82.1025858</c:v>
                </c:pt>
                <c:pt idx="18">
                  <c:v>5175.1590206999999</c:v>
                </c:pt>
                <c:pt idx="19">
                  <c:v>927.55150739999999</c:v>
                </c:pt>
                <c:pt idx="20">
                  <c:v>19117.399004800001</c:v>
                </c:pt>
                <c:pt idx="21">
                  <c:v>0</c:v>
                </c:pt>
                <c:pt idx="22">
                  <c:v>10839.0614842</c:v>
                </c:pt>
                <c:pt idx="23">
                  <c:v>19717.800111500001</c:v>
                </c:pt>
                <c:pt idx="24">
                  <c:v>295648.3295615</c:v>
                </c:pt>
                <c:pt idx="25">
                  <c:v>221839.32145240001</c:v>
                </c:pt>
                <c:pt idx="26">
                  <c:v>149765.0083366</c:v>
                </c:pt>
                <c:pt idx="27">
                  <c:v>4641.5096842000003</c:v>
                </c:pt>
                <c:pt idx="28">
                  <c:v>25381.8183742</c:v>
                </c:pt>
                <c:pt idx="29">
                  <c:v>120.7967136</c:v>
                </c:pt>
                <c:pt idx="30">
                  <c:v>9066.9976064999992</c:v>
                </c:pt>
                <c:pt idx="31">
                  <c:v>10738.141213000001</c:v>
                </c:pt>
                <c:pt idx="32">
                  <c:v>0</c:v>
                </c:pt>
                <c:pt idx="33">
                  <c:v>228441.16151199999</c:v>
                </c:pt>
                <c:pt idx="34">
                  <c:v>346439.1565253</c:v>
                </c:pt>
                <c:pt idx="35">
                  <c:v>6331.8109522000004</c:v>
                </c:pt>
                <c:pt idx="36">
                  <c:v>11579.0436907</c:v>
                </c:pt>
                <c:pt idx="37">
                  <c:v>80346.306626899997</c:v>
                </c:pt>
                <c:pt idx="38">
                  <c:v>559.03583330000004</c:v>
                </c:pt>
                <c:pt idx="39">
                  <c:v>489643.2143088</c:v>
                </c:pt>
                <c:pt idx="40">
                  <c:v>51594.893212000003</c:v>
                </c:pt>
                <c:pt idx="41">
                  <c:v>332.62114259999998</c:v>
                </c:pt>
                <c:pt idx="42">
                  <c:v>265.21944500000001</c:v>
                </c:pt>
                <c:pt idx="43">
                  <c:v>3889.8422231</c:v>
                </c:pt>
                <c:pt idx="44">
                  <c:v>4720.1120428000004</c:v>
                </c:pt>
                <c:pt idx="45">
                  <c:v>398.6155402</c:v>
                </c:pt>
                <c:pt idx="46">
                  <c:v>17103.4572787</c:v>
                </c:pt>
                <c:pt idx="47">
                  <c:v>2620.8892541999999</c:v>
                </c:pt>
                <c:pt idx="48">
                  <c:v>333.19507370000002</c:v>
                </c:pt>
                <c:pt idx="49">
                  <c:v>501081.82670839998</c:v>
                </c:pt>
                <c:pt idx="50">
                  <c:v>723812.32351360004</c:v>
                </c:pt>
                <c:pt idx="51">
                  <c:v>6910.3576988000004</c:v>
                </c:pt>
                <c:pt idx="52">
                  <c:v>0</c:v>
                </c:pt>
                <c:pt idx="53">
                  <c:v>0</c:v>
                </c:pt>
                <c:pt idx="54">
                  <c:v>191.15898250000001</c:v>
                </c:pt>
                <c:pt idx="55">
                  <c:v>400.50440689999999</c:v>
                </c:pt>
                <c:pt idx="56">
                  <c:v>562.68602209999995</c:v>
                </c:pt>
                <c:pt idx="57">
                  <c:v>0</c:v>
                </c:pt>
                <c:pt idx="58">
                  <c:v>0</c:v>
                </c:pt>
                <c:pt idx="59">
                  <c:v>332.23381210000002</c:v>
                </c:pt>
                <c:pt idx="60">
                  <c:v>39.969687100000002</c:v>
                </c:pt>
                <c:pt idx="61">
                  <c:v>0</c:v>
                </c:pt>
                <c:pt idx="62">
                  <c:v>370402.7426304</c:v>
                </c:pt>
                <c:pt idx="63">
                  <c:v>4266.9104205000003</c:v>
                </c:pt>
              </c:numCache>
            </c:numRef>
          </c:xVal>
          <c:yVal>
            <c:numRef>
              <c:f>'SARS rpm vs taxa All cohorts'!$E$16:$E$79</c:f>
              <c:numCache>
                <c:formatCode>General</c:formatCode>
                <c:ptCount val="64"/>
                <c:pt idx="0">
                  <c:v>3</c:v>
                </c:pt>
                <c:pt idx="1">
                  <c:v>1</c:v>
                </c:pt>
                <c:pt idx="2">
                  <c:v>3</c:v>
                </c:pt>
                <c:pt idx="3">
                  <c:v>1</c:v>
                </c:pt>
                <c:pt idx="4">
                  <c:v>37</c:v>
                </c:pt>
                <c:pt idx="5">
                  <c:v>1</c:v>
                </c:pt>
                <c:pt idx="6">
                  <c:v>3</c:v>
                </c:pt>
                <c:pt idx="7">
                  <c:v>3</c:v>
                </c:pt>
                <c:pt idx="8">
                  <c:v>1</c:v>
                </c:pt>
                <c:pt idx="9">
                  <c:v>2</c:v>
                </c:pt>
                <c:pt idx="10">
                  <c:v>27</c:v>
                </c:pt>
                <c:pt idx="11">
                  <c:v>53</c:v>
                </c:pt>
                <c:pt idx="12">
                  <c:v>6</c:v>
                </c:pt>
                <c:pt idx="13">
                  <c:v>36</c:v>
                </c:pt>
                <c:pt idx="14">
                  <c:v>6</c:v>
                </c:pt>
                <c:pt idx="15">
                  <c:v>3</c:v>
                </c:pt>
                <c:pt idx="16">
                  <c:v>7</c:v>
                </c:pt>
                <c:pt idx="17">
                  <c:v>50</c:v>
                </c:pt>
                <c:pt idx="18">
                  <c:v>41</c:v>
                </c:pt>
                <c:pt idx="19">
                  <c:v>2</c:v>
                </c:pt>
                <c:pt idx="20">
                  <c:v>2</c:v>
                </c:pt>
                <c:pt idx="21">
                  <c:v>1</c:v>
                </c:pt>
                <c:pt idx="22">
                  <c:v>2</c:v>
                </c:pt>
                <c:pt idx="23">
                  <c:v>7</c:v>
                </c:pt>
                <c:pt idx="24">
                  <c:v>6</c:v>
                </c:pt>
                <c:pt idx="25">
                  <c:v>5</c:v>
                </c:pt>
                <c:pt idx="26">
                  <c:v>8</c:v>
                </c:pt>
                <c:pt idx="27">
                  <c:v>6</c:v>
                </c:pt>
                <c:pt idx="28">
                  <c:v>5</c:v>
                </c:pt>
                <c:pt idx="29">
                  <c:v>46</c:v>
                </c:pt>
                <c:pt idx="30">
                  <c:v>5</c:v>
                </c:pt>
                <c:pt idx="31">
                  <c:v>2</c:v>
                </c:pt>
                <c:pt idx="32">
                  <c:v>60</c:v>
                </c:pt>
                <c:pt idx="33">
                  <c:v>34</c:v>
                </c:pt>
                <c:pt idx="34">
                  <c:v>3</c:v>
                </c:pt>
                <c:pt idx="35">
                  <c:v>10</c:v>
                </c:pt>
                <c:pt idx="36">
                  <c:v>52</c:v>
                </c:pt>
                <c:pt idx="37">
                  <c:v>4</c:v>
                </c:pt>
                <c:pt idx="38">
                  <c:v>19</c:v>
                </c:pt>
                <c:pt idx="39">
                  <c:v>6</c:v>
                </c:pt>
                <c:pt idx="40">
                  <c:v>2</c:v>
                </c:pt>
                <c:pt idx="41">
                  <c:v>10</c:v>
                </c:pt>
                <c:pt idx="42">
                  <c:v>2</c:v>
                </c:pt>
                <c:pt idx="43">
                  <c:v>2</c:v>
                </c:pt>
                <c:pt idx="44">
                  <c:v>2</c:v>
                </c:pt>
                <c:pt idx="45">
                  <c:v>2</c:v>
                </c:pt>
                <c:pt idx="46">
                  <c:v>70</c:v>
                </c:pt>
                <c:pt idx="47">
                  <c:v>2</c:v>
                </c:pt>
                <c:pt idx="48">
                  <c:v>1</c:v>
                </c:pt>
                <c:pt idx="49">
                  <c:v>2</c:v>
                </c:pt>
                <c:pt idx="50">
                  <c:v>3</c:v>
                </c:pt>
                <c:pt idx="51">
                  <c:v>30</c:v>
                </c:pt>
                <c:pt idx="52">
                  <c:v>77</c:v>
                </c:pt>
                <c:pt idx="53">
                  <c:v>22</c:v>
                </c:pt>
                <c:pt idx="54">
                  <c:v>6</c:v>
                </c:pt>
                <c:pt idx="55">
                  <c:v>8</c:v>
                </c:pt>
                <c:pt idx="56">
                  <c:v>7</c:v>
                </c:pt>
                <c:pt idx="57">
                  <c:v>54</c:v>
                </c:pt>
                <c:pt idx="58">
                  <c:v>21</c:v>
                </c:pt>
                <c:pt idx="59">
                  <c:v>1</c:v>
                </c:pt>
                <c:pt idx="60">
                  <c:v>3</c:v>
                </c:pt>
                <c:pt idx="61">
                  <c:v>19</c:v>
                </c:pt>
                <c:pt idx="62">
                  <c:v>22</c:v>
                </c:pt>
                <c:pt idx="63">
                  <c:v>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3AB4-47E3-9431-DB75BF92AC08}"/>
            </c:ext>
          </c:extLst>
        </c:ser>
        <c:ser>
          <c:idx val="2"/>
          <c:order val="6"/>
          <c:tx>
            <c:v>Negativ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31750">
                <a:solidFill>
                  <a:srgbClr val="00B050"/>
                </a:solidFill>
              </a:ln>
              <a:effectLst/>
            </c:spPr>
          </c:marker>
          <c:trendline>
            <c:trendlineType val="linear"/>
            <c:dispRSqr val="0"/>
            <c:dispEq val="0"/>
          </c:trendline>
          <c:trendline>
            <c:trendlineType val="linear"/>
            <c:dispRSqr val="0"/>
            <c:dispEq val="0"/>
          </c:trendline>
          <c:xVal>
            <c:numRef>
              <c:f>'SARS rpm vs taxa All cohorts'!$C$80:$C$91</c:f>
              <c:numCache>
                <c:formatCode>0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xVal>
          <c:yVal>
            <c:numRef>
              <c:f>'SARS rpm vs taxa All cohorts'!$E$80:$E$91</c:f>
              <c:numCache>
                <c:formatCode>General</c:formatCode>
                <c:ptCount val="12"/>
                <c:pt idx="0">
                  <c:v>0</c:v>
                </c:pt>
                <c:pt idx="1">
                  <c:v>2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5</c:v>
                </c:pt>
                <c:pt idx="6">
                  <c:v>12</c:v>
                </c:pt>
                <c:pt idx="7">
                  <c:v>16</c:v>
                </c:pt>
                <c:pt idx="8">
                  <c:v>8</c:v>
                </c:pt>
                <c:pt idx="9">
                  <c:v>12</c:v>
                </c:pt>
                <c:pt idx="10">
                  <c:v>17</c:v>
                </c:pt>
                <c:pt idx="11">
                  <c:v>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3AB4-47E3-9431-DB75BF92AC08}"/>
            </c:ext>
          </c:extLst>
        </c:ser>
        <c:ser>
          <c:idx val="3"/>
          <c:order val="7"/>
          <c:tx>
            <c:v>Sever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31750">
                <a:solidFill>
                  <a:srgbClr val="FF0000"/>
                </a:solidFill>
              </a:ln>
              <a:effectLst/>
            </c:spPr>
          </c:marker>
          <c:xVal>
            <c:numRef>
              <c:f>'SARS rpm vs taxa All cohorts'!$C$92:$C$102</c:f>
              <c:numCache>
                <c:formatCode>0</c:formatCode>
                <c:ptCount val="11"/>
                <c:pt idx="0">
                  <c:v>0</c:v>
                </c:pt>
                <c:pt idx="1">
                  <c:v>319.39070079999999</c:v>
                </c:pt>
                <c:pt idx="2">
                  <c:v>29650.924595</c:v>
                </c:pt>
                <c:pt idx="3">
                  <c:v>448918.9843293</c:v>
                </c:pt>
                <c:pt idx="4">
                  <c:v>0</c:v>
                </c:pt>
                <c:pt idx="5">
                  <c:v>645.49781570000005</c:v>
                </c:pt>
                <c:pt idx="6">
                  <c:v>278.38208459999998</c:v>
                </c:pt>
                <c:pt idx="7">
                  <c:v>0</c:v>
                </c:pt>
                <c:pt idx="8">
                  <c:v>197.9566031</c:v>
                </c:pt>
                <c:pt idx="9">
                  <c:v>0</c:v>
                </c:pt>
                <c:pt idx="10">
                  <c:v>511.35195479999999</c:v>
                </c:pt>
              </c:numCache>
            </c:numRef>
          </c:xVal>
          <c:yVal>
            <c:numRef>
              <c:f>'SARS rpm vs taxa All cohorts'!$E$92:$E$102</c:f>
              <c:numCache>
                <c:formatCode>General</c:formatCode>
                <c:ptCount val="11"/>
                <c:pt idx="0">
                  <c:v>3</c:v>
                </c:pt>
                <c:pt idx="1">
                  <c:v>2</c:v>
                </c:pt>
                <c:pt idx="2">
                  <c:v>4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  <c:pt idx="6">
                  <c:v>4</c:v>
                </c:pt>
                <c:pt idx="7">
                  <c:v>0</c:v>
                </c:pt>
                <c:pt idx="8">
                  <c:v>5</c:v>
                </c:pt>
                <c:pt idx="9">
                  <c:v>3</c:v>
                </c:pt>
                <c:pt idx="10">
                  <c:v>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3AB4-47E3-9431-DB75BF92AC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1698344"/>
        <c:axId val="687334016"/>
      </c:scatterChart>
      <c:valAx>
        <c:axId val="4916983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SARS-CoV-2 reads per mill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#,##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87334016"/>
        <c:crosses val="autoZero"/>
        <c:crossBetween val="midCat"/>
      </c:valAx>
      <c:valAx>
        <c:axId val="6873340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No. taxa identifie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91698344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egendEntry>
        <c:idx val="0"/>
        <c:delete val="1"/>
      </c:legendEntry>
      <c:legendEntry>
        <c:idx val="1"/>
        <c:delete val="1"/>
      </c:legendEntry>
      <c:legendEntry>
        <c:idx val="2"/>
        <c:delete val="1"/>
      </c:legendEntry>
      <c:legendEntry>
        <c:idx val="3"/>
        <c:delete val="1"/>
      </c:legendEntry>
      <c:legendEntry>
        <c:idx val="8"/>
        <c:delete val="1"/>
      </c:legendEntry>
      <c:legendEntry>
        <c:idx val="9"/>
        <c:delete val="1"/>
      </c:legendEntry>
      <c:legendEntry>
        <c:idx val="10"/>
        <c:delete val="1"/>
      </c:legendEntry>
      <c:legendEntry>
        <c:idx val="11"/>
        <c:delete val="1"/>
      </c:legendEntry>
      <c:legendEntry>
        <c:idx val="12"/>
        <c:delete val="1"/>
      </c:legendEntry>
      <c:legendEntry>
        <c:idx val="13"/>
        <c:delete val="1"/>
      </c:legendEntry>
      <c:layout>
        <c:manualLayout>
          <c:xMode val="edge"/>
          <c:yMode val="edge"/>
          <c:x val="0.61912989406348873"/>
          <c:y val="8.244834675998701E-2"/>
          <c:w val="0.30698368367582229"/>
          <c:h val="0.27011613398387035"/>
        </c:manualLayout>
      </c:layout>
      <c:overlay val="0"/>
      <c:txPr>
        <a:bodyPr/>
        <a:lstStyle/>
        <a:p>
          <a:pPr>
            <a:defRPr sz="1200"/>
          </a:pPr>
          <a:endParaRPr lang="en-US"/>
        </a:p>
      </c:txPr>
    </c:legend>
    <c:plotVisOnly val="1"/>
    <c:dispBlanksAs val="gap"/>
    <c:showDLblsOverMax val="0"/>
    <c:extLst/>
  </c:chart>
  <c:spPr>
    <a:ln>
      <a:solidFill>
        <a:schemeClr val="tx1"/>
      </a:solidFill>
    </a:ln>
  </c:spPr>
  <c:txPr>
    <a:bodyPr/>
    <a:lstStyle/>
    <a:p>
      <a:pPr>
        <a:defRPr sz="14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312700495771362"/>
          <c:y val="4.4279582239720033E-2"/>
          <c:w val="0.78146890492855059"/>
          <c:h val="0.84661718066491687"/>
        </c:manualLayout>
      </c:layout>
      <c:scatterChart>
        <c:scatterStyle val="lineMarker"/>
        <c:varyColors val="0"/>
        <c:ser>
          <c:idx val="0"/>
          <c:order val="0"/>
          <c:tx>
            <c:v>Asymptomatic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31750">
                <a:solidFill>
                  <a:srgbClr val="00B0F0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3.5287434966463122E-3"/>
                  <c:y val="-2.255685241491397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400" b="0" i="0" u="none" strike="noStrike" kern="1200" baseline="0">
                      <a:solidFill>
                        <a:srgbClr val="0070C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SARS rpm vs taxa All cohorts'!$E$2:$E$15</c:f>
              <c:numCache>
                <c:formatCode>General</c:formatCode>
                <c:ptCount val="14"/>
                <c:pt idx="0">
                  <c:v>34</c:v>
                </c:pt>
                <c:pt idx="1">
                  <c:v>38</c:v>
                </c:pt>
                <c:pt idx="2">
                  <c:v>21</c:v>
                </c:pt>
                <c:pt idx="3">
                  <c:v>17</c:v>
                </c:pt>
                <c:pt idx="4">
                  <c:v>34</c:v>
                </c:pt>
                <c:pt idx="5">
                  <c:v>16</c:v>
                </c:pt>
                <c:pt idx="6">
                  <c:v>11</c:v>
                </c:pt>
                <c:pt idx="7">
                  <c:v>4</c:v>
                </c:pt>
                <c:pt idx="8">
                  <c:v>2</c:v>
                </c:pt>
                <c:pt idx="9">
                  <c:v>36</c:v>
                </c:pt>
                <c:pt idx="10">
                  <c:v>3</c:v>
                </c:pt>
                <c:pt idx="11">
                  <c:v>29</c:v>
                </c:pt>
                <c:pt idx="12">
                  <c:v>8</c:v>
                </c:pt>
                <c:pt idx="13">
                  <c:v>10</c:v>
                </c:pt>
              </c:numCache>
            </c:numRef>
          </c:xVal>
          <c:yVal>
            <c:numRef>
              <c:f>'SARS rpm vs taxa All cohorts'!$G$2:$G$15</c:f>
              <c:numCache>
                <c:formatCode>General</c:formatCode>
                <c:ptCount val="14"/>
                <c:pt idx="0">
                  <c:v>11</c:v>
                </c:pt>
                <c:pt idx="1">
                  <c:v>5</c:v>
                </c:pt>
                <c:pt idx="2">
                  <c:v>1</c:v>
                </c:pt>
                <c:pt idx="3">
                  <c:v>3</c:v>
                </c:pt>
                <c:pt idx="4">
                  <c:v>14</c:v>
                </c:pt>
                <c:pt idx="5">
                  <c:v>3</c:v>
                </c:pt>
                <c:pt idx="6">
                  <c:v>4</c:v>
                </c:pt>
                <c:pt idx="7">
                  <c:v>1</c:v>
                </c:pt>
                <c:pt idx="8">
                  <c:v>1</c:v>
                </c:pt>
                <c:pt idx="9">
                  <c:v>6</c:v>
                </c:pt>
                <c:pt idx="10">
                  <c:v>1</c:v>
                </c:pt>
                <c:pt idx="11">
                  <c:v>5</c:v>
                </c:pt>
                <c:pt idx="12">
                  <c:v>1</c:v>
                </c:pt>
                <c:pt idx="13">
                  <c:v>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890-4A32-9E0E-2AAC7B2C7D11}"/>
            </c:ext>
          </c:extLst>
        </c:ser>
        <c:ser>
          <c:idx val="1"/>
          <c:order val="1"/>
          <c:tx>
            <c:v>Mild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31750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400" b="0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SARS rpm vs taxa All cohorts'!$E$16:$E$79</c:f>
              <c:numCache>
                <c:formatCode>General</c:formatCode>
                <c:ptCount val="64"/>
                <c:pt idx="0">
                  <c:v>3</c:v>
                </c:pt>
                <c:pt idx="1">
                  <c:v>1</c:v>
                </c:pt>
                <c:pt idx="2">
                  <c:v>3</c:v>
                </c:pt>
                <c:pt idx="3">
                  <c:v>1</c:v>
                </c:pt>
                <c:pt idx="4">
                  <c:v>37</c:v>
                </c:pt>
                <c:pt idx="5">
                  <c:v>1</c:v>
                </c:pt>
                <c:pt idx="6">
                  <c:v>3</c:v>
                </c:pt>
                <c:pt idx="7">
                  <c:v>3</c:v>
                </c:pt>
                <c:pt idx="8">
                  <c:v>1</c:v>
                </c:pt>
                <c:pt idx="9">
                  <c:v>2</c:v>
                </c:pt>
                <c:pt idx="10">
                  <c:v>27</c:v>
                </c:pt>
                <c:pt idx="11">
                  <c:v>53</c:v>
                </c:pt>
                <c:pt idx="12">
                  <c:v>6</c:v>
                </c:pt>
                <c:pt idx="13">
                  <c:v>36</c:v>
                </c:pt>
                <c:pt idx="14">
                  <c:v>6</c:v>
                </c:pt>
                <c:pt idx="15">
                  <c:v>3</c:v>
                </c:pt>
                <c:pt idx="16">
                  <c:v>7</c:v>
                </c:pt>
                <c:pt idx="17">
                  <c:v>50</c:v>
                </c:pt>
                <c:pt idx="18">
                  <c:v>41</c:v>
                </c:pt>
                <c:pt idx="19">
                  <c:v>2</c:v>
                </c:pt>
                <c:pt idx="20">
                  <c:v>2</c:v>
                </c:pt>
                <c:pt idx="21">
                  <c:v>1</c:v>
                </c:pt>
                <c:pt idx="22">
                  <c:v>2</c:v>
                </c:pt>
                <c:pt idx="23">
                  <c:v>7</c:v>
                </c:pt>
                <c:pt idx="24">
                  <c:v>6</c:v>
                </c:pt>
                <c:pt idx="25">
                  <c:v>5</c:v>
                </c:pt>
                <c:pt idx="26">
                  <c:v>8</c:v>
                </c:pt>
                <c:pt idx="27">
                  <c:v>6</c:v>
                </c:pt>
                <c:pt idx="28">
                  <c:v>5</c:v>
                </c:pt>
                <c:pt idx="29">
                  <c:v>46</c:v>
                </c:pt>
                <c:pt idx="30">
                  <c:v>5</c:v>
                </c:pt>
                <c:pt idx="31">
                  <c:v>2</c:v>
                </c:pt>
                <c:pt idx="32">
                  <c:v>60</c:v>
                </c:pt>
                <c:pt idx="33">
                  <c:v>34</c:v>
                </c:pt>
                <c:pt idx="34">
                  <c:v>3</c:v>
                </c:pt>
                <c:pt idx="35">
                  <c:v>10</c:v>
                </c:pt>
                <c:pt idx="36">
                  <c:v>52</c:v>
                </c:pt>
                <c:pt idx="37">
                  <c:v>4</c:v>
                </c:pt>
                <c:pt idx="38">
                  <c:v>19</c:v>
                </c:pt>
                <c:pt idx="39">
                  <c:v>6</c:v>
                </c:pt>
                <c:pt idx="40">
                  <c:v>2</c:v>
                </c:pt>
                <c:pt idx="41">
                  <c:v>10</c:v>
                </c:pt>
                <c:pt idx="42">
                  <c:v>2</c:v>
                </c:pt>
                <c:pt idx="43">
                  <c:v>2</c:v>
                </c:pt>
                <c:pt idx="44">
                  <c:v>2</c:v>
                </c:pt>
                <c:pt idx="45">
                  <c:v>2</c:v>
                </c:pt>
                <c:pt idx="46">
                  <c:v>70</c:v>
                </c:pt>
                <c:pt idx="47">
                  <c:v>2</c:v>
                </c:pt>
                <c:pt idx="48">
                  <c:v>1</c:v>
                </c:pt>
                <c:pt idx="49">
                  <c:v>2</c:v>
                </c:pt>
                <c:pt idx="50">
                  <c:v>3</c:v>
                </c:pt>
                <c:pt idx="51">
                  <c:v>30</c:v>
                </c:pt>
                <c:pt idx="52">
                  <c:v>77</c:v>
                </c:pt>
                <c:pt idx="53">
                  <c:v>22</c:v>
                </c:pt>
                <c:pt idx="54">
                  <c:v>6</c:v>
                </c:pt>
                <c:pt idx="55">
                  <c:v>8</c:v>
                </c:pt>
                <c:pt idx="56">
                  <c:v>7</c:v>
                </c:pt>
                <c:pt idx="57">
                  <c:v>54</c:v>
                </c:pt>
                <c:pt idx="58">
                  <c:v>21</c:v>
                </c:pt>
                <c:pt idx="59">
                  <c:v>1</c:v>
                </c:pt>
                <c:pt idx="60">
                  <c:v>3</c:v>
                </c:pt>
                <c:pt idx="61">
                  <c:v>19</c:v>
                </c:pt>
                <c:pt idx="62">
                  <c:v>22</c:v>
                </c:pt>
                <c:pt idx="63">
                  <c:v>19</c:v>
                </c:pt>
              </c:numCache>
            </c:numRef>
          </c:xVal>
          <c:yVal>
            <c:numRef>
              <c:f>'SARS rpm vs taxa All cohorts'!$G$16:$G$79</c:f>
              <c:numCache>
                <c:formatCode>General</c:formatCode>
                <c:ptCount val="64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0</c:v>
                </c:pt>
                <c:pt idx="9">
                  <c:v>1</c:v>
                </c:pt>
                <c:pt idx="10">
                  <c:v>0</c:v>
                </c:pt>
                <c:pt idx="11">
                  <c:v>6</c:v>
                </c:pt>
                <c:pt idx="12">
                  <c:v>5</c:v>
                </c:pt>
                <c:pt idx="13">
                  <c:v>7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7</c:v>
                </c:pt>
                <c:pt idx="18">
                  <c:v>4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4</c:v>
                </c:pt>
                <c:pt idx="25">
                  <c:v>1</c:v>
                </c:pt>
                <c:pt idx="26">
                  <c:v>1</c:v>
                </c:pt>
                <c:pt idx="27">
                  <c:v>2</c:v>
                </c:pt>
                <c:pt idx="28">
                  <c:v>1</c:v>
                </c:pt>
                <c:pt idx="29">
                  <c:v>9</c:v>
                </c:pt>
                <c:pt idx="30">
                  <c:v>1</c:v>
                </c:pt>
                <c:pt idx="31">
                  <c:v>1</c:v>
                </c:pt>
                <c:pt idx="32">
                  <c:v>6</c:v>
                </c:pt>
                <c:pt idx="33">
                  <c:v>5</c:v>
                </c:pt>
                <c:pt idx="34">
                  <c:v>2</c:v>
                </c:pt>
                <c:pt idx="35">
                  <c:v>8</c:v>
                </c:pt>
                <c:pt idx="36">
                  <c:v>8</c:v>
                </c:pt>
                <c:pt idx="37">
                  <c:v>1</c:v>
                </c:pt>
                <c:pt idx="38">
                  <c:v>5</c:v>
                </c:pt>
                <c:pt idx="39">
                  <c:v>1</c:v>
                </c:pt>
                <c:pt idx="40">
                  <c:v>1</c:v>
                </c:pt>
                <c:pt idx="41">
                  <c:v>4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8</c:v>
                </c:pt>
                <c:pt idx="52">
                  <c:v>16</c:v>
                </c:pt>
                <c:pt idx="53">
                  <c:v>8</c:v>
                </c:pt>
                <c:pt idx="54">
                  <c:v>1</c:v>
                </c:pt>
                <c:pt idx="55">
                  <c:v>11</c:v>
                </c:pt>
                <c:pt idx="56">
                  <c:v>5</c:v>
                </c:pt>
                <c:pt idx="57">
                  <c:v>31</c:v>
                </c:pt>
                <c:pt idx="58">
                  <c:v>11</c:v>
                </c:pt>
                <c:pt idx="59">
                  <c:v>1</c:v>
                </c:pt>
                <c:pt idx="60">
                  <c:v>4</c:v>
                </c:pt>
                <c:pt idx="61">
                  <c:v>15</c:v>
                </c:pt>
                <c:pt idx="62">
                  <c:v>2</c:v>
                </c:pt>
                <c:pt idx="63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890-4A32-9E0E-2AAC7B2C7D11}"/>
            </c:ext>
          </c:extLst>
        </c:ser>
        <c:ser>
          <c:idx val="2"/>
          <c:order val="2"/>
          <c:tx>
            <c:v>Sever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31750">
                <a:solidFill>
                  <a:srgbClr val="FF0000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FF0000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0.14116761446485857"/>
                  <c:y val="6.537346894138232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400" b="0" i="0" u="none" strike="noStrike" kern="1200" baseline="0">
                      <a:solidFill>
                        <a:srgbClr val="FF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SARS rpm vs taxa All cohorts'!$E$92:$E$102</c:f>
              <c:numCache>
                <c:formatCode>General</c:formatCode>
                <c:ptCount val="11"/>
                <c:pt idx="0">
                  <c:v>3</c:v>
                </c:pt>
                <c:pt idx="1">
                  <c:v>2</c:v>
                </c:pt>
                <c:pt idx="2">
                  <c:v>4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  <c:pt idx="6">
                  <c:v>4</c:v>
                </c:pt>
                <c:pt idx="7">
                  <c:v>0</c:v>
                </c:pt>
                <c:pt idx="8">
                  <c:v>5</c:v>
                </c:pt>
                <c:pt idx="9">
                  <c:v>3</c:v>
                </c:pt>
                <c:pt idx="10">
                  <c:v>5</c:v>
                </c:pt>
              </c:numCache>
            </c:numRef>
          </c:xVal>
          <c:yVal>
            <c:numRef>
              <c:f>'SARS rpm vs taxa All cohorts'!$G$92:$G$102</c:f>
              <c:numCache>
                <c:formatCode>General</c:formatCode>
                <c:ptCount val="1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2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0</c:v>
                </c:pt>
                <c:pt idx="8">
                  <c:v>2</c:v>
                </c:pt>
                <c:pt idx="9">
                  <c:v>0</c:v>
                </c:pt>
                <c:pt idx="10">
                  <c:v>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890-4A32-9E0E-2AAC7B2C7D11}"/>
            </c:ext>
          </c:extLst>
        </c:ser>
        <c:ser>
          <c:idx val="3"/>
          <c:order val="3"/>
          <c:tx>
            <c:v>Negativ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12700">
                <a:solidFill>
                  <a:srgbClr val="00B050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00B050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0.13425925925925927"/>
                  <c:y val="-5.751749781277340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400" b="0" i="0" u="none" strike="noStrike" kern="1200" baseline="0">
                      <a:solidFill>
                        <a:srgbClr val="00B05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SARS rpm vs taxa All cohorts'!$G$80:$G$91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1</c:v>
                </c:pt>
              </c:numCache>
            </c:numRef>
          </c:xVal>
          <c:yVal>
            <c:numRef>
              <c:f>'SARS rpm vs taxa All cohorts'!$E$80:$E$91</c:f>
              <c:numCache>
                <c:formatCode>General</c:formatCode>
                <c:ptCount val="12"/>
                <c:pt idx="0">
                  <c:v>0</c:v>
                </c:pt>
                <c:pt idx="1">
                  <c:v>2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5</c:v>
                </c:pt>
                <c:pt idx="6">
                  <c:v>12</c:v>
                </c:pt>
                <c:pt idx="7">
                  <c:v>16</c:v>
                </c:pt>
                <c:pt idx="8">
                  <c:v>8</c:v>
                </c:pt>
                <c:pt idx="9">
                  <c:v>12</c:v>
                </c:pt>
                <c:pt idx="10">
                  <c:v>17</c:v>
                </c:pt>
                <c:pt idx="11">
                  <c:v>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D70B-4A53-BC0F-6E2B55244A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6774344"/>
        <c:axId val="866775984"/>
      </c:scatterChart>
      <c:valAx>
        <c:axId val="8667743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Tax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866775984"/>
        <c:crosses val="autoZero"/>
        <c:crossBetween val="midCat"/>
      </c:valAx>
      <c:valAx>
        <c:axId val="8667759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AR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866774344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layout>
        <c:manualLayout>
          <c:xMode val="edge"/>
          <c:yMode val="edge"/>
          <c:x val="0.71132855834626285"/>
          <c:y val="8.0140682015770959E-2"/>
          <c:w val="0.2016663664414948"/>
          <c:h val="0.2541751890152921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 sz="14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 dir="row">_xlchart.v1.4</cx:f>
      </cx:numDim>
    </cx:data>
    <cx:data id="1">
      <cx:numDim type="val">
        <cx:f dir="row">_xlchart.v1.5</cx:f>
      </cx:numDim>
    </cx:data>
    <cx:data id="2">
      <cx:numDim type="val">
        <cx:f dir="row">_xlchart.v1.6</cx:f>
      </cx:numDim>
    </cx:data>
    <cx:data id="3">
      <cx:numDim type="val">
        <cx:f dir="row">_xlchart.v1.7</cx:f>
      </cx:numDim>
    </cx:data>
  </cx:chartData>
  <cx:chart>
    <cx:title pos="t" align="ctr" overlay="0">
      <cx:tx>
        <cx:txData>
          <cx:v>Non-host reads %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>
              <a:solidFill>
                <a:sysClr val="windowText" lastClr="000000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</a:defRPr>
          </a:pPr>
          <a:r>
            <a:rPr lang="en-US" sz="1400" b="0" i="0" u="none" strike="noStrike" baseline="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Non-host reads %</a:t>
          </a:r>
        </a:p>
      </cx:txPr>
    </cx:title>
    <cx:plotArea>
      <cx:plotAreaRegion>
        <cx:series layoutId="boxWhisker" uniqueId="{0565C488-F6F9-4279-BFAF-C4FD62A6ADFC}">
          <cx:tx>
            <cx:txData>
              <cx:f>_xlchart.v1.0</cx:f>
              <cx:v>Asymptomatic</cx:v>
            </cx:txData>
          </cx:tx>
          <cx:spPr>
            <a:solidFill>
              <a:srgbClr val="0070C0"/>
            </a:solidFill>
            <a:ln w="12700">
              <a:solidFill>
                <a:schemeClr val="tx1"/>
              </a:solidFill>
            </a:ln>
          </cx:spPr>
          <cx:dataId val="0"/>
          <cx:layoutPr>
            <cx:statistics quartileMethod="exclusive"/>
          </cx:layoutPr>
        </cx:series>
        <cx:series layoutId="boxWhisker" uniqueId="{8021A800-4337-4DF7-9ED6-590746B78DFE}">
          <cx:tx>
            <cx:txData>
              <cx:f>_xlchart.v1.1</cx:f>
              <cx:v>Mild</cx:v>
            </cx:txData>
          </cx:tx>
          <cx:spPr>
            <a:solidFill>
              <a:schemeClr val="tx1">
                <a:lumMod val="50000"/>
                <a:lumOff val="50000"/>
              </a:schemeClr>
            </a:solidFill>
            <a:ln w="12700">
              <a:solidFill>
                <a:schemeClr val="tx1"/>
              </a:solidFill>
            </a:ln>
          </cx:spPr>
          <cx:dataId val="1"/>
          <cx:layoutPr>
            <cx:statistics quartileMethod="exclusive"/>
          </cx:layoutPr>
        </cx:series>
        <cx:series layoutId="boxWhisker" uniqueId="{A64AD00F-1A0B-47B4-9777-C590AB8885C9}">
          <cx:tx>
            <cx:txData>
              <cx:f>_xlchart.v1.2</cx:f>
              <cx:v>Severe</cx:v>
            </cx:txData>
          </cx:tx>
          <cx:spPr>
            <a:solidFill>
              <a:srgbClr val="FF0000"/>
            </a:solidFill>
            <a:ln w="12700">
              <a:solidFill>
                <a:schemeClr val="tx1"/>
              </a:solidFill>
            </a:ln>
          </cx:spPr>
          <cx:dataId val="2"/>
          <cx:layoutPr>
            <cx:statistics quartileMethod="exclusive"/>
          </cx:layoutPr>
        </cx:series>
        <cx:series layoutId="boxWhisker" uniqueId="{E9167C82-0C27-4DB5-80CB-077D6EDEFDD6}">
          <cx:tx>
            <cx:txData>
              <cx:f>_xlchart.v1.3</cx:f>
              <cx:v>Negative</cx:v>
            </cx:txData>
          </cx:tx>
          <cx:spPr>
            <a:solidFill>
              <a:srgbClr val="00B050"/>
            </a:solidFill>
            <a:ln w="12700">
              <a:solidFill>
                <a:schemeClr val="tx1"/>
              </a:solidFill>
            </a:ln>
          </cx:spPr>
          <cx:dataId val="3"/>
          <cx:layoutPr>
            <cx:statistics quartileMethod="exclusive"/>
          </cx:layoutPr>
        </cx:series>
      </cx:plotAreaRegion>
      <cx:axis id="0" hidden="1">
        <cx:catScaling gapWidth="1"/>
        <cx:tickLabels/>
        <cx:txPr>
          <a:bodyPr vertOverflow="overflow" horzOverflow="overflow" wrap="square" lIns="0" tIns="0" rIns="0" bIns="0"/>
          <a:lstStyle/>
          <a:p>
            <a:pPr algn="ctr" rtl="0">
              <a:defRPr sz="900" b="0" i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x:txPr>
      </cx:axis>
      <cx:axis id="1">
        <cx:valScaling/>
        <cx:title>
          <cx:tx>
            <cx:txData>
              <cx:v>Percent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sz="160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</a:defRPr>
              </a:pPr>
              <a:r>
                <a:rPr lang="en-US" sz="1600" b="0" i="0" u="none" strike="noStrike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rPr>
                <a:t>Percent</a:t>
              </a:r>
            </a:p>
          </cx:txPr>
        </cx:title>
        <cx:majorGridlines/>
        <cx:majorTickMarks type="out"/>
        <cx:minorTickMarks type="out"/>
        <cx:tickLabels/>
        <cx:spPr>
          <a:ln w="12700"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 sz="1200" b="0" i="0" u="none" strike="noStrike" baseline="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x:txPr>
      </cx:axis>
    </cx:plotArea>
    <cx:legend pos="b" align="ctr" overlay="0">
      <cx:txPr>
        <a:bodyPr spcFirstLastPara="1" vertOverflow="ellipsis" horzOverflow="overflow" wrap="square" lIns="0" tIns="0" rIns="0" bIns="0" anchor="ctr" anchorCtr="1"/>
        <a:lstStyle/>
        <a:p>
          <a:pPr algn="ctr" rtl="0">
            <a:defRPr>
              <a:solidFill>
                <a:sysClr val="windowText" lastClr="000000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</a:defRPr>
          </a:pPr>
          <a:endParaRPr lang="en-US" sz="900" b="0" i="0" u="none" strike="noStrike" baseline="0">
            <a:solidFill>
              <a:sysClr val="windowText" lastClr="00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x:txPr>
    </cx:legend>
  </cx:chart>
  <cx:spPr>
    <a:ln w="12700">
      <a:solidFill>
        <a:sysClr val="windowText" lastClr="000000"/>
      </a:solidFill>
    </a:ln>
  </cx:spPr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0</cx:f>
      </cx:numDim>
    </cx:data>
    <cx:data id="1">
      <cx:numDim type="val">
        <cx:f>_xlchart.v1.8</cx:f>
      </cx:numDim>
    </cx:data>
    <cx:data id="2">
      <cx:numDim type="val">
        <cx:f>_xlchart.v1.9</cx:f>
      </cx:numDim>
    </cx:data>
  </cx:chartData>
  <cx:chart>
    <cx:plotArea>
      <cx:plotAreaRegion>
        <cx:series layoutId="boxWhisker" uniqueId="{DDFC9BE6-DDF3-4F12-8714-FA2F7679C6BD}">
          <cx:tx>
            <cx:txData>
              <cx:f/>
              <cx:v>Severe</cx:v>
            </cx:txData>
          </cx:tx>
          <cx:spPr>
            <a:solidFill>
              <a:srgbClr val="FF0000"/>
            </a:solidFill>
            <a:ln>
              <a:solidFill>
                <a:schemeClr val="tx1"/>
              </a:solidFill>
            </a:ln>
          </cx:spPr>
          <cx:dataId val="0"/>
          <cx:layoutPr>
            <cx:visibility meanLine="1" meanMarker="1" nonoutliers="0" outliers="1"/>
            <cx:statistics quartileMethod="exclusive"/>
          </cx:layoutPr>
        </cx:series>
        <cx:series layoutId="boxWhisker" uniqueId="{00000001-0CD9-47C3-BE4F-88A8A3FA36F2}">
          <cx:tx>
            <cx:txData>
              <cx:f/>
              <cx:v>Mild</cx:v>
            </cx:txData>
          </cx:tx>
          <cx:spPr>
            <a:solidFill>
              <a:schemeClr val="tx1">
                <a:lumMod val="65000"/>
                <a:lumOff val="35000"/>
              </a:schemeClr>
            </a:solidFill>
            <a:ln w="12700">
              <a:solidFill>
                <a:schemeClr val="tx1"/>
              </a:solidFill>
            </a:ln>
          </cx:spPr>
          <cx:dataId val="1"/>
          <cx:layoutPr>
            <cx:visibility meanLine="1" meanMarker="1" nonoutliers="1"/>
            <cx:statistics quartileMethod="exclusive"/>
          </cx:layoutPr>
        </cx:series>
        <cx:series layoutId="boxWhisker" uniqueId="{00000002-0CD9-47C3-BE4F-88A8A3FA36F2}">
          <cx:tx>
            <cx:txData>
              <cx:f/>
              <cx:v>Asymptomatic</cx:v>
            </cx:txData>
          </cx:tx>
          <cx:spPr>
            <a:solidFill>
              <a:srgbClr val="00B0F0"/>
            </a:solidFill>
            <a:ln>
              <a:solidFill>
                <a:schemeClr val="tx1"/>
              </a:solidFill>
            </a:ln>
          </cx:spPr>
          <cx:dataId val="2"/>
          <cx:layoutPr>
            <cx:visibility meanLine="1" meanMarker="1"/>
            <cx:statistics quartileMethod="exclusive"/>
          </cx:layoutPr>
        </cx:series>
      </cx:plotAreaRegion>
      <cx:axis id="0" hidden="1">
        <cx:catScaling gapWidth="1"/>
        <cx:tickLabels/>
        <cx:txPr>
          <a:bodyPr vertOverflow="overflow" horzOverflow="overflow" wrap="square" lIns="0" tIns="0" rIns="0" bIns="0"/>
          <a:lstStyle/>
          <a:p>
            <a:pPr algn="ctr" rtl="0">
              <a:defRPr sz="900" b="0" i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x:txPr>
      </cx:axis>
      <cx:axis id="1">
        <cx:valScaling/>
        <cx:title>
          <cx:tx>
            <cx:rich>
              <a:bodyPr spcFirstLastPara="1" vertOverflow="ellipsis" horzOverflow="overflow" wrap="square" lIns="0" tIns="0" rIns="0" bIns="0" anchor="ctr" anchorCtr="1"/>
              <a:lstStyle/>
              <a:p>
                <a:pPr algn="ctr" rtl="0">
                  <a:defRPr sz="1400">
                    <a:solidFill>
                      <a:sysClr val="windowText" lastClr="000000"/>
                    </a:solidFill>
                  </a:defRPr>
                </a:pPr>
                <a:r>
                  <a:rPr lang="en-US" sz="1400" b="0" i="0" u="none" strike="noStrike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ARS-CoV-2 nt reads x 10</a:t>
                </a:r>
                <a:r>
                  <a:rPr lang="en-US" sz="1400" b="0" i="0" u="none" strike="noStrike" baseline="300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3</a:t>
                </a:r>
              </a:p>
            </cx:rich>
          </cx:tx>
        </cx:title>
        <cx:units unit="thousands"/>
        <cx:majorGridlines/>
        <cx:majorTickMarks type="out"/>
        <cx:minorTickMarks type="out"/>
        <cx:tickLabels/>
        <cx:numFmt formatCode="#,##0" sourceLinked="0"/>
        <cx:spPr>
          <a:ln>
            <a:solidFill>
              <a:schemeClr val="tx1">
                <a:alpha val="95000"/>
              </a:schemeClr>
            </a:solidFill>
          </a:ln>
        </cx:spPr>
        <cx:txPr>
          <a:bodyPr vertOverflow="overflow" horzOverflow="overflow" wrap="square" lIns="0" tIns="0" rIns="0" bIns="0"/>
          <a:lstStyle/>
          <a:p>
            <a:pPr algn="ctr" rtl="0">
              <a:defRPr sz="1200" b="0" i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 sz="12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x:txPr>
      </cx:axis>
    </cx:plotArea>
    <cx:legend pos="b" align="ctr" overlay="0">
      <cx:txPr>
        <a:bodyPr vertOverflow="overflow" horzOverflow="overflow" wrap="square" lIns="0" tIns="0" rIns="0" bIns="0"/>
        <a:lstStyle/>
        <a:p>
          <a:pPr algn="ctr" rtl="0">
            <a:defRPr sz="1000" b="0" i="0">
              <a:solidFill>
                <a:sysClr val="windowText" lastClr="000000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</a:defRPr>
          </a:pPr>
          <a:endParaRPr lang="en-US" sz="1000">
            <a:solidFill>
              <a:sysClr val="windowText" lastClr="00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x:txPr>
    </cx:legend>
  </cx:chart>
  <cx:spPr>
    <a:ln w="12700">
      <a:solidFill>
        <a:schemeClr val="tx1"/>
      </a:solidFill>
    </a:ln>
  </cx:spPr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withinLinear" id="15">
  <a:schemeClr val="accent2"/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withinLinear" id="19">
  <a:schemeClr val="accent6"/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373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microsoft.com/office/2014/relationships/chartEx" Target="../charts/chartEx1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3" Type="http://schemas.microsoft.com/office/2014/relationships/chartEx" Target="../charts/chartEx2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543297</xdr:colOff>
      <xdr:row>29</xdr:row>
      <xdr:rowOff>140237</xdr:rowOff>
    </xdr:from>
    <xdr:to>
      <xdr:col>31</xdr:col>
      <xdr:colOff>18601</xdr:colOff>
      <xdr:row>46</xdr:row>
      <xdr:rowOff>10758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9C9806E-2747-423D-8EA6-43ABFD90C37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184977</xdr:colOff>
      <xdr:row>6</xdr:row>
      <xdr:rowOff>55562</xdr:rowOff>
    </xdr:from>
    <xdr:to>
      <xdr:col>29</xdr:col>
      <xdr:colOff>261938</xdr:colOff>
      <xdr:row>22</xdr:row>
      <xdr:rowOff>367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5" name="Chart 4">
              <a:extLst>
                <a:ext uri="{FF2B5EF4-FFF2-40B4-BE49-F238E27FC236}">
                  <a16:creationId xmlns:a16="http://schemas.microsoft.com/office/drawing/2014/main" id="{5FAB84AF-193B-4C26-8877-E5C80F4FDB10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6053627" y="1878012"/>
              <a:ext cx="5087111" cy="2586405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2</xdr:col>
      <xdr:colOff>604126</xdr:colOff>
      <xdr:row>43</xdr:row>
      <xdr:rowOff>62788</xdr:rowOff>
    </xdr:from>
    <xdr:to>
      <xdr:col>42</xdr:col>
      <xdr:colOff>68555</xdr:colOff>
      <xdr:row>60</xdr:row>
      <xdr:rowOff>159085</xdr:rowOff>
    </xdr:to>
    <xdr:grpSp>
      <xdr:nvGrpSpPr>
        <xdr:cNvPr id="12" name="Group 11">
          <a:extLst>
            <a:ext uri="{FF2B5EF4-FFF2-40B4-BE49-F238E27FC236}">
              <a16:creationId xmlns:a16="http://schemas.microsoft.com/office/drawing/2014/main" id="{AA460397-AFD6-4712-9CC7-F30944CFC2EA}"/>
            </a:ext>
          </a:extLst>
        </xdr:cNvPr>
        <xdr:cNvGrpSpPr/>
      </xdr:nvGrpSpPr>
      <xdr:grpSpPr>
        <a:xfrm>
          <a:off x="28762848" y="8437732"/>
          <a:ext cx="8883596" cy="3722853"/>
          <a:chOff x="18663522" y="2362510"/>
          <a:chExt cx="6003510" cy="3246657"/>
        </a:xfrm>
      </xdr:grpSpPr>
      <xdr:graphicFrame macro="">
        <xdr:nvGraphicFramePr>
          <xdr:cNvPr id="3" name="Chart 2">
            <a:extLst>
              <a:ext uri="{FF2B5EF4-FFF2-40B4-BE49-F238E27FC236}">
                <a16:creationId xmlns:a16="http://schemas.microsoft.com/office/drawing/2014/main" id="{400C3E6F-B2DA-460E-B0FC-78C3951A7CB7}"/>
              </a:ext>
            </a:extLst>
          </xdr:cNvPr>
          <xdr:cNvGraphicFramePr/>
        </xdr:nvGraphicFramePr>
        <xdr:xfrm>
          <a:off x="18663522" y="2362510"/>
          <a:ext cx="6003510" cy="3246657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grpSp>
        <xdr:nvGrpSpPr>
          <xdr:cNvPr id="9" name="Group 8">
            <a:extLst>
              <a:ext uri="{FF2B5EF4-FFF2-40B4-BE49-F238E27FC236}">
                <a16:creationId xmlns:a16="http://schemas.microsoft.com/office/drawing/2014/main" id="{2B34F8BD-9488-4A4D-8F7C-4B2E1B516F2D}"/>
              </a:ext>
            </a:extLst>
          </xdr:cNvPr>
          <xdr:cNvGrpSpPr/>
        </xdr:nvGrpSpPr>
        <xdr:grpSpPr>
          <a:xfrm>
            <a:off x="19275518" y="5124717"/>
            <a:ext cx="4463259" cy="300066"/>
            <a:chOff x="18978663" y="3912516"/>
            <a:chExt cx="3384920" cy="284904"/>
          </a:xfrm>
        </xdr:grpSpPr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E322DFF3-0ABF-4664-A454-DBB338DABE98}"/>
                </a:ext>
              </a:extLst>
            </xdr:cNvPr>
            <xdr:cNvSpPr txBox="1"/>
          </xdr:nvSpPr>
          <xdr:spPr>
            <a:xfrm>
              <a:off x="18978663" y="3916578"/>
              <a:ext cx="485096" cy="274320"/>
            </a:xfrm>
            <a:prstGeom prst="rect">
              <a:avLst/>
            </a:prstGeom>
            <a:noFill/>
            <a:ln w="12700">
              <a:solidFill>
                <a:srgbClr val="0070C0"/>
              </a:solidFill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t">
              <a:noAutofit/>
            </a:bodyPr>
            <a:lstStyle/>
            <a:p>
              <a:pPr algn="ctr"/>
              <a:r>
                <a:rPr lang="en-US" sz="900">
                  <a:solidFill>
                    <a:srgbClr val="0070C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rPr>
                <a:t>Asymp</a:t>
              </a:r>
            </a:p>
          </xdr:txBody>
        </xdr:sp>
        <xdr:sp macro="" textlink="">
          <xdr:nvSpPr>
            <xdr:cNvPr id="5" name="TextBox 4">
              <a:extLst>
                <a:ext uri="{FF2B5EF4-FFF2-40B4-BE49-F238E27FC236}">
                  <a16:creationId xmlns:a16="http://schemas.microsoft.com/office/drawing/2014/main" id="{0906F278-1B7E-4F65-A482-3630FC775E31}"/>
                </a:ext>
              </a:extLst>
            </xdr:cNvPr>
            <xdr:cNvSpPr txBox="1"/>
          </xdr:nvSpPr>
          <xdr:spPr>
            <a:xfrm>
              <a:off x="19473333" y="3913890"/>
              <a:ext cx="2078984" cy="274320"/>
            </a:xfrm>
            <a:prstGeom prst="rect">
              <a:avLst/>
            </a:prstGeom>
            <a:noFill/>
            <a:ln w="12700">
              <a:solidFill>
                <a:schemeClr val="tx1"/>
              </a:solidFill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noAutofit/>
            </a:bodyPr>
            <a:lstStyle/>
            <a:p>
              <a:pPr algn="ctr"/>
              <a:r>
                <a:rPr lang="en-US" sz="900">
                  <a:latin typeface="Times New Roman" panose="02020603050405020304" pitchFamily="18" charset="0"/>
                  <a:cs typeface="Times New Roman" panose="02020603050405020304" pitchFamily="18" charset="0"/>
                </a:rPr>
                <a:t>Mild</a:t>
              </a:r>
            </a:p>
          </xdr:txBody>
        </xdr:sp>
        <xdr:sp macro="" textlink="">
          <xdr:nvSpPr>
            <xdr:cNvPr id="6" name="TextBox 5">
              <a:extLst>
                <a:ext uri="{FF2B5EF4-FFF2-40B4-BE49-F238E27FC236}">
                  <a16:creationId xmlns:a16="http://schemas.microsoft.com/office/drawing/2014/main" id="{DE03B1C9-C619-4B36-AA63-4FD016F34F8A}"/>
                </a:ext>
              </a:extLst>
            </xdr:cNvPr>
            <xdr:cNvSpPr txBox="1"/>
          </xdr:nvSpPr>
          <xdr:spPr>
            <a:xfrm>
              <a:off x="21984116" y="3912516"/>
              <a:ext cx="379467" cy="284904"/>
            </a:xfrm>
            <a:prstGeom prst="rect">
              <a:avLst/>
            </a:prstGeom>
            <a:noFill/>
            <a:ln w="12700">
              <a:solidFill>
                <a:srgbClr val="FF0000"/>
              </a:solidFill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noAutofit/>
            </a:bodyPr>
            <a:lstStyle/>
            <a:p>
              <a:pPr algn="ctr"/>
              <a:r>
                <a:rPr lang="en-US" sz="900">
                  <a:solidFill>
                    <a:srgbClr val="FF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rPr>
                <a:t>Severe</a:t>
              </a:r>
            </a:p>
          </xdr:txBody>
        </xdr:sp>
        <xdr:sp macro="" textlink="">
          <xdr:nvSpPr>
            <xdr:cNvPr id="7" name="TextBox 6">
              <a:extLst>
                <a:ext uri="{FF2B5EF4-FFF2-40B4-BE49-F238E27FC236}">
                  <a16:creationId xmlns:a16="http://schemas.microsoft.com/office/drawing/2014/main" id="{780A84A7-6BDC-4F64-A40F-8E0DB219CB59}"/>
                </a:ext>
              </a:extLst>
            </xdr:cNvPr>
            <xdr:cNvSpPr txBox="1"/>
          </xdr:nvSpPr>
          <xdr:spPr>
            <a:xfrm>
              <a:off x="21560825" y="3913187"/>
              <a:ext cx="414514" cy="279612"/>
            </a:xfrm>
            <a:prstGeom prst="rect">
              <a:avLst/>
            </a:prstGeom>
            <a:noFill/>
            <a:ln w="12700">
              <a:solidFill>
                <a:srgbClr val="00B050"/>
              </a:solidFill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noAutofit/>
            </a:bodyPr>
            <a:lstStyle/>
            <a:p>
              <a:pPr algn="ctr"/>
              <a:r>
                <a:rPr lang="en-US" sz="900">
                  <a:solidFill>
                    <a:srgbClr val="00B05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rPr>
                <a:t>Negative</a:t>
              </a:r>
            </a:p>
          </xdr:txBody>
        </xdr:sp>
      </xdr:grpSp>
    </xdr:grp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8600</xdr:colOff>
      <xdr:row>21</xdr:row>
      <xdr:rowOff>51537</xdr:rowOff>
    </xdr:from>
    <xdr:to>
      <xdr:col>13</xdr:col>
      <xdr:colOff>7310</xdr:colOff>
      <xdr:row>36</xdr:row>
      <xdr:rowOff>13956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36C9053-D2D4-4BB4-B1AC-A6B61580312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4</xdr:col>
      <xdr:colOff>578556</xdr:colOff>
      <xdr:row>38</xdr:row>
      <xdr:rowOff>83206</xdr:rowOff>
    </xdr:from>
    <xdr:to>
      <xdr:col>12</xdr:col>
      <xdr:colOff>243641</xdr:colOff>
      <xdr:row>54</xdr:row>
      <xdr:rowOff>13463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56C62C88-104B-47E1-9214-3349D233D6E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4432349" y="7199585"/>
          <a:ext cx="4915636" cy="2733016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441512</xdr:colOff>
      <xdr:row>71</xdr:row>
      <xdr:rowOff>13175</xdr:rowOff>
    </xdr:from>
    <xdr:to>
      <xdr:col>27</xdr:col>
      <xdr:colOff>371897</xdr:colOff>
      <xdr:row>89</xdr:row>
      <xdr:rowOff>12849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CC2DFB4-84EB-4349-A234-7C1BAFA5C46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744750</xdr:colOff>
      <xdr:row>71</xdr:row>
      <xdr:rowOff>34104</xdr:rowOff>
    </xdr:from>
    <xdr:to>
      <xdr:col>19</xdr:col>
      <xdr:colOff>367440</xdr:colOff>
      <xdr:row>89</xdr:row>
      <xdr:rowOff>1743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5638E26-D025-41D8-AE94-31CFEF4ACE7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597647</xdr:colOff>
      <xdr:row>48</xdr:row>
      <xdr:rowOff>65741</xdr:rowOff>
    </xdr:from>
    <xdr:to>
      <xdr:col>17</xdr:col>
      <xdr:colOff>285751</xdr:colOff>
      <xdr:row>64</xdr:row>
      <xdr:rowOff>163606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7" name="Chart 6">
              <a:extLst>
                <a:ext uri="{FF2B5EF4-FFF2-40B4-BE49-F238E27FC236}">
                  <a16:creationId xmlns:a16="http://schemas.microsoft.com/office/drawing/2014/main" id="{8D0889CB-AF5A-4746-AF06-FCAB06C2B333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5266147" y="9546291"/>
              <a:ext cx="5091954" cy="3044265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23334</xdr:colOff>
      <xdr:row>13</xdr:row>
      <xdr:rowOff>142945</xdr:rowOff>
    </xdr:from>
    <xdr:to>
      <xdr:col>17</xdr:col>
      <xdr:colOff>475948</xdr:colOff>
      <xdr:row>33</xdr:row>
      <xdr:rowOff>171974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3FD7132F-CEB9-4BC1-8BF1-02B3A4FCCA5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50819</xdr:colOff>
      <xdr:row>13</xdr:row>
      <xdr:rowOff>132092</xdr:rowOff>
    </xdr:from>
    <xdr:to>
      <xdr:col>28</xdr:col>
      <xdr:colOff>12719</xdr:colOff>
      <xdr:row>34</xdr:row>
      <xdr:rowOff>11442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12F8C3C9-DF9D-4E8C-8891-F6BCE58DACC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8F2DF07F-E174-4EBD-9B4F-092EC8CFCA4E}" name="Table15" displayName="Table15" ref="A1:U1048573" totalsRowShown="0" headerRowDxfId="67" dataDxfId="66">
  <autoFilter ref="A1:U1048573" xr:uid="{E6C3E528-2836-4FEE-9549-53FCFF6AAD41}"/>
  <sortState xmlns:xlrd2="http://schemas.microsoft.com/office/spreadsheetml/2017/richdata2" ref="A2:U126">
    <sortCondition ref="E1:E1048573"/>
  </sortState>
  <tableColumns count="21">
    <tableColumn id="1" xr3:uid="{7D09C644-AEBF-4E17-8ACE-9880D603EA87}" name="Sample" dataDxfId="65"/>
    <tableColumn id="2" xr3:uid="{DD77EA5E-DE8C-4999-90D4-D6409AEADD7D}" name="Isolation Location" dataDxfId="64"/>
    <tableColumn id="3" xr3:uid="{E6A68236-5596-4838-94FE-DEFE79E2E604}" name="Age" dataDxfId="63"/>
    <tableColumn id="4" xr3:uid="{82570598-4F23-45BA-BFEE-A0AA33C73130}" name="Sex" dataDxfId="62"/>
    <tableColumn id="5" xr3:uid="{A34DE38E-7F32-4EE0-8D7E-D07A161CC1E2}" name="Symptom Category" dataDxfId="61"/>
    <tableColumn id="6" xr3:uid="{4A69A73A-B16A-4F6B-A37E-93B5E0354580}" name="Ct (N gene)" dataDxfId="60"/>
    <tableColumn id="7" xr3:uid="{805D827C-4690-41DA-A1C3-B70DADEDB21B}" name="Ct (ORF 1ab)" dataDxfId="59"/>
    <tableColumn id="8" xr3:uid="{357F442E-B0BA-42B9-9566-8DA17A2C748D}" name="SARS-CoV-2 reads match to NT per million library reads" dataDxfId="58"/>
    <tableColumn id="20" xr3:uid="{18E313DD-92DD-4090-9885-5E8C302BAF67}" name="Total reads_raw" dataDxfId="57"/>
    <tableColumn id="9" xr3:uid="{38F65910-B0EC-4567-BC51-B9B8C3ACAD8A}" name="SARS-CoV-2 % of total reads" dataDxfId="56"/>
    <tableColumn id="17" xr3:uid="{D374B142-DA91-400A-A7E8-FBB5969DEF69}" name="Reads that passed initial quality control (%)" dataDxfId="55"/>
    <tableColumn id="16" xr3:uid="{99F08CA4-BA0A-48D9-A819-00A747A11324}" name="Compression Ratio" dataDxfId="54"/>
    <tableColumn id="15" xr3:uid="{FBD22B5D-D6F8-4F4F-99E7-EA9D93682804}" name="Reads remaining after_star" dataDxfId="53"/>
    <tableColumn id="14" xr3:uid="{808337AC-562A-4AEC-9058-61EE147C7458}" name="Reads remaining after_trimmomatic" dataDxfId="52"/>
    <tableColumn id="13" xr3:uid="{09FE54AC-E495-4276-82D0-453D02A62183}" name="Reads remaining after_priceseq_(Reads after final quality control)" dataDxfId="51"/>
    <tableColumn id="12" xr3:uid="{355734DF-2378-4DD4-8062-E6EE625ACCCA}" name="Reads after CZID removal of duplicates" dataDxfId="50"/>
    <tableColumn id="19" xr3:uid="{13CBB8C9-B6EF-44AB-8EA0-B5478722FFA8}" name="Nonhost reads" dataDxfId="49"/>
    <tableColumn id="18" xr3:uid="{6B889E5A-97F4-41C2-B667-F7B683E47B99}" name="Nonhost reads percentage of final reads" dataDxfId="48"/>
    <tableColumn id="11" xr3:uid="{CBCF5CDD-F040-4CB5-8C69-DA310ACF2BDA}" name="Number of Taxa Identified" dataDxfId="47"/>
    <tableColumn id="21" xr3:uid="{E1AC3275-1294-47E6-A966-69DF72499194}" name="Pathogens per sample" dataDxfId="46"/>
    <tableColumn id="22" xr3:uid="{68D41986-7C68-4A1A-A644-053F09B8046A}" name="ARG per sample (&gt;25% gene coverage)" dataDxfId="45"/>
  </tableColumns>
  <tableStyleInfo name="TableStyleLight16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CE5F4B6D-0259-4E1D-8779-B80D12512FEE}" name="Table153" displayName="Table153" ref="A1:S1048565" totalsRowShown="0" headerRowDxfId="44" dataDxfId="43">
  <autoFilter ref="A1:S1048565" xr:uid="{6552E1EA-E992-418D-8C5F-C80F5289C00C}"/>
  <sortState xmlns:xlrd2="http://schemas.microsoft.com/office/spreadsheetml/2017/richdata2" ref="A2:R105">
    <sortCondition ref="E2:E105"/>
  </sortState>
  <tableColumns count="19">
    <tableColumn id="1" xr3:uid="{E54B76B2-2855-4969-9B4C-EA799EA7286A}" name="Sample" dataDxfId="42"/>
    <tableColumn id="2" xr3:uid="{1DE4ED29-265E-4D62-AB48-57C66AD0B7CD}" name="Isolation Location" dataDxfId="41"/>
    <tableColumn id="3" xr3:uid="{38FCE851-A232-4859-9B78-E00257DD48F7}" name="Age" dataDxfId="40"/>
    <tableColumn id="4" xr3:uid="{D8CB4FEF-A865-410E-BCD2-2335FAB97E53}" name="Sex" dataDxfId="39"/>
    <tableColumn id="5" xr3:uid="{C20F0EDE-7F91-4A09-AC7E-D5CCFCCCE710}" name="Symptom Category" dataDxfId="38"/>
    <tableColumn id="6" xr3:uid="{49B134DA-5B8C-4505-8A01-0D9B659D260C}" name="Ct (N gene)" dataDxfId="37"/>
    <tableColumn id="7" xr3:uid="{C6D5F8BF-A7B1-4627-89B2-E9DFBFF2614E}" name="Ct (ORF 1ab)" dataDxfId="36"/>
    <tableColumn id="8" xr3:uid="{FC7D20AF-19C3-4B75-9CFB-AB4762B193F6}" name="SARS-CoV-2 reads match to NT per million reads" dataDxfId="35"/>
    <tableColumn id="20" xr3:uid="{012D00DA-4DE7-49C1-97C2-478006C7DA94}" name="total_reads after QC" dataDxfId="34"/>
    <tableColumn id="19" xr3:uid="{63312C26-2B82-476E-AA62-CC234B0A2378}" name="nonhost_reads" dataDxfId="33"/>
    <tableColumn id="18" xr3:uid="{B0F6B3E9-4A22-4AAB-92BB-B3479F366F04}" name="nonhost_reads_percent" dataDxfId="32"/>
    <tableColumn id="17" xr3:uid="{73F1C4A1-D062-49C7-946F-C47FAD49C248}" name="quality_control" dataDxfId="31"/>
    <tableColumn id="16" xr3:uid="{67A4B5FF-3EAA-4BCA-8F8A-1925CD57233B}" name="compression_ratio" dataDxfId="30"/>
    <tableColumn id="12" xr3:uid="{0B1FECDF-3B37-4135-BE08-3284590831C8}" name="Unique reads in sample" dataDxfId="29"/>
    <tableColumn id="9" xr3:uid="{445928E6-83D1-4E3C-82B3-DFC0A16B7056}" name="Number of Taxa Identified" dataDxfId="28"/>
    <tableColumn id="10" xr3:uid="{DC17DAD3-22CB-465D-9627-3520B5A10065}" name="Pathogens per sample" dataDxfId="27"/>
    <tableColumn id="11" xr3:uid="{59179E73-720C-4AE9-AA44-073E86DEB7C5}" name="ARG per sample" dataDxfId="26"/>
    <tableColumn id="14" xr3:uid="{65566B8E-2A08-402E-B340-BD7E99428B65}" name="% Pathogens realtive to all taxa" dataDxfId="25"/>
    <tableColumn id="13" xr3:uid="{397C81FB-6B9A-4472-9F4D-342AD22231B4}" name="Column1" dataDxfId="24"/>
  </tableColumns>
  <tableStyleInfo name="TableStyleLight16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DC5D3113-C3EF-4EB1-BA33-E57ECED1D26E}" name="Table1" displayName="Table1" ref="A1:M90" totalsRowShown="0" headerRowDxfId="23" dataDxfId="22">
  <autoFilter ref="A1:M90" xr:uid="{F812ED76-3162-44D3-A49D-55B2D3BFAA25}"/>
  <sortState xmlns:xlrd2="http://schemas.microsoft.com/office/spreadsheetml/2017/richdata2" ref="A2:L90">
    <sortCondition ref="E1:E90"/>
  </sortState>
  <tableColumns count="13">
    <tableColumn id="1" xr3:uid="{32BF3996-A626-4796-97E6-49065FD5C3E3}" name="Sample" dataDxfId="21"/>
    <tableColumn id="2" xr3:uid="{53176384-AC32-4ECB-8EF7-7309D73F9A09}" name="Isolation Location" dataDxfId="20"/>
    <tableColumn id="3" xr3:uid="{F7E49E45-0D91-4AFD-9BF9-6D99C338110F}" name="Age" dataDxfId="19"/>
    <tableColumn id="4" xr3:uid="{9C4A33C8-8206-4D17-94B0-440A253305CF}" name="Sex" dataDxfId="18"/>
    <tableColumn id="5" xr3:uid="{B2BBD360-E36F-4ECA-BE10-32EADF789E4C}" name="Symptom Category" dataDxfId="17"/>
    <tableColumn id="6" xr3:uid="{FCD4C588-9B4E-4A01-B172-F9422627B7EC}" name="Ct (N gene)" dataDxfId="16"/>
    <tableColumn id="7" xr3:uid="{ECC3AA79-8855-41B4-BA69-5814057E57E2}" name="Ct (ORF 1ab)" dataDxfId="15"/>
    <tableColumn id="8" xr3:uid="{41A18A27-D6D9-4F57-9140-687CB4F0E6DF}" name="SARS-CoV-2 reads match to NT per milion library reads" dataDxfId="14"/>
    <tableColumn id="9" xr3:uid="{1B07AA0D-DB3B-44A5-8E79-05F5D3904B90}" name="Number of Taxa Identified" dataDxfId="13"/>
    <tableColumn id="10" xr3:uid="{9B893CAD-9B44-4D56-8B6A-A53FEE1C8368}" name="Pathogens per sample" dataDxfId="12"/>
    <tableColumn id="11" xr3:uid="{843D6EBA-2AD7-4080-823F-E312FDB2ABC4}" name="ARG per sample" dataDxfId="11"/>
    <tableColumn id="12" xr3:uid="{7E4F361F-6679-4952-8A7C-998B3D13D5B8}" name="% pathogens in all taxa" dataDxfId="10">
      <calculatedColumnFormula>Table1[[#This Row],[Pathogens per sample]]/Table1[[#This Row],[Number of Taxa Identified]]*100</calculatedColumnFormula>
    </tableColumn>
    <tableColumn id="13" xr3:uid="{EA93BFA5-3403-4685-A16E-72BCBC6E5963}" name="SARS-CoV-2 GISAID Accession" dataDxfId="9"/>
  </tableColumns>
  <tableStyleInfo name="TableStyleLight16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955E0246-B401-4345-A861-DC7EA099103B}" name="Table156" displayName="Table156" ref="A1:G1048576" totalsRowShown="0" headerRowDxfId="8" dataDxfId="7">
  <autoFilter ref="A1:G1048576" xr:uid="{3BF344EC-65C7-48FD-83AC-E3BA48F069AA}"/>
  <sortState xmlns:xlrd2="http://schemas.microsoft.com/office/spreadsheetml/2017/richdata2" ref="B2:G103">
    <sortCondition ref="B1:B1048576"/>
  </sortState>
  <tableColumns count="7">
    <tableColumn id="2" xr3:uid="{6D64589D-EA56-420B-8513-9B86DB3E483E}" name="Column2" dataDxfId="6"/>
    <tableColumn id="5" xr3:uid="{8D3E582C-A203-45AA-BACD-5A416B7718F3}" name="Symptom Category" dataDxfId="5"/>
    <tableColumn id="8" xr3:uid="{C3B3F3DB-6B4E-41D5-9263-5211854DCE96}" name="SARS-CoV-2 reads match to NT per million library reads" dataDxfId="4"/>
    <tableColumn id="19" xr3:uid="{AB5DD92F-7AE4-4707-B83D-4D40813468CC}" name="Nonhost reads" dataDxfId="3"/>
    <tableColumn id="9" xr3:uid="{090DE2EC-7500-4BF1-8FEF-6FAEFA5DCB64}" name="Number of Taxa Identified" dataDxfId="2"/>
    <tableColumn id="10" xr3:uid="{60AF38D4-E181-481B-BFF0-346DE1FFEAD4}" name="Pathogens per sample" dataDxfId="1"/>
    <tableColumn id="11" xr3:uid="{CEA5087D-409F-4481-8835-DB9B5FD1AD60}" name="ARG per sample" dataDxfId="0"/>
  </tableColumns>
  <tableStyleInfo name="TableStyleLight16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.xml"/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table" Target="../tables/table4.xml"/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1246FF-7D7F-470D-9373-CAB677A7F100}">
  <sheetPr>
    <pageSetUpPr fitToPage="1"/>
  </sheetPr>
  <dimension ref="A1:CI107"/>
  <sheetViews>
    <sheetView tabSelected="1" topLeftCell="H1" zoomScale="70" zoomScaleNormal="70" workbookViewId="0">
      <pane ySplit="1" topLeftCell="A75" activePane="bottomLeft" state="frozen"/>
      <selection pane="bottomLeft" activeCell="W89" sqref="W89"/>
    </sheetView>
  </sheetViews>
  <sheetFormatPr defaultColWidth="8.7265625" defaultRowHeight="13" x14ac:dyDescent="0.3"/>
  <cols>
    <col min="1" max="1" width="16.54296875" style="69" customWidth="1"/>
    <col min="2" max="2" width="8.7265625" style="69"/>
    <col min="3" max="3" width="8.90625" style="69" bestFit="1" customWidth="1"/>
    <col min="4" max="5" width="8.7265625" style="69"/>
    <col min="6" max="7" width="9.08984375" style="69" bestFit="1" customWidth="1"/>
    <col min="8" max="8" width="10.26953125" style="69" customWidth="1"/>
    <col min="9" max="9" width="12.453125" style="86" customWidth="1"/>
    <col min="10" max="10" width="9.81640625" style="86" bestFit="1" customWidth="1"/>
    <col min="11" max="11" width="9.08984375" style="86" bestFit="1" customWidth="1"/>
    <col min="12" max="12" width="10.81640625" style="86" customWidth="1"/>
    <col min="13" max="13" width="12" style="86" customWidth="1"/>
    <col min="14" max="14" width="11.81640625" style="86" customWidth="1"/>
    <col min="15" max="15" width="12.453125" style="86" customWidth="1"/>
    <col min="16" max="16" width="11.453125" style="86" customWidth="1"/>
    <col min="17" max="17" width="9.81640625" style="86" customWidth="1"/>
    <col min="18" max="18" width="9.08984375" style="86" bestFit="1" customWidth="1"/>
    <col min="19" max="19" width="10" style="69" customWidth="1"/>
    <col min="20" max="20" width="10.7265625" style="69" customWidth="1"/>
    <col min="21" max="21" width="8.81640625" style="69" bestFit="1" customWidth="1"/>
    <col min="22" max="22" width="8.7265625" style="86"/>
    <col min="23" max="23" width="8.81640625" style="86" bestFit="1" customWidth="1"/>
    <col min="24" max="24" width="11" style="86" customWidth="1"/>
    <col min="25" max="25" width="11.26953125" style="86" bestFit="1" customWidth="1"/>
    <col min="26" max="26" width="8.90625" style="86" bestFit="1" customWidth="1"/>
    <col min="27" max="27" width="11.08984375" style="86" bestFit="1" customWidth="1"/>
    <col min="28" max="28" width="11.81640625" style="86" customWidth="1"/>
    <col min="29" max="29" width="8.81640625" style="86" customWidth="1"/>
    <col min="30" max="30" width="9.7265625" style="86" customWidth="1"/>
    <col min="31" max="31" width="11.81640625" style="86" customWidth="1"/>
    <col min="32" max="32" width="12.1796875" style="86" customWidth="1"/>
    <col min="33" max="34" width="8.7265625" style="86"/>
    <col min="35" max="35" width="17.54296875" style="86" customWidth="1"/>
    <col min="36" max="36" width="12.1796875" style="86" bestFit="1" customWidth="1"/>
    <col min="37" max="38" width="8.81640625" style="86" bestFit="1" customWidth="1"/>
    <col min="39" max="16384" width="8.7265625" style="86"/>
  </cols>
  <sheetData>
    <row r="1" spans="1:87" ht="78.5" thickBot="1" x14ac:dyDescent="0.35">
      <c r="A1" s="68" t="s">
        <v>0</v>
      </c>
      <c r="B1" s="68" t="s">
        <v>1</v>
      </c>
      <c r="C1" s="68" t="s">
        <v>2</v>
      </c>
      <c r="D1" s="68" t="s">
        <v>3</v>
      </c>
      <c r="E1" s="68" t="s">
        <v>4</v>
      </c>
      <c r="F1" s="68" t="s">
        <v>5</v>
      </c>
      <c r="G1" s="68" t="s">
        <v>6</v>
      </c>
      <c r="H1" s="68" t="s">
        <v>7</v>
      </c>
      <c r="I1" s="85" t="s">
        <v>8</v>
      </c>
      <c r="J1" s="85" t="s">
        <v>9</v>
      </c>
      <c r="K1" s="85" t="s">
        <v>10</v>
      </c>
      <c r="L1" s="85" t="s">
        <v>11</v>
      </c>
      <c r="M1" s="85" t="s">
        <v>12</v>
      </c>
      <c r="N1" s="85" t="s">
        <v>13</v>
      </c>
      <c r="O1" s="85" t="s">
        <v>14</v>
      </c>
      <c r="P1" s="85" t="s">
        <v>15</v>
      </c>
      <c r="Q1" s="85" t="s">
        <v>16</v>
      </c>
      <c r="R1" s="85" t="s">
        <v>17</v>
      </c>
      <c r="S1" s="68" t="s">
        <v>18</v>
      </c>
      <c r="T1" s="68" t="s">
        <v>19</v>
      </c>
      <c r="U1" s="68" t="s">
        <v>20</v>
      </c>
      <c r="W1" s="113" t="s">
        <v>17</v>
      </c>
    </row>
    <row r="2" spans="1:87" ht="13" customHeight="1" x14ac:dyDescent="0.3">
      <c r="A2" s="124" t="s">
        <v>21</v>
      </c>
      <c r="B2" s="124" t="s">
        <v>22</v>
      </c>
      <c r="C2" s="124">
        <v>30</v>
      </c>
      <c r="D2" s="124" t="s">
        <v>23</v>
      </c>
      <c r="E2" s="124" t="s">
        <v>24</v>
      </c>
      <c r="F2" s="124">
        <v>22.5</v>
      </c>
      <c r="G2" s="124">
        <v>24.8</v>
      </c>
      <c r="H2" s="125">
        <v>25398.350514599999</v>
      </c>
      <c r="I2" s="123">
        <v>472511</v>
      </c>
      <c r="J2" s="148">
        <f>Table15[[#This Row],[SARS-CoV-2 reads match to NT per million library reads]]/10000</f>
        <v>2.5398350514599999</v>
      </c>
      <c r="K2" s="123">
        <v>99.47</v>
      </c>
      <c r="L2" s="123">
        <v>2.4900000000000002</v>
      </c>
      <c r="M2" s="123">
        <v>287467</v>
      </c>
      <c r="N2" s="123">
        <v>287454</v>
      </c>
      <c r="O2" s="123">
        <v>285944</v>
      </c>
      <c r="P2" s="123">
        <v>114972</v>
      </c>
      <c r="Q2" s="123">
        <v>243873</v>
      </c>
      <c r="R2" s="152">
        <f>Table15[[#This Row],[Nonhost reads]]/Table15[[#This Row],[Reads remaining after_priceseq_(Reads after final quality control)]]*100</f>
        <v>85.286979268667992</v>
      </c>
      <c r="S2" s="124">
        <v>38</v>
      </c>
      <c r="T2" s="124">
        <v>20</v>
      </c>
      <c r="U2" s="124">
        <v>5</v>
      </c>
      <c r="W2" s="123" t="s">
        <v>24</v>
      </c>
      <c r="X2" s="123">
        <v>85.286979268667992</v>
      </c>
      <c r="Y2" s="123">
        <v>75.96287828569109</v>
      </c>
      <c r="Z2" s="123">
        <v>90.782976812802673</v>
      </c>
      <c r="AA2" s="123">
        <v>83.947111166074833</v>
      </c>
      <c r="AB2" s="123">
        <v>90.005154934417774</v>
      </c>
      <c r="AC2" s="123">
        <v>92.629930760409479</v>
      </c>
      <c r="AD2" s="123">
        <v>89.419766573318711</v>
      </c>
      <c r="AE2" s="123">
        <v>47.16572663458296</v>
      </c>
      <c r="AF2" s="123">
        <v>64.326970200219449</v>
      </c>
      <c r="AG2" s="123">
        <v>20.864950579811659</v>
      </c>
      <c r="AH2" s="123">
        <v>66.442398199304279</v>
      </c>
      <c r="AI2" s="123">
        <v>55.974651251704408</v>
      </c>
      <c r="AJ2" s="123">
        <v>64.300391244123915</v>
      </c>
      <c r="AK2" s="123">
        <v>61.621128418012269</v>
      </c>
    </row>
    <row r="3" spans="1:87" x14ac:dyDescent="0.3">
      <c r="A3" s="124" t="s">
        <v>25</v>
      </c>
      <c r="B3" s="124" t="s">
        <v>22</v>
      </c>
      <c r="C3" s="124">
        <v>50</v>
      </c>
      <c r="D3" s="124" t="s">
        <v>23</v>
      </c>
      <c r="E3" s="124" t="s">
        <v>24</v>
      </c>
      <c r="F3" s="124">
        <v>24</v>
      </c>
      <c r="G3" s="124">
        <v>24.2</v>
      </c>
      <c r="H3" s="125">
        <v>34887.025400699997</v>
      </c>
      <c r="I3" s="123">
        <v>221687</v>
      </c>
      <c r="J3" s="148">
        <f>Table15[[#This Row],[SARS-CoV-2 reads match to NT per million library reads]]/10000</f>
        <v>3.4887025400699998</v>
      </c>
      <c r="K3" s="123">
        <v>99.736999999999995</v>
      </c>
      <c r="L3" s="123">
        <v>2.11</v>
      </c>
      <c r="M3" s="123">
        <v>148228</v>
      </c>
      <c r="N3" s="123">
        <v>148228</v>
      </c>
      <c r="O3" s="123">
        <v>147838</v>
      </c>
      <c r="P3" s="123">
        <v>70032</v>
      </c>
      <c r="Q3" s="123">
        <v>112302</v>
      </c>
      <c r="R3" s="152">
        <f>Table15[[#This Row],[Nonhost reads]]/Table15[[#This Row],[Reads remaining after_priceseq_(Reads after final quality control)]]*100</f>
        <v>75.96287828569109</v>
      </c>
      <c r="S3" s="124">
        <v>34</v>
      </c>
      <c r="T3" s="124">
        <v>17</v>
      </c>
      <c r="U3" s="124">
        <v>11</v>
      </c>
      <c r="W3" s="86" t="s">
        <v>26</v>
      </c>
      <c r="X3" s="86">
        <v>26.551446011250928</v>
      </c>
      <c r="Y3" s="86">
        <v>83.293099865225912</v>
      </c>
      <c r="Z3" s="86">
        <v>81.006580692752181</v>
      </c>
      <c r="AA3" s="86">
        <v>41.588194221660281</v>
      </c>
      <c r="AB3" s="86">
        <v>23.32944330492661</v>
      </c>
      <c r="AC3" s="86">
        <v>15.126063311626051</v>
      </c>
      <c r="AD3" s="86">
        <v>8.141998751164385</v>
      </c>
      <c r="AE3" s="86">
        <v>11.236660460988853</v>
      </c>
      <c r="AF3" s="86">
        <v>59.846266481880939</v>
      </c>
      <c r="AG3" s="86">
        <v>44.729234114231787</v>
      </c>
      <c r="AH3" s="86">
        <v>19.751781229176277</v>
      </c>
      <c r="AI3" s="86">
        <v>72.856333142426706</v>
      </c>
      <c r="AJ3" s="86">
        <v>61.008611229936584</v>
      </c>
      <c r="AK3" s="86">
        <v>42.509507201828534</v>
      </c>
      <c r="AL3" s="86">
        <v>8.8929588929588927</v>
      </c>
      <c r="AM3" s="86">
        <v>57.706663580336212</v>
      </c>
      <c r="AN3" s="86">
        <v>0.64503461936027817</v>
      </c>
      <c r="AO3" s="86">
        <v>8.9894670977161333</v>
      </c>
      <c r="AP3" s="86">
        <v>19.536384828363921</v>
      </c>
      <c r="AQ3" s="86">
        <v>73.964518659402771</v>
      </c>
      <c r="AR3" s="86">
        <v>12.4701260622905</v>
      </c>
      <c r="AS3" s="86">
        <v>55.681206246634353</v>
      </c>
      <c r="AT3" s="86">
        <v>83.945073068341173</v>
      </c>
      <c r="AU3" s="86">
        <v>51.353972055387672</v>
      </c>
      <c r="AV3" s="86">
        <v>72.315842386522064</v>
      </c>
      <c r="AW3" s="86">
        <v>29.928197166699011</v>
      </c>
      <c r="AX3" s="86">
        <v>29.810092240911558</v>
      </c>
      <c r="AY3" s="86">
        <v>31.719269587538651</v>
      </c>
      <c r="AZ3" s="86">
        <v>56.898820301166211</v>
      </c>
      <c r="BA3" s="86">
        <v>35.294499537435279</v>
      </c>
      <c r="BB3" s="86">
        <v>30.699671390066818</v>
      </c>
      <c r="BC3" s="86">
        <v>58.171018438312096</v>
      </c>
      <c r="BD3" s="86">
        <v>55.435154786601949</v>
      </c>
      <c r="BE3" s="86">
        <v>40.512043611318987</v>
      </c>
      <c r="BF3" s="86">
        <v>63.191707553887888</v>
      </c>
      <c r="BG3" s="86">
        <v>5.9269331074604903</v>
      </c>
      <c r="BH3" s="86">
        <v>86.808980893969178</v>
      </c>
      <c r="BI3" s="86">
        <v>70.542997007227527</v>
      </c>
      <c r="BJ3" s="86">
        <v>75.072133591667949</v>
      </c>
      <c r="BK3" s="86">
        <v>61.769488413346139</v>
      </c>
      <c r="BL3" s="86">
        <v>42.186925995815258</v>
      </c>
      <c r="BM3" s="86">
        <v>53.45310270504585</v>
      </c>
      <c r="BN3" s="86">
        <v>54.495695773382216</v>
      </c>
      <c r="BO3" s="86">
        <v>73.877128798972009</v>
      </c>
      <c r="BP3" s="86">
        <v>75.134934660169066</v>
      </c>
      <c r="BQ3" s="86">
        <v>77.957321273331033</v>
      </c>
      <c r="BR3" s="86">
        <v>51.539446235539543</v>
      </c>
      <c r="BS3" s="86">
        <v>70.300990662179458</v>
      </c>
      <c r="BT3" s="86">
        <v>71.293101912605621</v>
      </c>
      <c r="BU3" s="86">
        <v>69.468451834819092</v>
      </c>
      <c r="BV3" s="86">
        <v>47.508211473565801</v>
      </c>
      <c r="BW3" s="86">
        <v>82.425798839156357</v>
      </c>
      <c r="BX3" s="86">
        <v>75.90815004902376</v>
      </c>
      <c r="BY3" s="86">
        <v>41.818191839411796</v>
      </c>
      <c r="BZ3" s="86">
        <v>60.279300895446831</v>
      </c>
      <c r="CA3" s="86">
        <v>80.314925704147271</v>
      </c>
      <c r="CB3" s="86">
        <v>70.216236264595608</v>
      </c>
      <c r="CC3" s="86">
        <v>46.403692802134181</v>
      </c>
      <c r="CD3" s="86">
        <v>17.997869214999433</v>
      </c>
      <c r="CE3" s="86">
        <v>56.272863927207908</v>
      </c>
      <c r="CF3" s="86">
        <v>16.654164849542084</v>
      </c>
      <c r="CG3" s="86">
        <v>74.862494947897446</v>
      </c>
      <c r="CH3" s="86">
        <v>2.1445447385957475</v>
      </c>
      <c r="CI3" s="86">
        <v>21.484033527022163</v>
      </c>
    </row>
    <row r="4" spans="1:87" s="87" customFormat="1" ht="13" customHeight="1" x14ac:dyDescent="0.3">
      <c r="A4" s="124" t="s">
        <v>27</v>
      </c>
      <c r="B4" s="124" t="s">
        <v>22</v>
      </c>
      <c r="C4" s="124">
        <v>49</v>
      </c>
      <c r="D4" s="124" t="s">
        <v>23</v>
      </c>
      <c r="E4" s="124" t="s">
        <v>24</v>
      </c>
      <c r="F4" s="124">
        <v>26.6</v>
      </c>
      <c r="G4" s="124">
        <v>26</v>
      </c>
      <c r="H4" s="125">
        <v>0</v>
      </c>
      <c r="I4" s="123">
        <v>837418</v>
      </c>
      <c r="J4" s="148">
        <f>Table15[[#This Row],[SARS-CoV-2 reads match to NT per million library reads]]/10000</f>
        <v>0</v>
      </c>
      <c r="K4" s="123">
        <v>99.893000000000001</v>
      </c>
      <c r="L4" s="123">
        <v>6.9</v>
      </c>
      <c r="M4" s="123">
        <v>780363</v>
      </c>
      <c r="N4" s="123">
        <v>780360</v>
      </c>
      <c r="O4" s="123">
        <v>779525</v>
      </c>
      <c r="P4" s="123">
        <v>112962</v>
      </c>
      <c r="Q4" s="123">
        <v>707676</v>
      </c>
      <c r="R4" s="152">
        <f>Table15[[#This Row],[Nonhost reads]]/Table15[[#This Row],[Reads remaining after_priceseq_(Reads after final quality control)]]*100</f>
        <v>90.782976812802673</v>
      </c>
      <c r="S4" s="124">
        <v>17</v>
      </c>
      <c r="T4" s="124">
        <v>9</v>
      </c>
      <c r="U4" s="124">
        <v>3</v>
      </c>
      <c r="W4" s="160" t="s">
        <v>28</v>
      </c>
      <c r="X4" s="160">
        <v>67.067850715095133</v>
      </c>
      <c r="Y4" s="160">
        <v>33.27879169288861</v>
      </c>
      <c r="Z4" s="160">
        <v>3.9000609384521634</v>
      </c>
      <c r="AA4" s="160">
        <v>2.7436652119489833</v>
      </c>
      <c r="AB4" s="160">
        <v>15.257906129560213</v>
      </c>
      <c r="AC4" s="160">
        <v>6.6935755129498826</v>
      </c>
      <c r="AD4" s="160">
        <v>3.1915024706418742</v>
      </c>
      <c r="AE4" s="160">
        <v>1.3779527559055118</v>
      </c>
      <c r="AF4" s="160">
        <v>6.9179239967445056</v>
      </c>
      <c r="AG4" s="160">
        <v>6.4893389431648005</v>
      </c>
      <c r="AH4" s="160">
        <v>36.577668959620688</v>
      </c>
      <c r="AI4" s="86"/>
    </row>
    <row r="5" spans="1:87" ht="13" customHeight="1" x14ac:dyDescent="0.3">
      <c r="A5" s="124" t="s">
        <v>29</v>
      </c>
      <c r="B5" s="124" t="s">
        <v>22</v>
      </c>
      <c r="C5" s="124">
        <v>35</v>
      </c>
      <c r="D5" s="124" t="s">
        <v>23</v>
      </c>
      <c r="E5" s="124" t="s">
        <v>24</v>
      </c>
      <c r="F5" s="124">
        <v>26.8</v>
      </c>
      <c r="G5" s="124">
        <v>26.9</v>
      </c>
      <c r="H5" s="125">
        <v>0</v>
      </c>
      <c r="I5" s="123">
        <v>731690</v>
      </c>
      <c r="J5" s="148">
        <f>Table15[[#This Row],[SARS-CoV-2 reads match to NT per million library reads]]/10000</f>
        <v>0</v>
      </c>
      <c r="K5" s="123">
        <v>99.947000000000003</v>
      </c>
      <c r="L5" s="123">
        <v>4.5199999999999996</v>
      </c>
      <c r="M5" s="123">
        <v>679595</v>
      </c>
      <c r="N5" s="123">
        <v>679595</v>
      </c>
      <c r="O5" s="123">
        <v>679236</v>
      </c>
      <c r="P5" s="123">
        <v>150423</v>
      </c>
      <c r="Q5" s="123">
        <v>570199</v>
      </c>
      <c r="R5" s="152">
        <f>Table15[[#This Row],[Nonhost reads]]/Table15[[#This Row],[Reads remaining after_priceseq_(Reads after final quality control)]]*100</f>
        <v>83.947111166074833</v>
      </c>
      <c r="S5" s="124">
        <v>21</v>
      </c>
      <c r="T5" s="124">
        <v>10</v>
      </c>
      <c r="U5" s="124">
        <v>1</v>
      </c>
      <c r="W5" s="161" t="s">
        <v>30</v>
      </c>
      <c r="X5" s="190">
        <v>2.1445447385957475</v>
      </c>
      <c r="Y5" s="190">
        <v>21.484033527022163</v>
      </c>
      <c r="Z5" s="190">
        <v>5.3651091805588162</v>
      </c>
      <c r="AA5" s="190">
        <v>4.1402337228714527</v>
      </c>
      <c r="AB5" s="190">
        <v>2.3468130390948807</v>
      </c>
      <c r="AC5" s="161">
        <v>7.354239434997889</v>
      </c>
      <c r="AD5" s="161">
        <v>14.423076923076922</v>
      </c>
      <c r="AE5" s="161">
        <v>17.968000807550599</v>
      </c>
      <c r="AF5" s="161">
        <v>9.9816911914287658</v>
      </c>
      <c r="AG5" s="161">
        <v>20.899995166513609</v>
      </c>
      <c r="AH5" s="161">
        <v>22.116788321167881</v>
      </c>
      <c r="AI5" s="161">
        <v>21.953725619713399</v>
      </c>
    </row>
    <row r="6" spans="1:87" ht="13" customHeight="1" x14ac:dyDescent="0.3">
      <c r="A6" s="124" t="s">
        <v>31</v>
      </c>
      <c r="B6" s="124" t="s">
        <v>22</v>
      </c>
      <c r="C6" s="124">
        <v>42</v>
      </c>
      <c r="D6" s="124" t="s">
        <v>23</v>
      </c>
      <c r="E6" s="124" t="s">
        <v>24</v>
      </c>
      <c r="F6" s="124">
        <v>19.2</v>
      </c>
      <c r="G6" s="124">
        <v>23</v>
      </c>
      <c r="H6" s="125">
        <v>886.36005230000001</v>
      </c>
      <c r="I6" s="123">
        <v>1420416</v>
      </c>
      <c r="J6" s="148">
        <f>Table15[[#This Row],[SARS-CoV-2 reads match to NT per million library reads]]/10000</f>
        <v>8.8636005229999995E-2</v>
      </c>
      <c r="K6" s="123">
        <v>99.941000000000003</v>
      </c>
      <c r="L6" s="123">
        <v>8.16</v>
      </c>
      <c r="M6" s="123">
        <v>1380076</v>
      </c>
      <c r="N6" s="123">
        <v>1380075</v>
      </c>
      <c r="O6" s="123">
        <v>1379261</v>
      </c>
      <c r="P6" s="123">
        <v>168958</v>
      </c>
      <c r="Q6" s="123">
        <v>1241406</v>
      </c>
      <c r="R6" s="152">
        <f>Table15[[#This Row],[Nonhost reads]]/Table15[[#This Row],[Reads remaining after_priceseq_(Reads after final quality control)]]*100</f>
        <v>90.005154934417774</v>
      </c>
      <c r="S6" s="124">
        <v>16</v>
      </c>
      <c r="T6" s="124">
        <v>8</v>
      </c>
      <c r="U6" s="124">
        <v>3</v>
      </c>
    </row>
    <row r="7" spans="1:87" ht="13" customHeight="1" x14ac:dyDescent="0.3">
      <c r="A7" s="124" t="s">
        <v>32</v>
      </c>
      <c r="B7" s="124" t="s">
        <v>22</v>
      </c>
      <c r="C7" s="124">
        <v>43</v>
      </c>
      <c r="D7" s="124" t="s">
        <v>23</v>
      </c>
      <c r="E7" s="124" t="s">
        <v>24</v>
      </c>
      <c r="F7" s="124">
        <v>23.7</v>
      </c>
      <c r="G7" s="124">
        <v>24.2</v>
      </c>
      <c r="H7" s="125">
        <v>298.1020489</v>
      </c>
      <c r="I7" s="123">
        <v>2878209</v>
      </c>
      <c r="J7" s="148">
        <f>Table15[[#This Row],[SARS-CoV-2 reads match to NT per million library reads]]/10000</f>
        <v>2.9810204890000001E-2</v>
      </c>
      <c r="K7" s="123">
        <v>99.944999999999993</v>
      </c>
      <c r="L7" s="123">
        <v>9.98</v>
      </c>
      <c r="M7" s="123">
        <v>2676828</v>
      </c>
      <c r="N7" s="123">
        <v>2676826</v>
      </c>
      <c r="O7" s="123">
        <v>2675348</v>
      </c>
      <c r="P7" s="123">
        <v>268091</v>
      </c>
      <c r="Q7" s="123">
        <v>2478173</v>
      </c>
      <c r="R7" s="153">
        <f>Table15[[#This Row],[Nonhost reads]]/Table15[[#This Row],[Reads remaining after_priceseq_(Reads after final quality control)]]*100</f>
        <v>92.629930760409479</v>
      </c>
      <c r="S7" s="124">
        <v>10</v>
      </c>
      <c r="T7" s="124">
        <v>4</v>
      </c>
      <c r="U7" s="124">
        <v>9</v>
      </c>
    </row>
    <row r="8" spans="1:87" ht="13" customHeight="1" x14ac:dyDescent="0.3">
      <c r="A8" s="124" t="s">
        <v>33</v>
      </c>
      <c r="B8" s="124" t="s">
        <v>22</v>
      </c>
      <c r="C8" s="124">
        <v>32</v>
      </c>
      <c r="D8" s="124" t="s">
        <v>23</v>
      </c>
      <c r="E8" s="124" t="s">
        <v>24</v>
      </c>
      <c r="F8" s="124">
        <v>22.6</v>
      </c>
      <c r="G8" s="124">
        <v>24.1</v>
      </c>
      <c r="H8" s="125">
        <v>41455.380973699997</v>
      </c>
      <c r="I8" s="123">
        <v>864351</v>
      </c>
      <c r="J8" s="148">
        <f>Table15[[#This Row],[SARS-CoV-2 reads match to NT per million library reads]]/10000</f>
        <v>4.1455380973699993</v>
      </c>
      <c r="K8" s="123">
        <v>99.906000000000006</v>
      </c>
      <c r="L8" s="123">
        <v>3.84</v>
      </c>
      <c r="M8" s="123">
        <v>822789</v>
      </c>
      <c r="N8" s="123">
        <v>822787</v>
      </c>
      <c r="O8" s="123">
        <v>822014</v>
      </c>
      <c r="P8" s="123">
        <v>214152</v>
      </c>
      <c r="Q8" s="123">
        <v>735043</v>
      </c>
      <c r="R8" s="152">
        <f>Table15[[#This Row],[Nonhost reads]]/Table15[[#This Row],[Reads remaining after_priceseq_(Reads after final quality control)]]*100</f>
        <v>89.419766573318711</v>
      </c>
      <c r="S8" s="124">
        <v>34</v>
      </c>
      <c r="T8" s="124">
        <v>18</v>
      </c>
      <c r="U8" s="124">
        <v>14</v>
      </c>
    </row>
    <row r="9" spans="1:87" ht="13" customHeight="1" x14ac:dyDescent="0.3">
      <c r="A9" s="124" t="s">
        <v>34</v>
      </c>
      <c r="B9" s="124" t="s">
        <v>22</v>
      </c>
      <c r="C9" s="124">
        <v>35</v>
      </c>
      <c r="D9" s="124" t="s">
        <v>23</v>
      </c>
      <c r="E9" s="124" t="s">
        <v>24</v>
      </c>
      <c r="F9" s="124">
        <v>22</v>
      </c>
      <c r="G9" s="124">
        <v>23.7</v>
      </c>
      <c r="H9" s="125">
        <v>13672.631126</v>
      </c>
      <c r="I9" s="123">
        <v>1668662</v>
      </c>
      <c r="J9" s="148">
        <f>Table15[[#This Row],[SARS-CoV-2 reads match to NT per million library reads]]/10000</f>
        <v>1.3672631126000001</v>
      </c>
      <c r="K9" s="123">
        <v>99.870999999999995</v>
      </c>
      <c r="L9" s="123">
        <v>1.55</v>
      </c>
      <c r="M9" s="123">
        <v>261321</v>
      </c>
      <c r="N9" s="123">
        <v>261314</v>
      </c>
      <c r="O9" s="123">
        <v>260984</v>
      </c>
      <c r="P9" s="123">
        <v>168533</v>
      </c>
      <c r="Q9" s="123">
        <v>123095</v>
      </c>
      <c r="R9" s="152">
        <f>Table15[[#This Row],[Nonhost reads]]/Table15[[#This Row],[Reads remaining after_priceseq_(Reads after final quality control)]]*100</f>
        <v>47.16572663458296</v>
      </c>
      <c r="S9" s="124">
        <v>11</v>
      </c>
      <c r="T9" s="124">
        <v>3</v>
      </c>
      <c r="U9" s="124">
        <v>4</v>
      </c>
    </row>
    <row r="10" spans="1:87" x14ac:dyDescent="0.3">
      <c r="A10" s="124" t="s">
        <v>35</v>
      </c>
      <c r="B10" s="124" t="s">
        <v>36</v>
      </c>
      <c r="C10" s="124">
        <v>22</v>
      </c>
      <c r="D10" s="124" t="s">
        <v>23</v>
      </c>
      <c r="E10" s="124" t="s">
        <v>24</v>
      </c>
      <c r="F10" s="124">
        <v>23.9</v>
      </c>
      <c r="G10" s="124">
        <v>25.1</v>
      </c>
      <c r="H10" s="125">
        <v>143835.18880900001</v>
      </c>
      <c r="I10" s="123">
        <v>1681779</v>
      </c>
      <c r="J10" s="148">
        <f>Table15[[#This Row],[SARS-CoV-2 reads match to NT per million library reads]]/10000</f>
        <v>14.383518880900001</v>
      </c>
      <c r="K10" s="123">
        <v>99.887</v>
      </c>
      <c r="L10" s="123">
        <v>3.15</v>
      </c>
      <c r="M10" s="123">
        <v>504566</v>
      </c>
      <c r="N10" s="123">
        <v>504563</v>
      </c>
      <c r="O10" s="123">
        <v>503997</v>
      </c>
      <c r="P10" s="123">
        <v>160154</v>
      </c>
      <c r="Q10" s="123">
        <v>324206</v>
      </c>
      <c r="R10" s="152">
        <f>Table15[[#This Row],[Nonhost reads]]/Table15[[#This Row],[Reads remaining after_priceseq_(Reads after final quality control)]]*100</f>
        <v>64.326970200219449</v>
      </c>
      <c r="S10" s="124">
        <v>4</v>
      </c>
      <c r="T10" s="124">
        <v>1</v>
      </c>
      <c r="U10" s="124">
        <v>1</v>
      </c>
    </row>
    <row r="11" spans="1:87" s="87" customFormat="1" ht="13" customHeight="1" x14ac:dyDescent="0.3">
      <c r="A11" s="124" t="s">
        <v>37</v>
      </c>
      <c r="B11" s="124" t="s">
        <v>38</v>
      </c>
      <c r="C11" s="124">
        <v>37</v>
      </c>
      <c r="D11" s="124" t="s">
        <v>23</v>
      </c>
      <c r="E11" s="124" t="s">
        <v>24</v>
      </c>
      <c r="F11" s="124">
        <v>25.1</v>
      </c>
      <c r="G11" s="124">
        <v>25</v>
      </c>
      <c r="H11" s="125">
        <v>245.35617859999999</v>
      </c>
      <c r="I11" s="123">
        <v>2632907</v>
      </c>
      <c r="J11" s="148">
        <f>Table15[[#This Row],[SARS-CoV-2 reads match to NT per million library reads]]/10000</f>
        <v>2.4535617860000001E-2</v>
      </c>
      <c r="K11" s="123">
        <v>99.686000000000007</v>
      </c>
      <c r="L11" s="123">
        <v>1.1100000000000001</v>
      </c>
      <c r="M11" s="123">
        <v>206231</v>
      </c>
      <c r="N11" s="123">
        <v>206227</v>
      </c>
      <c r="O11" s="123">
        <v>205584</v>
      </c>
      <c r="P11" s="123">
        <v>184530</v>
      </c>
      <c r="Q11" s="123">
        <v>42895</v>
      </c>
      <c r="R11" s="153">
        <f>Table15[[#This Row],[Nonhost reads]]/Table15[[#This Row],[Reads remaining after_priceseq_(Reads after final quality control)]]*100</f>
        <v>20.864950579811659</v>
      </c>
      <c r="S11" s="124">
        <v>3</v>
      </c>
      <c r="T11" s="124">
        <v>1</v>
      </c>
      <c r="U11" s="124">
        <v>1</v>
      </c>
    </row>
    <row r="12" spans="1:87" s="87" customFormat="1" ht="13" customHeight="1" x14ac:dyDescent="0.3">
      <c r="A12" s="124" t="s">
        <v>39</v>
      </c>
      <c r="B12" s="124" t="s">
        <v>38</v>
      </c>
      <c r="C12" s="124">
        <v>55</v>
      </c>
      <c r="D12" s="124" t="s">
        <v>23</v>
      </c>
      <c r="E12" s="124" t="s">
        <v>24</v>
      </c>
      <c r="F12" s="124">
        <v>23.4</v>
      </c>
      <c r="G12" s="124">
        <v>24.8</v>
      </c>
      <c r="H12" s="125">
        <v>4086.2673144</v>
      </c>
      <c r="I12" s="123">
        <v>2659640</v>
      </c>
      <c r="J12" s="148">
        <f>Table15[[#This Row],[SARS-CoV-2 reads match to NT per million library reads]]/10000</f>
        <v>0.40862673144</v>
      </c>
      <c r="K12" s="123">
        <v>99.807000000000002</v>
      </c>
      <c r="L12" s="123">
        <v>1.72</v>
      </c>
      <c r="M12" s="123">
        <v>367234</v>
      </c>
      <c r="N12" s="123">
        <v>367228</v>
      </c>
      <c r="O12" s="123">
        <v>366525</v>
      </c>
      <c r="P12" s="123">
        <v>212921</v>
      </c>
      <c r="Q12" s="123">
        <v>243528</v>
      </c>
      <c r="R12" s="152">
        <f>Table15[[#This Row],[Nonhost reads]]/Table15[[#This Row],[Reads remaining after_priceseq_(Reads after final quality control)]]*100</f>
        <v>66.442398199304279</v>
      </c>
      <c r="S12" s="124">
        <v>29</v>
      </c>
      <c r="T12" s="124">
        <v>22</v>
      </c>
      <c r="U12" s="124">
        <v>5</v>
      </c>
    </row>
    <row r="13" spans="1:87" ht="13" customHeight="1" x14ac:dyDescent="0.3">
      <c r="A13" s="124" t="s">
        <v>40</v>
      </c>
      <c r="B13" s="124" t="s">
        <v>22</v>
      </c>
      <c r="C13" s="124">
        <v>9</v>
      </c>
      <c r="D13" s="124" t="s">
        <v>23</v>
      </c>
      <c r="E13" s="124" t="s">
        <v>24</v>
      </c>
      <c r="F13" s="124">
        <v>22.8</v>
      </c>
      <c r="G13" s="124">
        <v>24.4</v>
      </c>
      <c r="H13" s="125">
        <v>31650.6341966</v>
      </c>
      <c r="I13" s="123">
        <v>2170699</v>
      </c>
      <c r="J13" s="148">
        <f>Table15[[#This Row],[SARS-CoV-2 reads match to NT per million library reads]]/10000</f>
        <v>3.16506341966</v>
      </c>
      <c r="K13" s="123">
        <v>99.873999999999995</v>
      </c>
      <c r="L13" s="123">
        <v>2.15</v>
      </c>
      <c r="M13" s="123">
        <v>295929</v>
      </c>
      <c r="N13" s="123">
        <v>295929</v>
      </c>
      <c r="O13" s="123">
        <v>295557</v>
      </c>
      <c r="P13" s="123">
        <v>137482</v>
      </c>
      <c r="Q13" s="123">
        <v>165437</v>
      </c>
      <c r="R13" s="152">
        <f>Table15[[#This Row],[Nonhost reads]]/Table15[[#This Row],[Reads remaining after_priceseq_(Reads after final quality control)]]*100</f>
        <v>55.974651251704408</v>
      </c>
      <c r="S13" s="124">
        <v>2</v>
      </c>
      <c r="T13" s="124">
        <v>0</v>
      </c>
      <c r="U13" s="124">
        <v>1</v>
      </c>
    </row>
    <row r="14" spans="1:87" ht="13" customHeight="1" x14ac:dyDescent="0.3">
      <c r="A14" s="124" t="s">
        <v>41</v>
      </c>
      <c r="B14" s="124" t="s">
        <v>22</v>
      </c>
      <c r="C14" s="124">
        <v>32</v>
      </c>
      <c r="D14" s="124" t="s">
        <v>42</v>
      </c>
      <c r="E14" s="124" t="s">
        <v>24</v>
      </c>
      <c r="F14" s="124">
        <v>22.7</v>
      </c>
      <c r="G14" s="124">
        <v>24.6</v>
      </c>
      <c r="H14" s="125">
        <v>437.31950899999998</v>
      </c>
      <c r="I14" s="123">
        <v>2197478</v>
      </c>
      <c r="J14" s="148">
        <f>Table15[[#This Row],[SARS-CoV-2 reads match to NT per million library reads]]/10000</f>
        <v>4.3731950899999997E-2</v>
      </c>
      <c r="K14" s="123">
        <v>99.691999999999993</v>
      </c>
      <c r="L14" s="123">
        <v>1.59</v>
      </c>
      <c r="M14" s="123">
        <v>371503</v>
      </c>
      <c r="N14" s="123">
        <v>371492</v>
      </c>
      <c r="O14" s="123">
        <v>370357</v>
      </c>
      <c r="P14" s="123">
        <v>232930</v>
      </c>
      <c r="Q14" s="123">
        <v>238141</v>
      </c>
      <c r="R14" s="152">
        <f>Table15[[#This Row],[Nonhost reads]]/Table15[[#This Row],[Reads remaining after_priceseq_(Reads after final quality control)]]*100</f>
        <v>64.300391244123915</v>
      </c>
      <c r="S14" s="124">
        <v>36</v>
      </c>
      <c r="T14" s="124">
        <v>29</v>
      </c>
      <c r="U14" s="124">
        <v>6</v>
      </c>
    </row>
    <row r="15" spans="1:87" s="87" customFormat="1" ht="13" customHeight="1" x14ac:dyDescent="0.3">
      <c r="A15" s="124" t="s">
        <v>43</v>
      </c>
      <c r="B15" s="124" t="s">
        <v>22</v>
      </c>
      <c r="C15" s="124">
        <v>66</v>
      </c>
      <c r="D15" s="124" t="s">
        <v>23</v>
      </c>
      <c r="E15" s="124" t="s">
        <v>24</v>
      </c>
      <c r="F15" s="124">
        <v>20.8</v>
      </c>
      <c r="G15" s="124">
        <v>22.1</v>
      </c>
      <c r="H15" s="125">
        <v>43994.893667299999</v>
      </c>
      <c r="I15" s="123">
        <v>2710369</v>
      </c>
      <c r="J15" s="148">
        <f>Table15[[#This Row],[SARS-CoV-2 reads match to NT per million library reads]]/10000</f>
        <v>4.3994893667300001</v>
      </c>
      <c r="K15" s="123">
        <v>99.807000000000002</v>
      </c>
      <c r="L15" s="123">
        <v>2.23</v>
      </c>
      <c r="M15" s="123">
        <v>663250</v>
      </c>
      <c r="N15" s="123">
        <v>663240</v>
      </c>
      <c r="O15" s="123">
        <v>661971</v>
      </c>
      <c r="P15" s="123">
        <v>297315</v>
      </c>
      <c r="Q15" s="123">
        <v>407914</v>
      </c>
      <c r="R15" s="152">
        <f>Table15[[#This Row],[Nonhost reads]]/Table15[[#This Row],[Reads remaining after_priceseq_(Reads after final quality control)]]*100</f>
        <v>61.621128418012269</v>
      </c>
      <c r="S15" s="124">
        <v>8</v>
      </c>
      <c r="T15" s="124">
        <v>4</v>
      </c>
      <c r="U15" s="124">
        <v>1</v>
      </c>
    </row>
    <row r="16" spans="1:87" ht="13" customHeight="1" x14ac:dyDescent="0.3">
      <c r="A16" s="69" t="s">
        <v>44</v>
      </c>
      <c r="B16" s="69" t="s">
        <v>22</v>
      </c>
      <c r="C16" s="69">
        <v>57</v>
      </c>
      <c r="D16" s="69" t="s">
        <v>23</v>
      </c>
      <c r="E16" s="69" t="s">
        <v>26</v>
      </c>
      <c r="F16" s="69">
        <v>27.1</v>
      </c>
      <c r="G16" s="69">
        <v>27</v>
      </c>
      <c r="H16" s="70">
        <v>0</v>
      </c>
      <c r="I16" s="86">
        <v>8533964</v>
      </c>
      <c r="J16" s="151">
        <f>Table15[[#This Row],[SARS-CoV-2 reads match to NT per million library reads]]/10000</f>
        <v>0</v>
      </c>
      <c r="K16" s="86">
        <v>83.399000000000001</v>
      </c>
      <c r="L16" s="86">
        <v>1.05</v>
      </c>
      <c r="M16" s="86">
        <v>701680</v>
      </c>
      <c r="N16" s="86">
        <v>701680</v>
      </c>
      <c r="O16" s="86">
        <v>585196</v>
      </c>
      <c r="P16" s="86">
        <v>558323</v>
      </c>
      <c r="Q16" s="86">
        <v>155378</v>
      </c>
      <c r="R16" s="154">
        <f>Table15[[#This Row],[Nonhost reads]]/Table15[[#This Row],[Reads remaining after_priceseq_(Reads after final quality control)]]*100</f>
        <v>26.551446011250928</v>
      </c>
      <c r="S16" s="69">
        <v>22</v>
      </c>
      <c r="T16" s="69">
        <v>19</v>
      </c>
      <c r="U16" s="69">
        <v>8</v>
      </c>
    </row>
    <row r="17" spans="1:44" ht="13" customHeight="1" x14ac:dyDescent="0.3">
      <c r="A17" s="69" t="s">
        <v>45</v>
      </c>
      <c r="B17" s="69" t="s">
        <v>22</v>
      </c>
      <c r="C17" s="69">
        <v>40</v>
      </c>
      <c r="D17" s="69" t="s">
        <v>23</v>
      </c>
      <c r="E17" s="69" t="s">
        <v>26</v>
      </c>
      <c r="F17" s="69">
        <v>27.8</v>
      </c>
      <c r="G17" s="69">
        <v>29</v>
      </c>
      <c r="H17" s="70">
        <v>0</v>
      </c>
      <c r="I17" s="86">
        <v>2366678</v>
      </c>
      <c r="J17" s="151">
        <f>Table15[[#This Row],[SARS-CoV-2 reads match to NT per million library reads]]/10000</f>
        <v>0</v>
      </c>
      <c r="K17" s="86">
        <v>99.739000000000004</v>
      </c>
      <c r="L17" s="86">
        <v>2.5499999999999998</v>
      </c>
      <c r="M17" s="86">
        <v>1143408</v>
      </c>
      <c r="N17" s="86">
        <v>1141614</v>
      </c>
      <c r="O17" s="86">
        <v>1140427</v>
      </c>
      <c r="P17" s="86">
        <v>446658</v>
      </c>
      <c r="Q17" s="86">
        <v>949897</v>
      </c>
      <c r="R17" s="154">
        <f>Table15[[#This Row],[Nonhost reads]]/Table15[[#This Row],[Reads remaining after_priceseq_(Reads after final quality control)]]*100</f>
        <v>83.293099865225912</v>
      </c>
      <c r="S17" s="69">
        <v>60</v>
      </c>
      <c r="T17" s="69">
        <v>36</v>
      </c>
      <c r="U17" s="69">
        <v>6</v>
      </c>
    </row>
    <row r="18" spans="1:44" ht="13" customHeight="1" x14ac:dyDescent="0.3">
      <c r="A18" s="69" t="s">
        <v>46</v>
      </c>
      <c r="B18" s="69" t="s">
        <v>22</v>
      </c>
      <c r="C18" s="69">
        <v>27</v>
      </c>
      <c r="D18" s="69" t="s">
        <v>42</v>
      </c>
      <c r="E18" s="69" t="s">
        <v>26</v>
      </c>
      <c r="F18" s="69">
        <v>25.2</v>
      </c>
      <c r="G18" s="69">
        <v>26</v>
      </c>
      <c r="H18" s="70">
        <v>80346.306626899997</v>
      </c>
      <c r="I18" s="86">
        <v>2776730</v>
      </c>
      <c r="J18" s="151">
        <f>Table15[[#This Row],[SARS-CoV-2 reads match to NT per million library reads]]/10000</f>
        <v>8.0346306626900006</v>
      </c>
      <c r="K18" s="86">
        <v>99.632000000000005</v>
      </c>
      <c r="L18" s="86">
        <v>5.64</v>
      </c>
      <c r="M18" s="86">
        <v>310228</v>
      </c>
      <c r="N18" s="86">
        <v>309784</v>
      </c>
      <c r="O18" s="86">
        <v>309086</v>
      </c>
      <c r="P18" s="86">
        <v>54847</v>
      </c>
      <c r="Q18" s="86">
        <v>250380</v>
      </c>
      <c r="R18" s="154">
        <f>Table15[[#This Row],[Nonhost reads]]/Table15[[#This Row],[Reads remaining after_priceseq_(Reads after final quality control)]]*100</f>
        <v>81.006580692752181</v>
      </c>
      <c r="S18" s="69">
        <v>4</v>
      </c>
      <c r="T18" s="69">
        <v>1</v>
      </c>
      <c r="U18" s="69">
        <v>1</v>
      </c>
    </row>
    <row r="19" spans="1:44" ht="13" customHeight="1" x14ac:dyDescent="0.3">
      <c r="A19" s="69" t="s">
        <v>47</v>
      </c>
      <c r="B19" s="69" t="s">
        <v>22</v>
      </c>
      <c r="C19" s="69">
        <v>40</v>
      </c>
      <c r="D19" s="69" t="s">
        <v>42</v>
      </c>
      <c r="E19" s="69" t="s">
        <v>26</v>
      </c>
      <c r="F19" s="69">
        <v>27</v>
      </c>
      <c r="G19" s="69">
        <v>28.7</v>
      </c>
      <c r="H19" s="70">
        <v>0</v>
      </c>
      <c r="I19" s="86">
        <v>1211383</v>
      </c>
      <c r="J19" s="151">
        <f>Table15[[#This Row],[SARS-CoV-2 reads match to NT per million library reads]]/10000</f>
        <v>0</v>
      </c>
      <c r="K19" s="86">
        <v>97.534000000000006</v>
      </c>
      <c r="L19" s="86">
        <v>1.02</v>
      </c>
      <c r="M19" s="86">
        <v>54331</v>
      </c>
      <c r="N19" s="86">
        <v>54331</v>
      </c>
      <c r="O19" s="86">
        <v>52991</v>
      </c>
      <c r="P19" s="86">
        <v>52202</v>
      </c>
      <c r="Q19" s="86">
        <v>22038</v>
      </c>
      <c r="R19" s="154">
        <f>Table15[[#This Row],[Nonhost reads]]/Table15[[#This Row],[Reads remaining after_priceseq_(Reads after final quality control)]]*100</f>
        <v>41.588194221660281</v>
      </c>
      <c r="S19" s="69">
        <v>27</v>
      </c>
      <c r="T19" s="69">
        <v>20</v>
      </c>
      <c r="U19" s="69">
        <v>0</v>
      </c>
      <c r="AR19" s="109">
        <v>1</v>
      </c>
    </row>
    <row r="20" spans="1:44" ht="13" customHeight="1" x14ac:dyDescent="0.3">
      <c r="A20" s="69" t="s">
        <v>48</v>
      </c>
      <c r="B20" s="69" t="s">
        <v>22</v>
      </c>
      <c r="C20" s="69">
        <v>25</v>
      </c>
      <c r="D20" s="69" t="s">
        <v>23</v>
      </c>
      <c r="E20" s="69" t="s">
        <v>26</v>
      </c>
      <c r="F20" s="69">
        <v>27.2</v>
      </c>
      <c r="G20" s="69">
        <v>26</v>
      </c>
      <c r="H20" s="70">
        <v>0</v>
      </c>
      <c r="I20" s="86">
        <v>18351302</v>
      </c>
      <c r="J20" s="151">
        <f>Table15[[#This Row],[SARS-CoV-2 reads match to NT per million library reads]]/10000</f>
        <v>0</v>
      </c>
      <c r="K20" s="86">
        <v>89.085999999999999</v>
      </c>
      <c r="L20" s="86">
        <v>1.1200000000000001</v>
      </c>
      <c r="M20" s="86">
        <v>1297566</v>
      </c>
      <c r="N20" s="86">
        <v>1297566</v>
      </c>
      <c r="O20" s="86">
        <v>1155947</v>
      </c>
      <c r="P20" s="86">
        <v>1033344</v>
      </c>
      <c r="Q20" s="86">
        <v>269676</v>
      </c>
      <c r="R20" s="154">
        <f>Table15[[#This Row],[Nonhost reads]]/Table15[[#This Row],[Reads remaining after_priceseq_(Reads after final quality control)]]*100</f>
        <v>23.32944330492661</v>
      </c>
      <c r="S20" s="69">
        <v>21</v>
      </c>
      <c r="T20" s="69">
        <v>19</v>
      </c>
      <c r="U20" s="69">
        <v>11</v>
      </c>
    </row>
    <row r="21" spans="1:44" ht="13" customHeight="1" x14ac:dyDescent="0.3">
      <c r="A21" s="69" t="s">
        <v>49</v>
      </c>
      <c r="B21" s="69" t="s">
        <v>22</v>
      </c>
      <c r="C21" s="69">
        <v>43</v>
      </c>
      <c r="D21" s="69" t="s">
        <v>42</v>
      </c>
      <c r="E21" s="69" t="s">
        <v>26</v>
      </c>
      <c r="F21" s="69">
        <v>22</v>
      </c>
      <c r="G21" s="69">
        <v>23.2</v>
      </c>
      <c r="H21" s="70">
        <v>398.6155402</v>
      </c>
      <c r="I21" s="86">
        <v>3805672</v>
      </c>
      <c r="J21" s="151">
        <f>Table15[[#This Row],[SARS-CoV-2 reads match to NT per million library reads]]/10000</f>
        <v>3.9861554020000002E-2</v>
      </c>
      <c r="K21" s="86">
        <v>98.894999999999996</v>
      </c>
      <c r="L21" s="86">
        <v>1.07</v>
      </c>
      <c r="M21" s="86">
        <v>131828</v>
      </c>
      <c r="N21" s="86">
        <v>131805</v>
      </c>
      <c r="O21" s="86">
        <v>130371</v>
      </c>
      <c r="P21" s="86">
        <v>122171</v>
      </c>
      <c r="Q21" s="86">
        <v>19720</v>
      </c>
      <c r="R21" s="154">
        <f>Table15[[#This Row],[Nonhost reads]]/Table15[[#This Row],[Reads remaining after_priceseq_(Reads after final quality control)]]*100</f>
        <v>15.126063311626051</v>
      </c>
      <c r="S21" s="69">
        <v>2</v>
      </c>
      <c r="T21" s="69">
        <v>0</v>
      </c>
      <c r="U21" s="69">
        <v>1</v>
      </c>
    </row>
    <row r="22" spans="1:44" ht="13" customHeight="1" x14ac:dyDescent="0.3">
      <c r="A22" s="69" t="s">
        <v>50</v>
      </c>
      <c r="B22" s="69" t="s">
        <v>36</v>
      </c>
      <c r="C22" s="69">
        <v>24</v>
      </c>
      <c r="D22" s="69" t="s">
        <v>42</v>
      </c>
      <c r="E22" s="69" t="s">
        <v>26</v>
      </c>
      <c r="F22" s="69">
        <v>21.7</v>
      </c>
      <c r="G22" s="69">
        <v>23.2</v>
      </c>
      <c r="H22" s="70">
        <v>333.19507370000002</v>
      </c>
      <c r="I22" s="86">
        <v>4081693</v>
      </c>
      <c r="J22" s="151">
        <f>Table15[[#This Row],[SARS-CoV-2 reads match to NT per million library reads]]/10000</f>
        <v>3.3319507370000001E-2</v>
      </c>
      <c r="K22" s="86">
        <v>99.174999999999997</v>
      </c>
      <c r="L22" s="86">
        <v>1.03</v>
      </c>
      <c r="M22" s="86">
        <v>197007</v>
      </c>
      <c r="N22" s="86">
        <v>196989</v>
      </c>
      <c r="O22" s="86">
        <v>195382</v>
      </c>
      <c r="P22" s="86">
        <v>188960</v>
      </c>
      <c r="Q22" s="86">
        <v>15908</v>
      </c>
      <c r="R22" s="154">
        <f>Table15[[#This Row],[Nonhost reads]]/Table15[[#This Row],[Reads remaining after_priceseq_(Reads after final quality control)]]*100</f>
        <v>8.141998751164385</v>
      </c>
      <c r="S22" s="69">
        <v>1</v>
      </c>
      <c r="T22" s="69">
        <v>0</v>
      </c>
      <c r="U22" s="69">
        <v>1</v>
      </c>
    </row>
    <row r="23" spans="1:44" ht="13" customHeight="1" x14ac:dyDescent="0.3">
      <c r="A23" s="69" t="s">
        <v>51</v>
      </c>
      <c r="B23" s="69" t="s">
        <v>36</v>
      </c>
      <c r="C23" s="69">
        <v>39</v>
      </c>
      <c r="D23" s="69" t="s">
        <v>23</v>
      </c>
      <c r="E23" s="69" t="s">
        <v>26</v>
      </c>
      <c r="F23" s="69">
        <v>22.1</v>
      </c>
      <c r="G23" s="69">
        <v>24.1</v>
      </c>
      <c r="H23" s="70">
        <v>332.23381210000002</v>
      </c>
      <c r="I23" s="86">
        <v>19727071</v>
      </c>
      <c r="J23" s="151">
        <f>Table15[[#This Row],[SARS-CoV-2 reads match to NT per million library reads]]/10000</f>
        <v>3.322338121E-2</v>
      </c>
      <c r="K23" s="86">
        <v>99.22</v>
      </c>
      <c r="L23" s="86">
        <v>1.03</v>
      </c>
      <c r="M23" s="86">
        <v>881341</v>
      </c>
      <c r="N23" s="86">
        <v>881274</v>
      </c>
      <c r="O23" s="86">
        <v>874468</v>
      </c>
      <c r="P23" s="86">
        <v>848496</v>
      </c>
      <c r="Q23" s="86">
        <v>98261</v>
      </c>
      <c r="R23" s="154">
        <f>Table15[[#This Row],[Nonhost reads]]/Table15[[#This Row],[Reads remaining after_priceseq_(Reads after final quality control)]]*100</f>
        <v>11.236660460988853</v>
      </c>
      <c r="S23" s="69">
        <v>1</v>
      </c>
      <c r="T23" s="69">
        <v>0</v>
      </c>
      <c r="U23" s="69">
        <v>1</v>
      </c>
    </row>
    <row r="24" spans="1:44" s="87" customFormat="1" ht="13" customHeight="1" x14ac:dyDescent="0.3">
      <c r="A24" s="69" t="s">
        <v>52</v>
      </c>
      <c r="B24" s="69" t="s">
        <v>22</v>
      </c>
      <c r="C24" s="69">
        <v>29</v>
      </c>
      <c r="D24" s="69" t="s">
        <v>23</v>
      </c>
      <c r="E24" s="69" t="s">
        <v>26</v>
      </c>
      <c r="F24" s="69">
        <v>27</v>
      </c>
      <c r="G24" s="69">
        <v>26.5</v>
      </c>
      <c r="H24" s="70">
        <v>0</v>
      </c>
      <c r="I24" s="86">
        <v>17039297</v>
      </c>
      <c r="J24" s="151">
        <f>Table15[[#This Row],[SARS-CoV-2 reads match to NT per million library reads]]/10000</f>
        <v>0</v>
      </c>
      <c r="K24" s="86">
        <v>94.893000000000001</v>
      </c>
      <c r="L24" s="86">
        <v>1.07</v>
      </c>
      <c r="M24" s="86">
        <v>3697758</v>
      </c>
      <c r="N24" s="86">
        <v>3697758</v>
      </c>
      <c r="O24" s="86">
        <v>3508929</v>
      </c>
      <c r="P24" s="86">
        <v>3271463</v>
      </c>
      <c r="Q24" s="86">
        <v>2099963</v>
      </c>
      <c r="R24" s="154">
        <f>Table15[[#This Row],[Nonhost reads]]/Table15[[#This Row],[Reads remaining after_priceseq_(Reads after final quality control)]]*100</f>
        <v>59.846266481880939</v>
      </c>
      <c r="S24" s="69">
        <v>54</v>
      </c>
      <c r="T24" s="69">
        <v>38</v>
      </c>
      <c r="U24" s="69">
        <v>31</v>
      </c>
      <c r="W24" s="86"/>
      <c r="X24" s="86"/>
      <c r="Y24" s="86"/>
      <c r="Z24" s="86"/>
      <c r="AA24" s="86"/>
      <c r="AB24" s="86" t="s">
        <v>275</v>
      </c>
      <c r="AC24" s="86"/>
      <c r="AD24" s="86"/>
      <c r="AE24" s="86"/>
      <c r="AF24" s="86"/>
    </row>
    <row r="25" spans="1:44" ht="13" customHeight="1" x14ac:dyDescent="0.3">
      <c r="A25" s="69" t="s">
        <v>54</v>
      </c>
      <c r="B25" s="69" t="s">
        <v>22</v>
      </c>
      <c r="C25" s="69">
        <v>50</v>
      </c>
      <c r="D25" s="69" t="s">
        <v>23</v>
      </c>
      <c r="E25" s="69" t="s">
        <v>26</v>
      </c>
      <c r="F25" s="69">
        <v>23</v>
      </c>
      <c r="G25" s="69">
        <v>24</v>
      </c>
      <c r="H25" s="70">
        <v>332.62114259999998</v>
      </c>
      <c r="I25" s="86">
        <v>3180796</v>
      </c>
      <c r="J25" s="151">
        <f>Table15[[#This Row],[SARS-CoV-2 reads match to NT per million library reads]]/10000</f>
        <v>3.3262114259999996E-2</v>
      </c>
      <c r="K25" s="86">
        <v>98.215999999999994</v>
      </c>
      <c r="L25" s="86">
        <v>1.27</v>
      </c>
      <c r="M25" s="86">
        <v>170455</v>
      </c>
      <c r="N25" s="86">
        <v>170405</v>
      </c>
      <c r="O25" s="86">
        <v>167414</v>
      </c>
      <c r="P25" s="86">
        <v>131375</v>
      </c>
      <c r="Q25" s="86">
        <v>74883</v>
      </c>
      <c r="R25" s="154">
        <f>Table15[[#This Row],[Nonhost reads]]/Table15[[#This Row],[Reads remaining after_priceseq_(Reads after final quality control)]]*100</f>
        <v>44.729234114231787</v>
      </c>
      <c r="S25" s="69">
        <v>10</v>
      </c>
      <c r="T25" s="69">
        <v>6</v>
      </c>
      <c r="U25" s="69">
        <v>4</v>
      </c>
      <c r="W25" s="162"/>
      <c r="X25" s="162" t="s">
        <v>53</v>
      </c>
      <c r="Y25" s="162" t="s">
        <v>26</v>
      </c>
      <c r="Z25" s="162" t="s">
        <v>28</v>
      </c>
      <c r="AA25" s="87"/>
      <c r="AB25" s="162"/>
      <c r="AC25" s="162" t="s">
        <v>53</v>
      </c>
      <c r="AD25" s="162" t="s">
        <v>26</v>
      </c>
      <c r="AE25" s="162" t="s">
        <v>28</v>
      </c>
      <c r="AF25" s="87"/>
    </row>
    <row r="26" spans="1:44" s="87" customFormat="1" ht="13" customHeight="1" x14ac:dyDescent="0.3">
      <c r="A26" s="69" t="s">
        <v>55</v>
      </c>
      <c r="B26" s="69" t="s">
        <v>22</v>
      </c>
      <c r="C26" s="69">
        <v>24</v>
      </c>
      <c r="D26" s="69" t="s">
        <v>42</v>
      </c>
      <c r="E26" s="69" t="s">
        <v>26</v>
      </c>
      <c r="F26" s="69">
        <v>26</v>
      </c>
      <c r="G26" s="69">
        <v>27.2</v>
      </c>
      <c r="H26" s="70">
        <v>2620.8892541999999</v>
      </c>
      <c r="I26" s="86">
        <v>4068848</v>
      </c>
      <c r="J26" s="151">
        <f>Table15[[#This Row],[SARS-CoV-2 reads match to NT per million library reads]]/10000</f>
        <v>0.26208892542000001</v>
      </c>
      <c r="K26" s="86">
        <v>97.94</v>
      </c>
      <c r="L26" s="86">
        <v>1.1200000000000001</v>
      </c>
      <c r="M26" s="86">
        <v>159355</v>
      </c>
      <c r="N26" s="86">
        <v>159304</v>
      </c>
      <c r="O26" s="86">
        <v>156072</v>
      </c>
      <c r="P26" s="86">
        <v>139918</v>
      </c>
      <c r="Q26" s="86">
        <v>30827</v>
      </c>
      <c r="R26" s="154">
        <f>Table15[[#This Row],[Nonhost reads]]/Table15[[#This Row],[Reads remaining after_priceseq_(Reads after final quality control)]]*100</f>
        <v>19.751781229176277</v>
      </c>
      <c r="S26" s="69">
        <v>2</v>
      </c>
      <c r="T26" s="69">
        <v>0</v>
      </c>
      <c r="U26" s="69">
        <v>1</v>
      </c>
      <c r="W26" s="163" t="s">
        <v>26</v>
      </c>
      <c r="X26" s="163">
        <f>_xlfn.T.TEST(R2:R15,R16:R79,1,3)</f>
        <v>1.4856464524324387E-3</v>
      </c>
      <c r="Y26" s="163"/>
      <c r="Z26" s="163"/>
      <c r="AA26" s="86"/>
      <c r="AB26" s="163" t="s">
        <v>26</v>
      </c>
      <c r="AC26" s="163">
        <v>9.594956384834511E-4</v>
      </c>
      <c r="AD26" s="163"/>
      <c r="AE26" s="163"/>
      <c r="AF26" s="86"/>
    </row>
    <row r="27" spans="1:44" ht="13" customHeight="1" x14ac:dyDescent="0.3">
      <c r="A27" s="110" t="s">
        <v>56</v>
      </c>
      <c r="B27" s="110" t="s">
        <v>22</v>
      </c>
      <c r="C27" s="110">
        <v>50</v>
      </c>
      <c r="D27" s="110" t="s">
        <v>42</v>
      </c>
      <c r="E27" s="110" t="s">
        <v>26</v>
      </c>
      <c r="F27" s="110">
        <v>20.5</v>
      </c>
      <c r="G27" s="110">
        <v>22</v>
      </c>
      <c r="H27" s="111">
        <v>622232.84043370001</v>
      </c>
      <c r="I27" s="86">
        <v>786908</v>
      </c>
      <c r="J27" s="151">
        <f>Table15[[#This Row],[SARS-CoV-2 reads match to NT per million library reads]]/10000</f>
        <v>62.223284043370001</v>
      </c>
      <c r="K27" s="86">
        <v>99.948999999999998</v>
      </c>
      <c r="L27" s="86">
        <v>6.13</v>
      </c>
      <c r="M27" s="86">
        <v>676071</v>
      </c>
      <c r="N27" s="86">
        <v>676071</v>
      </c>
      <c r="O27" s="86">
        <v>675723</v>
      </c>
      <c r="P27" s="86">
        <v>110189</v>
      </c>
      <c r="Q27" s="86">
        <v>492307</v>
      </c>
      <c r="R27" s="154">
        <f>Table15[[#This Row],[Nonhost reads]]/Table15[[#This Row],[Reads remaining after_priceseq_(Reads after final quality control)]]*100</f>
        <v>72.856333142426706</v>
      </c>
      <c r="S27" s="110">
        <v>2</v>
      </c>
      <c r="T27" s="110">
        <v>1</v>
      </c>
      <c r="U27" s="69">
        <v>1</v>
      </c>
      <c r="W27" s="162" t="s">
        <v>28</v>
      </c>
      <c r="X27" s="162">
        <f>_xlfn.T.TEST(R2:R15,R92:R102,1,3)</f>
        <v>8.6624589143911997E-7</v>
      </c>
      <c r="Y27" s="162">
        <f>_xlfn.T.TEST(R16:R79,R92:R102,1,3)</f>
        <v>1.2400779458779542E-4</v>
      </c>
      <c r="Z27" s="162"/>
      <c r="AA27" s="87"/>
      <c r="AB27" s="162" t="s">
        <v>28</v>
      </c>
      <c r="AC27" s="162">
        <v>8.6624589143911997E-7</v>
      </c>
      <c r="AD27" s="162">
        <v>1.756239452544238E-4</v>
      </c>
      <c r="AE27" s="162"/>
      <c r="AF27" s="87"/>
    </row>
    <row r="28" spans="1:44" s="87" customFormat="1" ht="13" customHeight="1" x14ac:dyDescent="0.3">
      <c r="A28" s="110" t="s">
        <v>57</v>
      </c>
      <c r="B28" s="110" t="s">
        <v>22</v>
      </c>
      <c r="C28" s="110">
        <v>35</v>
      </c>
      <c r="D28" s="110" t="s">
        <v>23</v>
      </c>
      <c r="E28" s="110" t="s">
        <v>26</v>
      </c>
      <c r="F28" s="110">
        <v>20.9</v>
      </c>
      <c r="G28" s="110">
        <v>22.2</v>
      </c>
      <c r="H28" s="111">
        <v>325760.27813639998</v>
      </c>
      <c r="I28" s="86">
        <v>199039</v>
      </c>
      <c r="J28" s="151">
        <f>Table15[[#This Row],[SARS-CoV-2 reads match to NT per million library reads]]/10000</f>
        <v>32.576027813639996</v>
      </c>
      <c r="K28" s="86">
        <v>99.727000000000004</v>
      </c>
      <c r="L28" s="86">
        <v>2.14</v>
      </c>
      <c r="M28" s="86">
        <v>107828</v>
      </c>
      <c r="N28" s="86">
        <v>107827</v>
      </c>
      <c r="O28" s="86">
        <v>107534</v>
      </c>
      <c r="P28" s="86">
        <v>50133</v>
      </c>
      <c r="Q28" s="86">
        <v>65605</v>
      </c>
      <c r="R28" s="154">
        <f>Table15[[#This Row],[Nonhost reads]]/Table15[[#This Row],[Reads remaining after_priceseq_(Reads after final quality control)]]*100</f>
        <v>61.008611229936584</v>
      </c>
      <c r="S28" s="110">
        <v>1</v>
      </c>
      <c r="T28" s="110">
        <v>0</v>
      </c>
      <c r="U28" s="69">
        <v>1</v>
      </c>
      <c r="W28" s="163" t="s">
        <v>30</v>
      </c>
      <c r="X28" s="163">
        <f>_xlfn.T.TEST(R2:R15,R80:R91,1,3)</f>
        <v>8.4322297373959498E-9</v>
      </c>
      <c r="Y28" s="163">
        <f>_xlfn.T.TEST(R16:R79,R80:R91,1,3)</f>
        <v>1.3810687070542118E-13</v>
      </c>
      <c r="Z28" s="163">
        <f>_xlfn.T.TEST(R92:R102,R80:R91,1,3)</f>
        <v>0.27157446015934267</v>
      </c>
      <c r="AA28" s="86"/>
      <c r="AB28" s="163" t="s">
        <v>30</v>
      </c>
      <c r="AC28" s="163">
        <v>8.4322297373959498E-9</v>
      </c>
      <c r="AD28" s="163">
        <v>5.4368080532766315E-13</v>
      </c>
      <c r="AE28" s="164">
        <v>0.27157446015934267</v>
      </c>
      <c r="AF28" s="86"/>
    </row>
    <row r="29" spans="1:44" x14ac:dyDescent="0.3">
      <c r="A29" s="110" t="s">
        <v>60</v>
      </c>
      <c r="B29" s="110" t="s">
        <v>22</v>
      </c>
      <c r="C29" s="110">
        <v>43</v>
      </c>
      <c r="D29" s="110" t="s">
        <v>42</v>
      </c>
      <c r="E29" s="110" t="s">
        <v>26</v>
      </c>
      <c r="F29" s="110">
        <v>22.8</v>
      </c>
      <c r="G29" s="110">
        <v>23.4</v>
      </c>
      <c r="H29" s="111">
        <v>71869.682165000006</v>
      </c>
      <c r="I29" s="86">
        <v>291472</v>
      </c>
      <c r="J29" s="151">
        <f>Table15[[#This Row],[SARS-CoV-2 reads match to NT per million library reads]]/10000</f>
        <v>7.1869682165000004</v>
      </c>
      <c r="K29" s="86">
        <v>99.664000000000001</v>
      </c>
      <c r="L29" s="86">
        <v>1.47</v>
      </c>
      <c r="M29" s="86">
        <v>50922</v>
      </c>
      <c r="N29" s="86">
        <v>50922</v>
      </c>
      <c r="O29" s="86">
        <v>50751</v>
      </c>
      <c r="P29" s="86">
        <v>34516</v>
      </c>
      <c r="Q29" s="86">
        <v>21574</v>
      </c>
      <c r="R29" s="154">
        <f>Table15[[#This Row],[Nonhost reads]]/Table15[[#This Row],[Reads remaining after_priceseq_(Reads after final quality control)]]*100</f>
        <v>42.509507201828534</v>
      </c>
      <c r="S29" s="110">
        <v>1</v>
      </c>
      <c r="T29" s="110">
        <v>0</v>
      </c>
      <c r="U29" s="110">
        <v>1</v>
      </c>
      <c r="W29" s="87"/>
      <c r="X29" s="87"/>
      <c r="Y29" s="87"/>
      <c r="Z29" s="87"/>
      <c r="AA29" s="87"/>
      <c r="AB29" s="87"/>
      <c r="AC29" s="87" t="s">
        <v>58</v>
      </c>
      <c r="AD29" s="87" t="s">
        <v>58</v>
      </c>
      <c r="AE29" s="87" t="s">
        <v>59</v>
      </c>
      <c r="AF29" s="87"/>
    </row>
    <row r="30" spans="1:44" x14ac:dyDescent="0.3">
      <c r="A30" s="110" t="s">
        <v>61</v>
      </c>
      <c r="B30" s="110" t="s">
        <v>22</v>
      </c>
      <c r="C30" s="110">
        <v>55</v>
      </c>
      <c r="D30" s="110" t="s">
        <v>23</v>
      </c>
      <c r="E30" s="110" t="s">
        <v>26</v>
      </c>
      <c r="F30" s="110">
        <v>23.3</v>
      </c>
      <c r="G30" s="110">
        <v>28</v>
      </c>
      <c r="H30" s="111">
        <v>3919.6665404</v>
      </c>
      <c r="I30" s="86">
        <v>329875</v>
      </c>
      <c r="J30" s="151">
        <f>Table15[[#This Row],[SARS-CoV-2 reads match to NT per million library reads]]/10000</f>
        <v>0.39196665404000003</v>
      </c>
      <c r="K30" s="86">
        <v>98.744</v>
      </c>
      <c r="L30" s="86">
        <v>1.1499999999999999</v>
      </c>
      <c r="M30" s="86">
        <v>39812</v>
      </c>
      <c r="N30" s="86">
        <v>39810</v>
      </c>
      <c r="O30" s="86">
        <v>39312</v>
      </c>
      <c r="P30" s="86">
        <v>34176</v>
      </c>
      <c r="Q30" s="86">
        <v>3496</v>
      </c>
      <c r="R30" s="154">
        <f>Table15[[#This Row],[Nonhost reads]]/Table15[[#This Row],[Reads remaining after_priceseq_(Reads after final quality control)]]*100</f>
        <v>8.8929588929588927</v>
      </c>
      <c r="S30" s="110">
        <v>3</v>
      </c>
      <c r="T30" s="110">
        <v>1</v>
      </c>
      <c r="U30" s="110">
        <v>1</v>
      </c>
    </row>
    <row r="31" spans="1:44" s="87" customFormat="1" ht="13" customHeight="1" x14ac:dyDescent="0.3">
      <c r="A31" s="110" t="s">
        <v>62</v>
      </c>
      <c r="B31" s="110" t="s">
        <v>22</v>
      </c>
      <c r="C31" s="110">
        <v>44</v>
      </c>
      <c r="D31" s="110" t="s">
        <v>23</v>
      </c>
      <c r="E31" s="110" t="s">
        <v>26</v>
      </c>
      <c r="F31" s="110">
        <v>23.2</v>
      </c>
      <c r="G31" s="110">
        <v>24.5</v>
      </c>
      <c r="H31" s="111">
        <v>4963.5010756000001</v>
      </c>
      <c r="I31" s="86">
        <v>226856</v>
      </c>
      <c r="J31" s="151">
        <f>Table15[[#This Row],[SARS-CoV-2 reads match to NT per million library reads]]/10000</f>
        <v>0.49635010756000003</v>
      </c>
      <c r="K31" s="86">
        <v>98.754000000000005</v>
      </c>
      <c r="L31" s="86">
        <v>1.3</v>
      </c>
      <c r="M31" s="86">
        <v>34997</v>
      </c>
      <c r="N31" s="86">
        <v>34993</v>
      </c>
      <c r="O31" s="86">
        <v>34561</v>
      </c>
      <c r="P31" s="86">
        <v>26653</v>
      </c>
      <c r="Q31" s="86">
        <v>19944</v>
      </c>
      <c r="R31" s="154">
        <f>Table15[[#This Row],[Nonhost reads]]/Table15[[#This Row],[Reads remaining after_priceseq_(Reads after final quality control)]]*100</f>
        <v>57.706663580336212</v>
      </c>
      <c r="S31" s="110">
        <v>37</v>
      </c>
      <c r="T31" s="110">
        <v>24</v>
      </c>
      <c r="U31" s="110">
        <v>1</v>
      </c>
    </row>
    <row r="32" spans="1:44" x14ac:dyDescent="0.3">
      <c r="A32" s="110" t="s">
        <v>63</v>
      </c>
      <c r="B32" s="110" t="s">
        <v>22</v>
      </c>
      <c r="C32" s="110">
        <v>33</v>
      </c>
      <c r="D32" s="110" t="s">
        <v>23</v>
      </c>
      <c r="E32" s="110" t="s">
        <v>26</v>
      </c>
      <c r="F32" s="110">
        <v>21.5</v>
      </c>
      <c r="G32" s="110">
        <v>23.3</v>
      </c>
      <c r="H32" s="111">
        <v>1542.5637409000001</v>
      </c>
      <c r="I32" s="86">
        <v>181516</v>
      </c>
      <c r="J32" s="151">
        <f>Table15[[#This Row],[SARS-CoV-2 reads match to NT per million library reads]]/10000</f>
        <v>0.15425637409000001</v>
      </c>
      <c r="K32" s="86">
        <v>99.942999999999998</v>
      </c>
      <c r="L32" s="86">
        <v>4.0999999999999996</v>
      </c>
      <c r="M32" s="86">
        <v>173268</v>
      </c>
      <c r="N32" s="86">
        <v>173262</v>
      </c>
      <c r="O32" s="86">
        <v>173169</v>
      </c>
      <c r="P32" s="86">
        <v>42286</v>
      </c>
      <c r="Q32" s="86">
        <v>1117</v>
      </c>
      <c r="R32" s="154">
        <f>Table15[[#This Row],[Nonhost reads]]/Table15[[#This Row],[Reads remaining after_priceseq_(Reads after final quality control)]]*100</f>
        <v>0.64503461936027817</v>
      </c>
      <c r="S32" s="110">
        <v>3</v>
      </c>
      <c r="T32" s="110">
        <v>2</v>
      </c>
      <c r="U32" s="110">
        <v>0</v>
      </c>
    </row>
    <row r="33" spans="1:21" s="87" customFormat="1" x14ac:dyDescent="0.3">
      <c r="A33" s="110" t="s">
        <v>64</v>
      </c>
      <c r="B33" s="110" t="s">
        <v>22</v>
      </c>
      <c r="C33" s="110">
        <v>74</v>
      </c>
      <c r="D33" s="110" t="s">
        <v>23</v>
      </c>
      <c r="E33" s="110" t="s">
        <v>26</v>
      </c>
      <c r="F33" s="110">
        <v>23.5</v>
      </c>
      <c r="G33" s="110">
        <v>24.2</v>
      </c>
      <c r="H33" s="111">
        <v>4778.2994262000002</v>
      </c>
      <c r="I33" s="86">
        <v>143775</v>
      </c>
      <c r="J33" s="151">
        <f>Table15[[#This Row],[SARS-CoV-2 reads match to NT per million library reads]]/10000</f>
        <v>0.47782994262</v>
      </c>
      <c r="K33" s="86">
        <v>93.323999999999998</v>
      </c>
      <c r="L33" s="86">
        <v>1.04</v>
      </c>
      <c r="M33" s="86">
        <v>10275</v>
      </c>
      <c r="N33" s="86">
        <v>10267</v>
      </c>
      <c r="O33" s="86">
        <v>9589</v>
      </c>
      <c r="P33" s="86">
        <v>9183</v>
      </c>
      <c r="Q33" s="86">
        <v>862</v>
      </c>
      <c r="R33" s="154">
        <f>Table15[[#This Row],[Nonhost reads]]/Table15[[#This Row],[Reads remaining after_priceseq_(Reads after final quality control)]]*100</f>
        <v>8.9894670977161333</v>
      </c>
      <c r="S33" s="110">
        <v>1</v>
      </c>
      <c r="T33" s="110">
        <v>0</v>
      </c>
      <c r="U33" s="110">
        <v>0</v>
      </c>
    </row>
    <row r="34" spans="1:21" x14ac:dyDescent="0.3">
      <c r="A34" s="69" t="s">
        <v>65</v>
      </c>
      <c r="B34" s="69" t="s">
        <v>22</v>
      </c>
      <c r="C34" s="69">
        <v>22</v>
      </c>
      <c r="D34" s="69" t="s">
        <v>23</v>
      </c>
      <c r="E34" s="69" t="s">
        <v>26</v>
      </c>
      <c r="F34" s="69">
        <v>24</v>
      </c>
      <c r="G34" s="69">
        <v>24.5</v>
      </c>
      <c r="H34" s="70">
        <v>134884.96137410001</v>
      </c>
      <c r="I34" s="86">
        <v>333714</v>
      </c>
      <c r="J34" s="151">
        <f>Table15[[#This Row],[SARS-CoV-2 reads match to NT per million library reads]]/10000</f>
        <v>13.488496137410001</v>
      </c>
      <c r="K34" s="86">
        <v>99.867000000000004</v>
      </c>
      <c r="L34" s="86">
        <v>2.9</v>
      </c>
      <c r="M34" s="86">
        <v>237971</v>
      </c>
      <c r="N34" s="86">
        <v>237957</v>
      </c>
      <c r="O34" s="86">
        <v>237654</v>
      </c>
      <c r="P34" s="86">
        <v>82016</v>
      </c>
      <c r="Q34" s="86">
        <v>46429</v>
      </c>
      <c r="R34" s="154">
        <f>Table15[[#This Row],[Nonhost reads]]/Table15[[#This Row],[Reads remaining after_priceseq_(Reads after final quality control)]]*100</f>
        <v>19.536384828363921</v>
      </c>
      <c r="S34" s="69">
        <v>3</v>
      </c>
      <c r="T34" s="69">
        <v>1</v>
      </c>
      <c r="U34" s="69">
        <v>1</v>
      </c>
    </row>
    <row r="35" spans="1:21" s="87" customFormat="1" x14ac:dyDescent="0.3">
      <c r="A35" s="69" t="s">
        <v>66</v>
      </c>
      <c r="B35" s="69" t="s">
        <v>22</v>
      </c>
      <c r="C35" s="69">
        <v>45</v>
      </c>
      <c r="D35" s="69" t="s">
        <v>23</v>
      </c>
      <c r="E35" s="69" t="s">
        <v>26</v>
      </c>
      <c r="F35" s="69">
        <v>21.8</v>
      </c>
      <c r="G35" s="69">
        <v>21.2</v>
      </c>
      <c r="H35" s="70">
        <v>574502.64518340002</v>
      </c>
      <c r="I35" s="86">
        <v>596556</v>
      </c>
      <c r="J35" s="151">
        <f>Table15[[#This Row],[SARS-CoV-2 reads match to NT per million library reads]]/10000</f>
        <v>57.450264518339999</v>
      </c>
      <c r="K35" s="86">
        <v>99.926000000000002</v>
      </c>
      <c r="L35" s="86">
        <v>5.44</v>
      </c>
      <c r="M35" s="86">
        <v>465659</v>
      </c>
      <c r="N35" s="86">
        <v>465657</v>
      </c>
      <c r="O35" s="86">
        <v>465315</v>
      </c>
      <c r="P35" s="86">
        <v>85486</v>
      </c>
      <c r="Q35" s="86">
        <v>344168</v>
      </c>
      <c r="R35" s="154">
        <f>Table15[[#This Row],[Nonhost reads]]/Table15[[#This Row],[Reads remaining after_priceseq_(Reads after final quality control)]]*100</f>
        <v>73.964518659402771</v>
      </c>
      <c r="S35" s="69">
        <v>1</v>
      </c>
      <c r="T35" s="69">
        <v>0</v>
      </c>
      <c r="U35" s="69">
        <v>0</v>
      </c>
    </row>
    <row r="36" spans="1:21" x14ac:dyDescent="0.3">
      <c r="A36" s="69" t="s">
        <v>67</v>
      </c>
      <c r="B36" s="69" t="s">
        <v>36</v>
      </c>
      <c r="C36" s="69">
        <v>50</v>
      </c>
      <c r="D36" s="69" t="s">
        <v>42</v>
      </c>
      <c r="E36" s="69" t="s">
        <v>26</v>
      </c>
      <c r="F36" s="69">
        <v>25.4</v>
      </c>
      <c r="G36" s="69">
        <v>26</v>
      </c>
      <c r="H36" s="70">
        <v>39.969687100000002</v>
      </c>
      <c r="I36" s="86">
        <v>21866571</v>
      </c>
      <c r="J36" s="151">
        <f>Table15[[#This Row],[SARS-CoV-2 reads match to NT per million library reads]]/10000</f>
        <v>3.9969687099999998E-3</v>
      </c>
      <c r="K36" s="86">
        <v>86.319000000000003</v>
      </c>
      <c r="L36" s="86">
        <v>1.1000000000000001</v>
      </c>
      <c r="M36" s="86">
        <v>1213791</v>
      </c>
      <c r="N36" s="86">
        <v>1213791</v>
      </c>
      <c r="O36" s="86">
        <v>1047736</v>
      </c>
      <c r="P36" s="86">
        <v>956431</v>
      </c>
      <c r="Q36" s="86">
        <v>130654</v>
      </c>
      <c r="R36" s="154">
        <f>Table15[[#This Row],[Nonhost reads]]/Table15[[#This Row],[Reads remaining after_priceseq_(Reads after final quality control)]]*100</f>
        <v>12.4701260622905</v>
      </c>
      <c r="S36" s="69">
        <v>3</v>
      </c>
      <c r="T36" s="69">
        <v>3</v>
      </c>
      <c r="U36" s="69">
        <v>4</v>
      </c>
    </row>
    <row r="37" spans="1:21" x14ac:dyDescent="0.3">
      <c r="A37" s="69" t="s">
        <v>68</v>
      </c>
      <c r="B37" s="69" t="s">
        <v>22</v>
      </c>
      <c r="C37" s="69">
        <v>21</v>
      </c>
      <c r="D37" s="69" t="s">
        <v>23</v>
      </c>
      <c r="E37" s="69" t="s">
        <v>26</v>
      </c>
      <c r="F37" s="69">
        <v>21.4</v>
      </c>
      <c r="G37" s="69">
        <v>22.3</v>
      </c>
      <c r="H37" s="70">
        <v>4720.1120428000004</v>
      </c>
      <c r="I37" s="86">
        <v>3697158</v>
      </c>
      <c r="J37" s="151">
        <f>Table15[[#This Row],[SARS-CoV-2 reads match to NT per million library reads]]/10000</f>
        <v>0.47201120428000004</v>
      </c>
      <c r="K37" s="86">
        <v>96.703000000000003</v>
      </c>
      <c r="L37" s="86">
        <v>1.79</v>
      </c>
      <c r="M37" s="86">
        <v>49928</v>
      </c>
      <c r="N37" s="86">
        <v>49873</v>
      </c>
      <c r="O37" s="86">
        <v>48282</v>
      </c>
      <c r="P37" s="86">
        <v>26942</v>
      </c>
      <c r="Q37" s="86">
        <v>26884</v>
      </c>
      <c r="R37" s="154">
        <f>Table15[[#This Row],[Nonhost reads]]/Table15[[#This Row],[Reads remaining after_priceseq_(Reads after final quality control)]]*100</f>
        <v>55.681206246634353</v>
      </c>
      <c r="S37" s="69">
        <v>2</v>
      </c>
      <c r="T37" s="69">
        <v>0</v>
      </c>
      <c r="U37" s="69">
        <v>1</v>
      </c>
    </row>
    <row r="38" spans="1:21" x14ac:dyDescent="0.3">
      <c r="A38" s="69" t="s">
        <v>69</v>
      </c>
      <c r="B38" s="69" t="s">
        <v>22</v>
      </c>
      <c r="C38" s="69">
        <v>60</v>
      </c>
      <c r="D38" s="69" t="s">
        <v>42</v>
      </c>
      <c r="E38" s="69" t="s">
        <v>26</v>
      </c>
      <c r="F38" s="69">
        <v>22.7</v>
      </c>
      <c r="G38" s="69">
        <v>24.2</v>
      </c>
      <c r="H38" s="70">
        <v>346439.1565253</v>
      </c>
      <c r="I38" s="86">
        <v>2528825</v>
      </c>
      <c r="J38" s="151">
        <f>Table15[[#This Row],[SARS-CoV-2 reads match to NT per million library reads]]/10000</f>
        <v>34.643915652529998</v>
      </c>
      <c r="K38" s="86">
        <v>99.861000000000004</v>
      </c>
      <c r="L38" s="86">
        <v>10.41</v>
      </c>
      <c r="M38" s="86">
        <v>1135446</v>
      </c>
      <c r="N38" s="86">
        <v>1135026</v>
      </c>
      <c r="O38" s="86">
        <v>1133870</v>
      </c>
      <c r="P38" s="86">
        <v>108950</v>
      </c>
      <c r="Q38" s="86">
        <v>951828</v>
      </c>
      <c r="R38" s="154">
        <f>Table15[[#This Row],[Nonhost reads]]/Table15[[#This Row],[Reads remaining after_priceseq_(Reads after final quality control)]]*100</f>
        <v>83.945073068341173</v>
      </c>
      <c r="S38" s="69">
        <v>3</v>
      </c>
      <c r="T38" s="69">
        <v>2</v>
      </c>
      <c r="U38" s="69">
        <v>2</v>
      </c>
    </row>
    <row r="39" spans="1:21" x14ac:dyDescent="0.3">
      <c r="A39" s="69" t="s">
        <v>70</v>
      </c>
      <c r="B39" s="69" t="s">
        <v>36</v>
      </c>
      <c r="C39" s="69">
        <v>31</v>
      </c>
      <c r="D39" s="69" t="s">
        <v>23</v>
      </c>
      <c r="E39" s="69" t="s">
        <v>26</v>
      </c>
      <c r="F39" s="69">
        <v>22.1</v>
      </c>
      <c r="G39" s="69">
        <v>24</v>
      </c>
      <c r="H39" s="70">
        <v>4790.5584957999999</v>
      </c>
      <c r="I39" s="86">
        <v>1564327</v>
      </c>
      <c r="J39" s="151">
        <f>Table15[[#This Row],[SARS-CoV-2 reads match to NT per million library reads]]/10000</f>
        <v>0.47905584957999997</v>
      </c>
      <c r="K39" s="86">
        <v>99.67</v>
      </c>
      <c r="L39" s="86">
        <v>1.97</v>
      </c>
      <c r="M39" s="86">
        <v>240051</v>
      </c>
      <c r="N39" s="86">
        <v>240043</v>
      </c>
      <c r="O39" s="86">
        <v>239259</v>
      </c>
      <c r="P39" s="86">
        <v>121299</v>
      </c>
      <c r="Q39" s="86">
        <v>122869</v>
      </c>
      <c r="R39" s="154">
        <f>Table15[[#This Row],[Nonhost reads]]/Table15[[#This Row],[Reads remaining after_priceseq_(Reads after final quality control)]]*100</f>
        <v>51.353972055387672</v>
      </c>
      <c r="S39" s="69">
        <v>7</v>
      </c>
      <c r="T39" s="69">
        <v>4</v>
      </c>
      <c r="U39" s="69">
        <v>1</v>
      </c>
    </row>
    <row r="40" spans="1:21" x14ac:dyDescent="0.3">
      <c r="A40" s="69" t="s">
        <v>71</v>
      </c>
      <c r="B40" s="69" t="s">
        <v>36</v>
      </c>
      <c r="C40" s="69">
        <v>65</v>
      </c>
      <c r="D40" s="69" t="s">
        <v>42</v>
      </c>
      <c r="E40" s="69" t="s">
        <v>26</v>
      </c>
      <c r="F40" s="69">
        <v>21.4</v>
      </c>
      <c r="G40" s="69">
        <v>22.3</v>
      </c>
      <c r="H40" s="70">
        <v>221839.32145240001</v>
      </c>
      <c r="I40" s="86">
        <v>2098600</v>
      </c>
      <c r="J40" s="151">
        <f>Table15[[#This Row],[SARS-CoV-2 reads match to NT per million library reads]]/10000</f>
        <v>22.18393214524</v>
      </c>
      <c r="K40" s="86">
        <v>99.870999999999995</v>
      </c>
      <c r="L40" s="86">
        <v>4.6900000000000004</v>
      </c>
      <c r="M40" s="86">
        <v>950158</v>
      </c>
      <c r="N40" s="86">
        <v>950156</v>
      </c>
      <c r="O40" s="86">
        <v>948929</v>
      </c>
      <c r="P40" s="86">
        <v>202188</v>
      </c>
      <c r="Q40" s="86">
        <v>686226</v>
      </c>
      <c r="R40" s="154">
        <f>Table15[[#This Row],[Nonhost reads]]/Table15[[#This Row],[Reads remaining after_priceseq_(Reads after final quality control)]]*100</f>
        <v>72.315842386522064</v>
      </c>
      <c r="S40" s="69">
        <v>5</v>
      </c>
      <c r="T40" s="69">
        <v>2</v>
      </c>
      <c r="U40" s="69">
        <v>1</v>
      </c>
    </row>
    <row r="41" spans="1:21" ht="13" customHeight="1" x14ac:dyDescent="0.3">
      <c r="A41" s="69" t="s">
        <v>72</v>
      </c>
      <c r="B41" s="69" t="s">
        <v>36</v>
      </c>
      <c r="C41" s="69">
        <v>30</v>
      </c>
      <c r="D41" s="69" t="s">
        <v>23</v>
      </c>
      <c r="E41" s="69" t="s">
        <v>26</v>
      </c>
      <c r="F41" s="69">
        <v>20.9</v>
      </c>
      <c r="G41" s="69">
        <v>22.9</v>
      </c>
      <c r="H41" s="70">
        <v>8256.5628245000007</v>
      </c>
      <c r="I41" s="86">
        <v>1517944</v>
      </c>
      <c r="J41" s="151">
        <f>Table15[[#This Row],[SARS-CoV-2 reads match to NT per million library reads]]/10000</f>
        <v>0.82565628245000011</v>
      </c>
      <c r="K41" s="86">
        <v>99.870999999999995</v>
      </c>
      <c r="L41" s="86">
        <v>1.42</v>
      </c>
      <c r="M41" s="86">
        <v>180588</v>
      </c>
      <c r="N41" s="86">
        <v>180588</v>
      </c>
      <c r="O41" s="86">
        <v>180355</v>
      </c>
      <c r="P41" s="86">
        <v>126978</v>
      </c>
      <c r="Q41" s="86">
        <v>53977</v>
      </c>
      <c r="R41" s="154">
        <f>Table15[[#This Row],[Nonhost reads]]/Table15[[#This Row],[Reads remaining after_priceseq_(Reads after final quality control)]]*100</f>
        <v>29.928197166699011</v>
      </c>
      <c r="S41" s="69">
        <v>3</v>
      </c>
      <c r="T41" s="69">
        <v>1</v>
      </c>
      <c r="U41" s="69">
        <v>1</v>
      </c>
    </row>
    <row r="42" spans="1:21" ht="13" customHeight="1" x14ac:dyDescent="0.3">
      <c r="A42" s="69" t="s">
        <v>73</v>
      </c>
      <c r="B42" s="69" t="s">
        <v>36</v>
      </c>
      <c r="C42" s="69">
        <v>24</v>
      </c>
      <c r="D42" s="69" t="s">
        <v>23</v>
      </c>
      <c r="E42" s="69" t="s">
        <v>26</v>
      </c>
      <c r="F42" s="69">
        <v>26.7</v>
      </c>
      <c r="G42" s="69">
        <v>27</v>
      </c>
      <c r="H42" s="70">
        <v>0</v>
      </c>
      <c r="I42" s="86">
        <v>1900728</v>
      </c>
      <c r="J42" s="151">
        <f>Table15[[#This Row],[SARS-CoV-2 reads match to NT per million library reads]]/10000</f>
        <v>0</v>
      </c>
      <c r="K42" s="86">
        <v>99.781000000000006</v>
      </c>
      <c r="L42" s="86">
        <v>1.48</v>
      </c>
      <c r="M42" s="86">
        <v>147763</v>
      </c>
      <c r="N42" s="86">
        <v>147759</v>
      </c>
      <c r="O42" s="86">
        <v>147440</v>
      </c>
      <c r="P42" s="86">
        <v>99400</v>
      </c>
      <c r="Q42" s="86">
        <v>43952</v>
      </c>
      <c r="R42" s="154">
        <f>Table15[[#This Row],[Nonhost reads]]/Table15[[#This Row],[Reads remaining after_priceseq_(Reads after final quality control)]]*100</f>
        <v>29.810092240911558</v>
      </c>
      <c r="S42" s="69">
        <v>1</v>
      </c>
      <c r="T42" s="69">
        <v>0</v>
      </c>
      <c r="U42" s="69">
        <v>1</v>
      </c>
    </row>
    <row r="43" spans="1:21" ht="13" customHeight="1" x14ac:dyDescent="0.3">
      <c r="A43" s="69" t="s">
        <v>74</v>
      </c>
      <c r="B43" s="69" t="s">
        <v>36</v>
      </c>
      <c r="C43" s="69">
        <v>35</v>
      </c>
      <c r="D43" s="69" t="s">
        <v>42</v>
      </c>
      <c r="E43" s="69" t="s">
        <v>26</v>
      </c>
      <c r="F43" s="69">
        <v>22.8</v>
      </c>
      <c r="G43" s="69">
        <v>24</v>
      </c>
      <c r="H43" s="70">
        <v>10839.0614842</v>
      </c>
      <c r="I43" s="86">
        <v>2016503</v>
      </c>
      <c r="J43" s="151">
        <f>Table15[[#This Row],[SARS-CoV-2 reads match to NT per million library reads]]/10000</f>
        <v>1.0839061484199999</v>
      </c>
      <c r="K43" s="86">
        <v>99.555000000000007</v>
      </c>
      <c r="L43" s="86">
        <v>1.41</v>
      </c>
      <c r="M43" s="86">
        <v>172176</v>
      </c>
      <c r="N43" s="86">
        <v>172168</v>
      </c>
      <c r="O43" s="86">
        <v>171410</v>
      </c>
      <c r="P43" s="86">
        <v>121957</v>
      </c>
      <c r="Q43" s="86">
        <v>54370</v>
      </c>
      <c r="R43" s="154">
        <f>Table15[[#This Row],[Nonhost reads]]/Table15[[#This Row],[Reads remaining after_priceseq_(Reads after final quality control)]]*100</f>
        <v>31.719269587538651</v>
      </c>
      <c r="S43" s="69">
        <v>2</v>
      </c>
      <c r="T43" s="69">
        <v>0</v>
      </c>
      <c r="U43" s="69">
        <v>1</v>
      </c>
    </row>
    <row r="44" spans="1:21" ht="13" customHeight="1" x14ac:dyDescent="0.3">
      <c r="A44" s="69" t="s">
        <v>75</v>
      </c>
      <c r="B44" s="69" t="s">
        <v>36</v>
      </c>
      <c r="C44" s="69">
        <v>32</v>
      </c>
      <c r="D44" s="69" t="s">
        <v>23</v>
      </c>
      <c r="E44" s="69" t="s">
        <v>26</v>
      </c>
      <c r="F44" s="69">
        <v>23.3</v>
      </c>
      <c r="G44" s="69">
        <v>24.8</v>
      </c>
      <c r="H44" s="70">
        <v>4641.5096842000003</v>
      </c>
      <c r="I44" s="86">
        <v>2262195</v>
      </c>
      <c r="J44" s="151">
        <f>Table15[[#This Row],[SARS-CoV-2 reads match to NT per million library reads]]/10000</f>
        <v>0.46415096842000003</v>
      </c>
      <c r="K44" s="86">
        <v>99.072000000000003</v>
      </c>
      <c r="L44" s="86">
        <v>1.88</v>
      </c>
      <c r="M44" s="86">
        <v>269262</v>
      </c>
      <c r="N44" s="86">
        <v>269245</v>
      </c>
      <c r="O44" s="86">
        <v>266763</v>
      </c>
      <c r="P44" s="86">
        <v>141527</v>
      </c>
      <c r="Q44" s="86">
        <v>151785</v>
      </c>
      <c r="R44" s="154">
        <f>Table15[[#This Row],[Nonhost reads]]/Table15[[#This Row],[Reads remaining after_priceseq_(Reads after final quality control)]]*100</f>
        <v>56.898820301166211</v>
      </c>
      <c r="S44" s="69">
        <v>6</v>
      </c>
      <c r="T44" s="69">
        <v>3</v>
      </c>
      <c r="U44" s="69">
        <v>2</v>
      </c>
    </row>
    <row r="45" spans="1:21" ht="13" customHeight="1" x14ac:dyDescent="0.3">
      <c r="A45" s="69" t="s">
        <v>76</v>
      </c>
      <c r="B45" s="69" t="s">
        <v>36</v>
      </c>
      <c r="C45" s="69">
        <v>45</v>
      </c>
      <c r="D45" s="69" t="s">
        <v>23</v>
      </c>
      <c r="E45" s="69" t="s">
        <v>26</v>
      </c>
      <c r="F45" s="69">
        <v>21.6</v>
      </c>
      <c r="G45" s="69">
        <v>23.3</v>
      </c>
      <c r="H45" s="70">
        <v>19117.399004800001</v>
      </c>
      <c r="I45" s="86">
        <v>1897120</v>
      </c>
      <c r="J45" s="151">
        <f>Table15[[#This Row],[SARS-CoV-2 reads match to NT per million library reads]]/10000</f>
        <v>1.9117399004800002</v>
      </c>
      <c r="K45" s="86">
        <v>99.834000000000003</v>
      </c>
      <c r="L45" s="86">
        <v>1.46</v>
      </c>
      <c r="M45" s="86">
        <v>185146</v>
      </c>
      <c r="N45" s="86">
        <v>185146</v>
      </c>
      <c r="O45" s="86">
        <v>184839</v>
      </c>
      <c r="P45" s="86">
        <v>126546</v>
      </c>
      <c r="Q45" s="86">
        <v>65238</v>
      </c>
      <c r="R45" s="154">
        <f>Table15[[#This Row],[Nonhost reads]]/Table15[[#This Row],[Reads remaining after_priceseq_(Reads after final quality control)]]*100</f>
        <v>35.294499537435279</v>
      </c>
      <c r="S45" s="69">
        <v>2</v>
      </c>
      <c r="T45" s="69">
        <v>0</v>
      </c>
      <c r="U45" s="69">
        <v>1</v>
      </c>
    </row>
    <row r="46" spans="1:21" ht="13" customHeight="1" x14ac:dyDescent="0.3">
      <c r="A46" s="69" t="s">
        <v>77</v>
      </c>
      <c r="B46" s="69" t="s">
        <v>22</v>
      </c>
      <c r="C46" s="69">
        <v>27</v>
      </c>
      <c r="D46" s="69" t="s">
        <v>42</v>
      </c>
      <c r="E46" s="69" t="s">
        <v>26</v>
      </c>
      <c r="F46" s="69">
        <v>27.9</v>
      </c>
      <c r="G46" s="69">
        <v>27.1</v>
      </c>
      <c r="H46" s="70">
        <v>0</v>
      </c>
      <c r="I46" s="86">
        <v>22501710</v>
      </c>
      <c r="J46" s="151">
        <f>Table15[[#This Row],[SARS-CoV-2 reads match to NT per million library reads]]/10000</f>
        <v>0</v>
      </c>
      <c r="K46" s="86">
        <v>89.701999999999998</v>
      </c>
      <c r="L46" s="86">
        <v>1.1200000000000001</v>
      </c>
      <c r="M46" s="86">
        <v>1452995</v>
      </c>
      <c r="N46" s="86">
        <v>1452995</v>
      </c>
      <c r="O46" s="86">
        <v>1303369</v>
      </c>
      <c r="P46" s="86">
        <v>1159311</v>
      </c>
      <c r="Q46" s="86">
        <v>400130</v>
      </c>
      <c r="R46" s="154">
        <f>Table15[[#This Row],[Nonhost reads]]/Table15[[#This Row],[Reads remaining after_priceseq_(Reads after final quality control)]]*100</f>
        <v>30.699671390066818</v>
      </c>
      <c r="S46" s="69">
        <v>19</v>
      </c>
      <c r="T46" s="69">
        <v>14</v>
      </c>
      <c r="U46" s="69">
        <v>15</v>
      </c>
    </row>
    <row r="47" spans="1:21" x14ac:dyDescent="0.3">
      <c r="A47" s="69" t="s">
        <v>78</v>
      </c>
      <c r="B47" s="69" t="s">
        <v>22</v>
      </c>
      <c r="C47" s="69">
        <v>29</v>
      </c>
      <c r="D47" s="69" t="s">
        <v>42</v>
      </c>
      <c r="E47" s="69" t="s">
        <v>26</v>
      </c>
      <c r="F47" s="69">
        <v>25.2</v>
      </c>
      <c r="G47" s="69">
        <v>26</v>
      </c>
      <c r="H47" s="70">
        <v>3889.8422231</v>
      </c>
      <c r="I47" s="86">
        <v>3632281</v>
      </c>
      <c r="J47" s="151">
        <f>Table15[[#This Row],[SARS-CoV-2 reads match to NT per million library reads]]/10000</f>
        <v>0.38898422231000002</v>
      </c>
      <c r="K47" s="86">
        <v>94.537000000000006</v>
      </c>
      <c r="L47" s="86">
        <v>1.67</v>
      </c>
      <c r="M47" s="86">
        <v>42740</v>
      </c>
      <c r="N47" s="86">
        <v>41983</v>
      </c>
      <c r="O47" s="86">
        <v>40405</v>
      </c>
      <c r="P47" s="86">
        <v>24210</v>
      </c>
      <c r="Q47" s="86">
        <v>23504</v>
      </c>
      <c r="R47" s="154">
        <f>Table15[[#This Row],[Nonhost reads]]/Table15[[#This Row],[Reads remaining after_priceseq_(Reads after final quality control)]]*100</f>
        <v>58.171018438312096</v>
      </c>
      <c r="S47" s="69">
        <v>2</v>
      </c>
      <c r="T47" s="69">
        <v>0</v>
      </c>
      <c r="U47" s="69">
        <v>1</v>
      </c>
    </row>
    <row r="48" spans="1:21" x14ac:dyDescent="0.3">
      <c r="A48" s="69" t="s">
        <v>79</v>
      </c>
      <c r="B48" s="69" t="s">
        <v>36</v>
      </c>
      <c r="C48" s="69">
        <v>20</v>
      </c>
      <c r="D48" s="69" t="s">
        <v>23</v>
      </c>
      <c r="E48" s="69" t="s">
        <v>26</v>
      </c>
      <c r="F48" s="69">
        <v>21.9</v>
      </c>
      <c r="G48" s="69">
        <v>23</v>
      </c>
      <c r="H48" s="70">
        <v>19717.800111500001</v>
      </c>
      <c r="I48" s="86">
        <v>2033594</v>
      </c>
      <c r="J48" s="151">
        <f>Table15[[#This Row],[SARS-CoV-2 reads match to NT per million library reads]]/10000</f>
        <v>1.9717800111500001</v>
      </c>
      <c r="K48" s="86">
        <v>99.841999999999999</v>
      </c>
      <c r="L48" s="86">
        <v>2.16</v>
      </c>
      <c r="M48" s="86">
        <v>447547</v>
      </c>
      <c r="N48" s="86">
        <v>447544</v>
      </c>
      <c r="O48" s="86">
        <v>446841</v>
      </c>
      <c r="P48" s="86">
        <v>206896</v>
      </c>
      <c r="Q48" s="86">
        <v>247707</v>
      </c>
      <c r="R48" s="154">
        <f>Table15[[#This Row],[Nonhost reads]]/Table15[[#This Row],[Reads remaining after_priceseq_(Reads after final quality control)]]*100</f>
        <v>55.435154786601949</v>
      </c>
      <c r="S48" s="69">
        <v>7</v>
      </c>
      <c r="T48" s="69">
        <v>4</v>
      </c>
      <c r="U48" s="69">
        <v>1</v>
      </c>
    </row>
    <row r="49" spans="1:33" ht="13" customHeight="1" thickBot="1" x14ac:dyDescent="0.4">
      <c r="A49" s="69" t="s">
        <v>80</v>
      </c>
      <c r="B49" s="69" t="s">
        <v>36</v>
      </c>
      <c r="C49" s="69">
        <v>10</v>
      </c>
      <c r="D49" s="69" t="s">
        <v>23</v>
      </c>
      <c r="E49" s="69" t="s">
        <v>26</v>
      </c>
      <c r="F49" s="69">
        <v>21.4</v>
      </c>
      <c r="G49" s="69">
        <v>22.8</v>
      </c>
      <c r="H49" s="70">
        <v>741.29231070000003</v>
      </c>
      <c r="I49" s="86">
        <v>1502781</v>
      </c>
      <c r="J49" s="151">
        <f>Table15[[#This Row],[SARS-CoV-2 reads match to NT per million library reads]]/10000</f>
        <v>7.412923107000001E-2</v>
      </c>
      <c r="K49" s="86">
        <v>99.760999999999996</v>
      </c>
      <c r="L49" s="86">
        <v>1.6</v>
      </c>
      <c r="M49" s="86">
        <v>164754</v>
      </c>
      <c r="N49" s="86">
        <v>164751</v>
      </c>
      <c r="O49" s="86">
        <v>164361</v>
      </c>
      <c r="P49" s="86">
        <v>102749</v>
      </c>
      <c r="Q49" s="86">
        <v>66586</v>
      </c>
      <c r="R49" s="154">
        <f>Table15[[#This Row],[Nonhost reads]]/Table15[[#This Row],[Reads remaining after_priceseq_(Reads after final quality control)]]*100</f>
        <v>40.512043611318987</v>
      </c>
      <c r="S49" s="69">
        <v>6</v>
      </c>
      <c r="T49" s="69">
        <v>2</v>
      </c>
      <c r="U49" s="69">
        <v>1</v>
      </c>
      <c r="Y49" s="166" t="s">
        <v>81</v>
      </c>
      <c r="Z49"/>
      <c r="AA49"/>
      <c r="AB49"/>
      <c r="AC49"/>
      <c r="AD49"/>
      <c r="AE49"/>
    </row>
    <row r="50" spans="1:33" ht="65.5" thickBot="1" x14ac:dyDescent="0.35">
      <c r="A50" s="69" t="s">
        <v>82</v>
      </c>
      <c r="B50" s="69" t="s">
        <v>36</v>
      </c>
      <c r="C50" s="69">
        <v>39</v>
      </c>
      <c r="D50" s="69" t="s">
        <v>23</v>
      </c>
      <c r="E50" s="69" t="s">
        <v>26</v>
      </c>
      <c r="F50" s="69">
        <v>23.1</v>
      </c>
      <c r="G50" s="69">
        <v>24.2</v>
      </c>
      <c r="H50" s="70">
        <v>149765.0083366</v>
      </c>
      <c r="I50" s="86">
        <v>2124969</v>
      </c>
      <c r="J50" s="151">
        <f>Table15[[#This Row],[SARS-CoV-2 reads match to NT per million library reads]]/10000</f>
        <v>14.976500833660001</v>
      </c>
      <c r="K50" s="86">
        <v>99.811000000000007</v>
      </c>
      <c r="L50" s="86">
        <v>2.84</v>
      </c>
      <c r="M50" s="86">
        <v>716122</v>
      </c>
      <c r="N50" s="86">
        <v>716117</v>
      </c>
      <c r="O50" s="86">
        <v>714771</v>
      </c>
      <c r="P50" s="86">
        <v>251571</v>
      </c>
      <c r="Q50" s="86">
        <v>451676</v>
      </c>
      <c r="R50" s="154">
        <f>Table15[[#This Row],[Nonhost reads]]/Table15[[#This Row],[Reads remaining after_priceseq_(Reads after final quality control)]]*100</f>
        <v>63.191707553887888</v>
      </c>
      <c r="S50" s="69">
        <v>8</v>
      </c>
      <c r="T50" s="69">
        <v>4</v>
      </c>
      <c r="U50" s="69">
        <v>1</v>
      </c>
      <c r="Y50" s="167" t="s">
        <v>83</v>
      </c>
      <c r="Z50" s="168" t="s">
        <v>84</v>
      </c>
      <c r="AA50" s="169" t="s">
        <v>85</v>
      </c>
      <c r="AB50" s="170" t="s">
        <v>86</v>
      </c>
      <c r="AC50" s="169" t="s">
        <v>87</v>
      </c>
      <c r="AD50" s="170" t="s">
        <v>86</v>
      </c>
      <c r="AE50" s="169" t="s">
        <v>88</v>
      </c>
    </row>
    <row r="51" spans="1:33" s="87" customFormat="1" ht="16" thickBot="1" x14ac:dyDescent="0.35">
      <c r="A51" s="69" t="s">
        <v>89</v>
      </c>
      <c r="B51" s="69" t="s">
        <v>36</v>
      </c>
      <c r="C51" s="69">
        <v>32</v>
      </c>
      <c r="D51" s="69" t="s">
        <v>23</v>
      </c>
      <c r="E51" s="69" t="s">
        <v>26</v>
      </c>
      <c r="F51" s="69">
        <v>21.9</v>
      </c>
      <c r="G51" s="69">
        <v>23.8</v>
      </c>
      <c r="H51" s="70">
        <v>927.55150739999999</v>
      </c>
      <c r="I51" s="86">
        <v>1889922</v>
      </c>
      <c r="J51" s="151">
        <f>Table15[[#This Row],[SARS-CoV-2 reads match to NT per million library reads]]/10000</f>
        <v>9.275515074E-2</v>
      </c>
      <c r="K51" s="86">
        <v>99.53</v>
      </c>
      <c r="L51" s="86">
        <v>1.1100000000000001</v>
      </c>
      <c r="M51" s="86">
        <v>90150</v>
      </c>
      <c r="N51" s="86">
        <v>90146</v>
      </c>
      <c r="O51" s="86">
        <v>89726</v>
      </c>
      <c r="P51" s="86">
        <v>81173</v>
      </c>
      <c r="Q51" s="86">
        <v>5318</v>
      </c>
      <c r="R51" s="154">
        <f>Table15[[#This Row],[Nonhost reads]]/Table15[[#This Row],[Reads remaining after_priceseq_(Reads after final quality control)]]*100</f>
        <v>5.9269331074604903</v>
      </c>
      <c r="S51" s="69">
        <v>2</v>
      </c>
      <c r="T51" s="69">
        <v>0</v>
      </c>
      <c r="U51" s="69">
        <v>1</v>
      </c>
      <c r="Y51" s="62" t="s">
        <v>90</v>
      </c>
      <c r="Z51" s="63">
        <v>12</v>
      </c>
      <c r="AA51" s="165">
        <v>25222</v>
      </c>
      <c r="AB51" s="165">
        <v>18315</v>
      </c>
      <c r="AC51" s="165">
        <v>3856</v>
      </c>
      <c r="AD51" s="165">
        <v>4509</v>
      </c>
      <c r="AE51" s="61">
        <v>15</v>
      </c>
    </row>
    <row r="52" spans="1:33" ht="13" customHeight="1" thickBot="1" x14ac:dyDescent="0.35">
      <c r="A52" s="69" t="s">
        <v>91</v>
      </c>
      <c r="B52" s="69" t="s">
        <v>38</v>
      </c>
      <c r="C52" s="69">
        <v>52</v>
      </c>
      <c r="D52" s="69" t="s">
        <v>23</v>
      </c>
      <c r="E52" s="69" t="s">
        <v>26</v>
      </c>
      <c r="F52" s="69">
        <v>21.9</v>
      </c>
      <c r="G52" s="69">
        <v>23.1</v>
      </c>
      <c r="H52" s="70">
        <v>17103.4572787</v>
      </c>
      <c r="I52" s="86">
        <v>3922134</v>
      </c>
      <c r="J52" s="151">
        <f>Table15[[#This Row],[SARS-CoV-2 reads match to NT per million library reads]]/10000</f>
        <v>1.7103457278700001</v>
      </c>
      <c r="K52" s="86">
        <v>99.731999999999999</v>
      </c>
      <c r="L52" s="86">
        <v>3.48</v>
      </c>
      <c r="M52" s="86">
        <v>3406999</v>
      </c>
      <c r="N52" s="86">
        <v>3406095</v>
      </c>
      <c r="O52" s="86">
        <v>3397880</v>
      </c>
      <c r="P52" s="86">
        <v>976476</v>
      </c>
      <c r="Q52" s="86">
        <v>2949665</v>
      </c>
      <c r="R52" s="154">
        <f>Table15[[#This Row],[Nonhost reads]]/Table15[[#This Row],[Reads remaining after_priceseq_(Reads after final quality control)]]*100</f>
        <v>86.808980893969178</v>
      </c>
      <c r="S52" s="69">
        <v>70</v>
      </c>
      <c r="T52" s="69">
        <v>43</v>
      </c>
      <c r="U52" s="69">
        <v>11</v>
      </c>
      <c r="Y52" s="62" t="s">
        <v>92</v>
      </c>
      <c r="Z52" s="63">
        <v>11</v>
      </c>
      <c r="AA52" s="165">
        <v>58579</v>
      </c>
      <c r="AB52" s="165">
        <v>78813</v>
      </c>
      <c r="AC52" s="165">
        <v>22673</v>
      </c>
      <c r="AD52" s="165">
        <v>54306</v>
      </c>
      <c r="AE52" s="61">
        <v>39</v>
      </c>
    </row>
    <row r="53" spans="1:33" ht="16" thickBot="1" x14ac:dyDescent="0.35">
      <c r="A53" s="69" t="s">
        <v>93</v>
      </c>
      <c r="B53" s="69" t="s">
        <v>38</v>
      </c>
      <c r="C53" s="69">
        <v>28</v>
      </c>
      <c r="D53" s="69" t="s">
        <v>23</v>
      </c>
      <c r="E53" s="69" t="s">
        <v>26</v>
      </c>
      <c r="F53" s="69">
        <v>22.4</v>
      </c>
      <c r="G53" s="69">
        <v>24.5</v>
      </c>
      <c r="H53" s="70">
        <v>11579.0436907</v>
      </c>
      <c r="I53" s="86">
        <v>2699273</v>
      </c>
      <c r="J53" s="151">
        <f>Table15[[#This Row],[SARS-CoV-2 reads match to NT per million library reads]]/10000</f>
        <v>1.1579043690699999</v>
      </c>
      <c r="K53" s="86">
        <v>99.77</v>
      </c>
      <c r="L53" s="86">
        <v>1.47</v>
      </c>
      <c r="M53" s="86">
        <v>634317</v>
      </c>
      <c r="N53" s="86">
        <v>634312</v>
      </c>
      <c r="O53" s="86">
        <v>632858</v>
      </c>
      <c r="P53" s="86">
        <v>429242</v>
      </c>
      <c r="Q53" s="86">
        <v>446437</v>
      </c>
      <c r="R53" s="154">
        <f>Table15[[#This Row],[Nonhost reads]]/Table15[[#This Row],[Reads remaining after_priceseq_(Reads after final quality control)]]*100</f>
        <v>70.542997007227527</v>
      </c>
      <c r="S53" s="69">
        <v>52</v>
      </c>
      <c r="T53" s="69">
        <v>30</v>
      </c>
      <c r="U53" s="69">
        <v>8</v>
      </c>
      <c r="Y53" s="62" t="s">
        <v>24</v>
      </c>
      <c r="Z53" s="63">
        <v>14</v>
      </c>
      <c r="AA53" s="165">
        <v>673867</v>
      </c>
      <c r="AB53" s="165">
        <v>662878</v>
      </c>
      <c r="AC53" s="165">
        <v>545278</v>
      </c>
      <c r="AD53" s="165">
        <v>643908</v>
      </c>
      <c r="AE53" s="61">
        <v>81</v>
      </c>
    </row>
    <row r="54" spans="1:33" ht="16" thickBot="1" x14ac:dyDescent="0.35">
      <c r="A54" s="69" t="s">
        <v>94</v>
      </c>
      <c r="B54" s="69" t="s">
        <v>38</v>
      </c>
      <c r="C54" s="69">
        <v>25</v>
      </c>
      <c r="D54" s="69" t="s">
        <v>42</v>
      </c>
      <c r="E54" s="69" t="s">
        <v>26</v>
      </c>
      <c r="F54" s="69">
        <v>24.1</v>
      </c>
      <c r="G54" s="69">
        <v>23.1</v>
      </c>
      <c r="H54" s="70">
        <v>489643.2143088</v>
      </c>
      <c r="I54" s="86">
        <v>3057802</v>
      </c>
      <c r="J54" s="151">
        <f>Table15[[#This Row],[SARS-CoV-2 reads match to NT per million library reads]]/10000</f>
        <v>48.964321430879998</v>
      </c>
      <c r="K54" s="86">
        <v>99.971000000000004</v>
      </c>
      <c r="L54" s="86">
        <v>6.95</v>
      </c>
      <c r="M54" s="86">
        <v>2342867</v>
      </c>
      <c r="N54" s="86">
        <v>2342866</v>
      </c>
      <c r="O54" s="86">
        <v>2342182</v>
      </c>
      <c r="P54" s="86">
        <v>336911</v>
      </c>
      <c r="Q54" s="86">
        <v>1758326</v>
      </c>
      <c r="R54" s="154">
        <f>Table15[[#This Row],[Nonhost reads]]/Table15[[#This Row],[Reads remaining after_priceseq_(Reads after final quality control)]]*100</f>
        <v>75.072133591667949</v>
      </c>
      <c r="S54" s="69">
        <v>6</v>
      </c>
      <c r="T54" s="69">
        <v>2</v>
      </c>
      <c r="U54" s="69">
        <v>1</v>
      </c>
      <c r="Y54" s="62" t="s">
        <v>26</v>
      </c>
      <c r="Z54" s="63">
        <v>64</v>
      </c>
      <c r="AA54" s="165">
        <v>733384</v>
      </c>
      <c r="AB54" s="165">
        <v>1100353</v>
      </c>
      <c r="AC54" s="165">
        <v>458452</v>
      </c>
      <c r="AD54" s="165">
        <v>814360</v>
      </c>
      <c r="AE54" s="61">
        <v>63</v>
      </c>
    </row>
    <row r="55" spans="1:33" ht="16" thickBot="1" x14ac:dyDescent="0.35">
      <c r="A55" s="69" t="s">
        <v>95</v>
      </c>
      <c r="B55" s="69" t="s">
        <v>22</v>
      </c>
      <c r="C55" s="69">
        <v>40</v>
      </c>
      <c r="D55" s="69" t="s">
        <v>23</v>
      </c>
      <c r="E55" s="69" t="s">
        <v>26</v>
      </c>
      <c r="F55" s="69">
        <v>24</v>
      </c>
      <c r="G55" s="69">
        <v>25.2</v>
      </c>
      <c r="H55" s="70">
        <v>120.7967136</v>
      </c>
      <c r="I55" s="86">
        <v>2276552</v>
      </c>
      <c r="J55" s="151">
        <f>Table15[[#This Row],[SARS-CoV-2 reads match to NT per million library reads]]/10000</f>
        <v>1.207967136E-2</v>
      </c>
      <c r="K55" s="86">
        <v>99.406999999999996</v>
      </c>
      <c r="L55" s="86">
        <v>1.03</v>
      </c>
      <c r="M55" s="86">
        <v>517194</v>
      </c>
      <c r="N55" s="86">
        <v>517194</v>
      </c>
      <c r="O55" s="86">
        <v>514126</v>
      </c>
      <c r="P55" s="86">
        <v>499919</v>
      </c>
      <c r="Q55" s="86">
        <v>317573</v>
      </c>
      <c r="R55" s="154">
        <f>Table15[[#This Row],[Nonhost reads]]/Table15[[#This Row],[Reads remaining after_priceseq_(Reads after final quality control)]]*100</f>
        <v>61.769488413346139</v>
      </c>
      <c r="S55" s="69">
        <v>46</v>
      </c>
      <c r="T55" s="69">
        <v>30</v>
      </c>
      <c r="U55" s="69">
        <v>9</v>
      </c>
      <c r="Y55" s="62" t="s">
        <v>96</v>
      </c>
      <c r="Z55" s="63">
        <v>78</v>
      </c>
      <c r="AA55" s="165">
        <v>722701</v>
      </c>
      <c r="AB55" s="165">
        <v>1032158</v>
      </c>
      <c r="AC55" s="165">
        <v>474036</v>
      </c>
      <c r="AD55" s="165">
        <v>783408</v>
      </c>
      <c r="AE55" s="61">
        <v>66</v>
      </c>
    </row>
    <row r="56" spans="1:33" ht="16" thickBot="1" x14ac:dyDescent="0.35">
      <c r="A56" s="69" t="s">
        <v>97</v>
      </c>
      <c r="B56" s="69" t="s">
        <v>36</v>
      </c>
      <c r="C56" s="69">
        <v>48</v>
      </c>
      <c r="D56" s="69" t="s">
        <v>23</v>
      </c>
      <c r="E56" s="69" t="s">
        <v>26</v>
      </c>
      <c r="F56" s="69">
        <v>22.9</v>
      </c>
      <c r="G56" s="69">
        <v>23.8</v>
      </c>
      <c r="H56" s="70">
        <v>400.50440689999999</v>
      </c>
      <c r="I56" s="86">
        <v>9360697</v>
      </c>
      <c r="J56" s="151">
        <f>Table15[[#This Row],[SARS-CoV-2 reads match to NT per million library reads]]/10000</f>
        <v>4.0050440690000001E-2</v>
      </c>
      <c r="K56" s="86">
        <v>87.477000000000004</v>
      </c>
      <c r="L56" s="86">
        <v>1.08</v>
      </c>
      <c r="M56" s="86">
        <v>1001996</v>
      </c>
      <c r="N56" s="86">
        <v>1001996</v>
      </c>
      <c r="O56" s="86">
        <v>876518</v>
      </c>
      <c r="P56" s="86">
        <v>809661</v>
      </c>
      <c r="Q56" s="86">
        <v>369776</v>
      </c>
      <c r="R56" s="154">
        <f>Table15[[#This Row],[Nonhost reads]]/Table15[[#This Row],[Reads remaining after_priceseq_(Reads after final quality control)]]*100</f>
        <v>42.186925995815258</v>
      </c>
      <c r="S56" s="69">
        <v>8</v>
      </c>
      <c r="T56" s="69">
        <v>6</v>
      </c>
      <c r="U56" s="69">
        <v>11</v>
      </c>
      <c r="Y56" s="62" t="s">
        <v>98</v>
      </c>
      <c r="Z56" s="63">
        <v>89</v>
      </c>
      <c r="AA56" s="165">
        <v>640619</v>
      </c>
      <c r="AB56" s="165">
        <v>990558</v>
      </c>
      <c r="AC56" s="165">
        <v>418250</v>
      </c>
      <c r="AD56" s="165">
        <v>748108</v>
      </c>
      <c r="AE56" s="61">
        <v>65</v>
      </c>
    </row>
    <row r="57" spans="1:33" ht="15.5" x14ac:dyDescent="0.35">
      <c r="A57" s="69" t="s">
        <v>99</v>
      </c>
      <c r="B57" s="69" t="s">
        <v>22</v>
      </c>
      <c r="C57" s="69">
        <v>21</v>
      </c>
      <c r="D57" s="69" t="s">
        <v>23</v>
      </c>
      <c r="E57" s="69" t="s">
        <v>26</v>
      </c>
      <c r="F57" s="69">
        <v>23.4</v>
      </c>
      <c r="G57" s="69">
        <v>24.5</v>
      </c>
      <c r="H57" s="70">
        <v>51594.893212000003</v>
      </c>
      <c r="I57" s="86">
        <v>3092903</v>
      </c>
      <c r="J57" s="151">
        <f>Table15[[#This Row],[SARS-CoV-2 reads match to NT per million library reads]]/10000</f>
        <v>5.1594893212000006</v>
      </c>
      <c r="K57" s="86">
        <v>99.588999999999999</v>
      </c>
      <c r="L57" s="86">
        <v>2.04</v>
      </c>
      <c r="M57" s="86">
        <v>333565</v>
      </c>
      <c r="N57" s="86">
        <v>333546</v>
      </c>
      <c r="O57" s="86">
        <v>332194</v>
      </c>
      <c r="P57" s="86">
        <v>162646</v>
      </c>
      <c r="Q57" s="86">
        <v>177568</v>
      </c>
      <c r="R57" s="154">
        <f>Table15[[#This Row],[Nonhost reads]]/Table15[[#This Row],[Reads remaining after_priceseq_(Reads after final quality control)]]*100</f>
        <v>53.45310270504585</v>
      </c>
      <c r="S57" s="69">
        <v>2</v>
      </c>
      <c r="T57" s="69">
        <v>0</v>
      </c>
      <c r="U57" s="69">
        <v>1</v>
      </c>
      <c r="Y57" s="67" t="s">
        <v>100</v>
      </c>
      <c r="Z57"/>
      <c r="AA57"/>
      <c r="AB57"/>
      <c r="AC57"/>
      <c r="AD57"/>
      <c r="AE57"/>
    </row>
    <row r="58" spans="1:33" ht="15.5" x14ac:dyDescent="0.35">
      <c r="A58" s="69" t="s">
        <v>101</v>
      </c>
      <c r="B58" s="69" t="s">
        <v>38</v>
      </c>
      <c r="C58" s="69">
        <v>60</v>
      </c>
      <c r="D58" s="69" t="s">
        <v>42</v>
      </c>
      <c r="E58" s="69" t="s">
        <v>26</v>
      </c>
      <c r="F58" s="69">
        <v>22.7</v>
      </c>
      <c r="G58" s="69">
        <v>23.6</v>
      </c>
      <c r="H58" s="70">
        <v>25381.8183742</v>
      </c>
      <c r="I58" s="86">
        <v>2268356</v>
      </c>
      <c r="J58" s="151">
        <f>Table15[[#This Row],[SARS-CoV-2 reads match to NT per million library reads]]/10000</f>
        <v>2.5381818374199998</v>
      </c>
      <c r="K58" s="86">
        <v>99.882999999999996</v>
      </c>
      <c r="L58" s="86">
        <v>2</v>
      </c>
      <c r="M58" s="86">
        <v>294124</v>
      </c>
      <c r="N58" s="86">
        <v>294122</v>
      </c>
      <c r="O58" s="86">
        <v>293781</v>
      </c>
      <c r="P58" s="86">
        <v>147131</v>
      </c>
      <c r="Q58" s="86">
        <v>160098</v>
      </c>
      <c r="R58" s="154">
        <f>Table15[[#This Row],[Nonhost reads]]/Table15[[#This Row],[Reads remaining after_priceseq_(Reads after final quality control)]]*100</f>
        <v>54.495695773382216</v>
      </c>
      <c r="S58" s="69">
        <v>5</v>
      </c>
      <c r="T58" s="69">
        <v>2</v>
      </c>
      <c r="U58" s="69">
        <v>1</v>
      </c>
      <c r="Y58" s="166"/>
      <c r="Z58"/>
      <c r="AA58"/>
      <c r="AB58"/>
      <c r="AC58"/>
      <c r="AD58"/>
      <c r="AE58"/>
    </row>
    <row r="59" spans="1:33" x14ac:dyDescent="0.3">
      <c r="A59" s="69" t="s">
        <v>102</v>
      </c>
      <c r="B59" s="69" t="s">
        <v>38</v>
      </c>
      <c r="C59" s="69">
        <v>34</v>
      </c>
      <c r="D59" s="69" t="s">
        <v>42</v>
      </c>
      <c r="E59" s="69" t="s">
        <v>26</v>
      </c>
      <c r="F59" s="69">
        <v>25.2</v>
      </c>
      <c r="G59" s="69">
        <v>21.9</v>
      </c>
      <c r="H59" s="70">
        <v>501081.82670839998</v>
      </c>
      <c r="I59" s="86">
        <v>4294588</v>
      </c>
      <c r="J59" s="151">
        <f>Table15[[#This Row],[SARS-CoV-2 reads match to NT per million library reads]]/10000</f>
        <v>50.108182670840002</v>
      </c>
      <c r="K59" s="86">
        <v>99.929000000000002</v>
      </c>
      <c r="L59" s="86">
        <v>8.5299999999999994</v>
      </c>
      <c r="M59" s="86">
        <v>3035687</v>
      </c>
      <c r="N59" s="86">
        <v>3035686</v>
      </c>
      <c r="O59" s="86">
        <v>3033518</v>
      </c>
      <c r="P59" s="86">
        <v>355629</v>
      </c>
      <c r="Q59" s="86">
        <v>2241076</v>
      </c>
      <c r="R59" s="154">
        <f>Table15[[#This Row],[Nonhost reads]]/Table15[[#This Row],[Reads remaining after_priceseq_(Reads after final quality control)]]*100</f>
        <v>73.877128798972009</v>
      </c>
      <c r="S59" s="69">
        <v>2</v>
      </c>
      <c r="T59" s="69">
        <v>0</v>
      </c>
      <c r="U59" s="69">
        <v>1</v>
      </c>
    </row>
    <row r="60" spans="1:33" x14ac:dyDescent="0.3">
      <c r="A60" s="69" t="s">
        <v>103</v>
      </c>
      <c r="B60" s="69" t="s">
        <v>22</v>
      </c>
      <c r="C60" s="69">
        <v>45</v>
      </c>
      <c r="D60" s="69" t="s">
        <v>42</v>
      </c>
      <c r="E60" s="69" t="s">
        <v>26</v>
      </c>
      <c r="F60" s="69">
        <v>25</v>
      </c>
      <c r="G60" s="69">
        <v>23.9</v>
      </c>
      <c r="H60" s="70">
        <v>723812.32351360004</v>
      </c>
      <c r="I60" s="86">
        <v>4520886</v>
      </c>
      <c r="J60" s="151">
        <f>Table15[[#This Row],[SARS-CoV-2 reads match to NT per million library reads]]/10000</f>
        <v>72.381232351359998</v>
      </c>
      <c r="K60" s="86">
        <v>99.932000000000002</v>
      </c>
      <c r="L60" s="86">
        <v>11.34</v>
      </c>
      <c r="M60" s="86">
        <v>4406052</v>
      </c>
      <c r="N60" s="86">
        <v>4406052</v>
      </c>
      <c r="O60" s="86">
        <v>4403057</v>
      </c>
      <c r="P60" s="86">
        <v>388333</v>
      </c>
      <c r="Q60" s="86">
        <v>3308234</v>
      </c>
      <c r="R60" s="154">
        <f>Table15[[#This Row],[Nonhost reads]]/Table15[[#This Row],[Reads remaining after_priceseq_(Reads after final quality control)]]*100</f>
        <v>75.134934660169066</v>
      </c>
      <c r="S60" s="69">
        <v>3</v>
      </c>
      <c r="T60" s="69">
        <v>1</v>
      </c>
      <c r="U60" s="69">
        <v>1</v>
      </c>
      <c r="Y60" s="127" t="s">
        <v>104</v>
      </c>
    </row>
    <row r="61" spans="1:33" ht="15.5" x14ac:dyDescent="0.3">
      <c r="A61" s="69" t="s">
        <v>105</v>
      </c>
      <c r="B61" s="69" t="s">
        <v>22</v>
      </c>
      <c r="C61" s="69">
        <v>31</v>
      </c>
      <c r="D61" s="69" t="s">
        <v>23</v>
      </c>
      <c r="E61" s="69" t="s">
        <v>26</v>
      </c>
      <c r="F61" s="69">
        <v>24.3</v>
      </c>
      <c r="G61" s="69">
        <v>26.7</v>
      </c>
      <c r="H61" s="70">
        <v>6331.8109522000004</v>
      </c>
      <c r="I61" s="86">
        <v>2543835</v>
      </c>
      <c r="J61" s="151">
        <f>Table15[[#This Row],[SARS-CoV-2 reads match to NT per million library reads]]/10000</f>
        <v>0.63318109521999999</v>
      </c>
      <c r="K61" s="86">
        <v>99.522999999999996</v>
      </c>
      <c r="L61" s="86">
        <v>3.05</v>
      </c>
      <c r="M61" s="86">
        <v>423024</v>
      </c>
      <c r="N61" s="86">
        <v>422642</v>
      </c>
      <c r="O61" s="86">
        <v>421006</v>
      </c>
      <c r="P61" s="86">
        <v>138104</v>
      </c>
      <c r="Q61" s="86">
        <v>328205</v>
      </c>
      <c r="R61" s="154">
        <f>Table15[[#This Row],[Nonhost reads]]/Table15[[#This Row],[Reads remaining after_priceseq_(Reads after final quality control)]]*100</f>
        <v>77.957321273331033</v>
      </c>
      <c r="S61" s="69">
        <v>10</v>
      </c>
      <c r="T61" s="69">
        <v>3</v>
      </c>
      <c r="U61" s="69">
        <v>8</v>
      </c>
      <c r="Y61" s="89" t="s">
        <v>106</v>
      </c>
      <c r="Z61" s="90" t="s">
        <v>107</v>
      </c>
      <c r="AA61" s="90" t="s">
        <v>108</v>
      </c>
      <c r="AB61" s="90" t="s">
        <v>109</v>
      </c>
      <c r="AC61" s="90" t="s">
        <v>110</v>
      </c>
      <c r="AD61" s="90" t="s">
        <v>111</v>
      </c>
      <c r="AE61" s="255" t="s">
        <v>112</v>
      </c>
      <c r="AF61" s="256"/>
      <c r="AG61" s="257"/>
    </row>
    <row r="62" spans="1:33" x14ac:dyDescent="0.3">
      <c r="A62" s="69" t="s">
        <v>113</v>
      </c>
      <c r="B62" s="69" t="s">
        <v>22</v>
      </c>
      <c r="C62" s="69">
        <v>38</v>
      </c>
      <c r="D62" s="69" t="s">
        <v>42</v>
      </c>
      <c r="E62" s="69" t="s">
        <v>26</v>
      </c>
      <c r="F62" s="69">
        <v>23.3</v>
      </c>
      <c r="G62" s="69">
        <v>24.5</v>
      </c>
      <c r="H62" s="70">
        <v>26647.9130826</v>
      </c>
      <c r="I62" s="86">
        <v>1290420</v>
      </c>
      <c r="J62" s="151">
        <f>Table15[[#This Row],[SARS-CoV-2 reads match to NT per million library reads]]/10000</f>
        <v>2.6647913082599999</v>
      </c>
      <c r="K62" s="86">
        <v>99.912000000000006</v>
      </c>
      <c r="L62" s="86">
        <v>1.93</v>
      </c>
      <c r="M62" s="86">
        <v>211106</v>
      </c>
      <c r="N62" s="86">
        <v>211104</v>
      </c>
      <c r="O62" s="86">
        <v>210920</v>
      </c>
      <c r="P62" s="86">
        <v>109388</v>
      </c>
      <c r="Q62" s="86">
        <v>108707</v>
      </c>
      <c r="R62" s="154">
        <f>Table15[[#This Row],[Nonhost reads]]/Table15[[#This Row],[Reads remaining after_priceseq_(Reads after final quality control)]]*100</f>
        <v>51.539446235539543</v>
      </c>
      <c r="S62" s="69">
        <v>6</v>
      </c>
      <c r="T62" s="69">
        <v>2</v>
      </c>
      <c r="U62" s="69">
        <v>5</v>
      </c>
      <c r="Y62" s="89" t="s">
        <v>114</v>
      </c>
      <c r="Z62" s="258"/>
      <c r="AA62" s="259"/>
      <c r="AB62" s="259"/>
      <c r="AC62" s="259"/>
      <c r="AD62" s="260"/>
      <c r="AE62" s="108" t="s">
        <v>28</v>
      </c>
      <c r="AF62" s="108" t="s">
        <v>30</v>
      </c>
      <c r="AG62" s="108" t="s">
        <v>26</v>
      </c>
    </row>
    <row r="63" spans="1:33" x14ac:dyDescent="0.3">
      <c r="A63" s="69" t="s">
        <v>115</v>
      </c>
      <c r="B63" s="69" t="s">
        <v>22</v>
      </c>
      <c r="C63" s="69">
        <v>33</v>
      </c>
      <c r="D63" s="69" t="s">
        <v>42</v>
      </c>
      <c r="E63" s="69" t="s">
        <v>26</v>
      </c>
      <c r="F63" s="69">
        <v>24.3</v>
      </c>
      <c r="G63" s="69">
        <v>20.8</v>
      </c>
      <c r="H63" s="70">
        <v>551884.2398337</v>
      </c>
      <c r="I63" s="86">
        <v>127505</v>
      </c>
      <c r="J63" s="151">
        <f>Table15[[#This Row],[SARS-CoV-2 reads match to NT per million library reads]]/10000</f>
        <v>55.188423983370001</v>
      </c>
      <c r="K63" s="86">
        <v>99.918000000000006</v>
      </c>
      <c r="L63" s="86">
        <v>2.76</v>
      </c>
      <c r="M63" s="86">
        <v>105572</v>
      </c>
      <c r="N63" s="86">
        <v>105572</v>
      </c>
      <c r="O63" s="86">
        <v>105485</v>
      </c>
      <c r="P63" s="86">
        <v>38271</v>
      </c>
      <c r="Q63" s="86">
        <v>74157</v>
      </c>
      <c r="R63" s="154">
        <f>Table15[[#This Row],[Nonhost reads]]/Table15[[#This Row],[Reads remaining after_priceseq_(Reads after final quality control)]]*100</f>
        <v>70.300990662179458</v>
      </c>
      <c r="S63" s="69">
        <v>3</v>
      </c>
      <c r="T63" s="69">
        <v>1</v>
      </c>
      <c r="U63" s="69">
        <v>1</v>
      </c>
      <c r="Y63" s="91" t="s">
        <v>28</v>
      </c>
      <c r="Z63" s="109">
        <v>35</v>
      </c>
      <c r="AA63" s="109">
        <v>3.2</v>
      </c>
      <c r="AB63" s="109">
        <v>1.5</v>
      </c>
      <c r="AC63" s="109">
        <v>3</v>
      </c>
      <c r="AD63" s="109">
        <v>3</v>
      </c>
      <c r="AE63" s="108"/>
      <c r="AF63" s="108"/>
      <c r="AG63" s="108"/>
    </row>
    <row r="64" spans="1:33" x14ac:dyDescent="0.3">
      <c r="A64" s="69" t="s">
        <v>116</v>
      </c>
      <c r="B64" s="69" t="s">
        <v>22</v>
      </c>
      <c r="C64" s="69">
        <v>45</v>
      </c>
      <c r="D64" s="69" t="s">
        <v>42</v>
      </c>
      <c r="E64" s="69" t="s">
        <v>26</v>
      </c>
      <c r="F64" s="69">
        <v>21.8</v>
      </c>
      <c r="G64" s="69">
        <v>23.5</v>
      </c>
      <c r="H64" s="70">
        <v>228441.16151199999</v>
      </c>
      <c r="I64" s="86">
        <v>2501016</v>
      </c>
      <c r="J64" s="151">
        <f>Table15[[#This Row],[SARS-CoV-2 reads match to NT per million library reads]]/10000</f>
        <v>22.844116151199998</v>
      </c>
      <c r="K64" s="86">
        <v>99.915999999999997</v>
      </c>
      <c r="L64" s="86">
        <v>3.55</v>
      </c>
      <c r="M64" s="86">
        <v>1179855</v>
      </c>
      <c r="N64" s="86">
        <v>1179854</v>
      </c>
      <c r="O64" s="86">
        <v>1178863</v>
      </c>
      <c r="P64" s="86">
        <v>331712</v>
      </c>
      <c r="Q64" s="86">
        <v>840448</v>
      </c>
      <c r="R64" s="154">
        <f>Table15[[#This Row],[Nonhost reads]]/Table15[[#This Row],[Reads remaining after_priceseq_(Reads after final quality control)]]*100</f>
        <v>71.293101912605621</v>
      </c>
      <c r="S64" s="69">
        <v>34</v>
      </c>
      <c r="T64" s="69">
        <v>25</v>
      </c>
      <c r="U64" s="69">
        <v>5</v>
      </c>
      <c r="Y64" s="91" t="s">
        <v>26</v>
      </c>
      <c r="Z64" s="109">
        <v>956</v>
      </c>
      <c r="AA64" s="109">
        <v>14.9</v>
      </c>
      <c r="AB64" s="109">
        <v>19.399999999999999</v>
      </c>
      <c r="AC64" s="109">
        <v>6</v>
      </c>
      <c r="AD64" s="109">
        <v>2</v>
      </c>
      <c r="AE64" s="93">
        <v>5.1000000000000003E-6</v>
      </c>
      <c r="AF64" s="94">
        <v>1.0828696841934085E-2</v>
      </c>
      <c r="AG64" s="108"/>
    </row>
    <row r="65" spans="1:33" ht="13" customHeight="1" x14ac:dyDescent="0.3">
      <c r="A65" s="69" t="s">
        <v>117</v>
      </c>
      <c r="B65" s="69" t="s">
        <v>22</v>
      </c>
      <c r="C65" s="69">
        <v>40</v>
      </c>
      <c r="D65" s="69" t="s">
        <v>23</v>
      </c>
      <c r="E65" s="69" t="s">
        <v>26</v>
      </c>
      <c r="F65" s="69">
        <v>26.5</v>
      </c>
      <c r="G65" s="69">
        <v>26</v>
      </c>
      <c r="H65" s="70">
        <v>0</v>
      </c>
      <c r="I65" s="86">
        <v>6088251</v>
      </c>
      <c r="J65" s="151">
        <f>Table15[[#This Row],[SARS-CoV-2 reads match to NT per million library reads]]/10000</f>
        <v>0</v>
      </c>
      <c r="K65" s="86">
        <v>99.83</v>
      </c>
      <c r="L65" s="86">
        <v>1.18</v>
      </c>
      <c r="M65" s="86">
        <v>5836600</v>
      </c>
      <c r="N65" s="86">
        <v>5836600</v>
      </c>
      <c r="O65" s="86">
        <v>5826678</v>
      </c>
      <c r="P65" s="86">
        <v>4957737</v>
      </c>
      <c r="Q65" s="86">
        <v>4047703</v>
      </c>
      <c r="R65" s="154">
        <f>Table15[[#This Row],[Nonhost reads]]/Table15[[#This Row],[Reads remaining after_priceseq_(Reads after final quality control)]]*100</f>
        <v>69.468451834819092</v>
      </c>
      <c r="S65" s="69">
        <v>77</v>
      </c>
      <c r="T65" s="69">
        <v>48</v>
      </c>
      <c r="U65" s="69">
        <v>16</v>
      </c>
      <c r="Y65" s="91" t="s">
        <v>24</v>
      </c>
      <c r="Z65" s="109">
        <v>263</v>
      </c>
      <c r="AA65" s="109">
        <v>18.8</v>
      </c>
      <c r="AB65" s="109">
        <v>13.2</v>
      </c>
      <c r="AC65" s="109">
        <v>17</v>
      </c>
      <c r="AD65" s="109">
        <v>34</v>
      </c>
      <c r="AE65" s="93">
        <v>3.3E-4</v>
      </c>
      <c r="AF65" s="94">
        <v>5.6713036097387369E-3</v>
      </c>
      <c r="AG65" s="96">
        <v>0.19</v>
      </c>
    </row>
    <row r="66" spans="1:33" x14ac:dyDescent="0.3">
      <c r="A66" s="69" t="s">
        <v>118</v>
      </c>
      <c r="B66" s="69" t="s">
        <v>22</v>
      </c>
      <c r="C66" s="69">
        <v>50</v>
      </c>
      <c r="D66" s="69" t="s">
        <v>42</v>
      </c>
      <c r="E66" s="69" t="s">
        <v>26</v>
      </c>
      <c r="F66" s="69">
        <v>22.2</v>
      </c>
      <c r="G66" s="69">
        <v>23</v>
      </c>
      <c r="H66" s="70">
        <v>562.68602209999995</v>
      </c>
      <c r="I66" s="86">
        <v>13718130</v>
      </c>
      <c r="J66" s="151">
        <f>Table15[[#This Row],[SARS-CoV-2 reads match to NT per million library reads]]/10000</f>
        <v>5.6268602209999997E-2</v>
      </c>
      <c r="K66" s="86">
        <v>96.613</v>
      </c>
      <c r="L66" s="86">
        <v>1.1599999999999999</v>
      </c>
      <c r="M66" s="86">
        <v>1380251</v>
      </c>
      <c r="N66" s="86">
        <v>1380251</v>
      </c>
      <c r="O66" s="86">
        <v>1333500</v>
      </c>
      <c r="P66" s="86">
        <v>1147388</v>
      </c>
      <c r="Q66" s="86">
        <v>633522</v>
      </c>
      <c r="R66" s="154">
        <f>Table15[[#This Row],[Nonhost reads]]/Table15[[#This Row],[Reads remaining after_priceseq_(Reads after final quality control)]]*100</f>
        <v>47.508211473565801</v>
      </c>
      <c r="S66" s="69">
        <v>7</v>
      </c>
      <c r="T66" s="69">
        <v>5</v>
      </c>
      <c r="U66" s="69">
        <v>5</v>
      </c>
      <c r="Y66" s="91" t="s">
        <v>30</v>
      </c>
      <c r="Z66" s="109">
        <v>91</v>
      </c>
      <c r="AA66" s="109">
        <v>7.6</v>
      </c>
      <c r="AB66" s="109">
        <v>6.7</v>
      </c>
      <c r="AC66" s="109">
        <v>7</v>
      </c>
      <c r="AE66" s="94">
        <v>2.3268784666533978E-2</v>
      </c>
      <c r="AF66" s="108"/>
      <c r="AG66" s="108"/>
    </row>
    <row r="67" spans="1:33" x14ac:dyDescent="0.3">
      <c r="A67" s="69" t="s">
        <v>119</v>
      </c>
      <c r="B67" s="69" t="s">
        <v>22</v>
      </c>
      <c r="C67" s="69">
        <v>43</v>
      </c>
      <c r="D67" s="69" t="s">
        <v>23</v>
      </c>
      <c r="E67" s="69" t="s">
        <v>26</v>
      </c>
      <c r="F67" s="69">
        <v>22.6</v>
      </c>
      <c r="G67" s="69">
        <v>24.5</v>
      </c>
      <c r="H67" s="70">
        <v>82.1025858</v>
      </c>
      <c r="I67" s="86">
        <v>1790443</v>
      </c>
      <c r="J67" s="151">
        <f>Table15[[#This Row],[SARS-CoV-2 reads match to NT per million library reads]]/10000</f>
        <v>8.2102585799999992E-3</v>
      </c>
      <c r="K67" s="86">
        <v>99.725999999999999</v>
      </c>
      <c r="L67" s="86">
        <v>1.98</v>
      </c>
      <c r="M67" s="86">
        <v>577889</v>
      </c>
      <c r="N67" s="86">
        <v>577108</v>
      </c>
      <c r="O67" s="86">
        <v>576305</v>
      </c>
      <c r="P67" s="86">
        <v>290432</v>
      </c>
      <c r="Q67" s="86">
        <v>475024</v>
      </c>
      <c r="R67" s="154">
        <f>Table15[[#This Row],[Nonhost reads]]/Table15[[#This Row],[Reads remaining after_priceseq_(Reads after final quality control)]]*100</f>
        <v>82.425798839156357</v>
      </c>
      <c r="S67" s="69">
        <v>50</v>
      </c>
      <c r="T67" s="69">
        <v>32</v>
      </c>
      <c r="U67" s="69">
        <v>7</v>
      </c>
      <c r="Y67" s="89" t="s">
        <v>120</v>
      </c>
      <c r="Z67" s="261"/>
      <c r="AA67" s="262"/>
      <c r="AB67" s="262"/>
      <c r="AC67" s="262"/>
      <c r="AD67" s="262"/>
      <c r="AE67" s="262"/>
      <c r="AF67" s="262"/>
      <c r="AG67" s="263"/>
    </row>
    <row r="68" spans="1:33" x14ac:dyDescent="0.3">
      <c r="A68" s="69" t="s">
        <v>121</v>
      </c>
      <c r="B68" s="69" t="s">
        <v>22</v>
      </c>
      <c r="C68" s="69">
        <v>38</v>
      </c>
      <c r="D68" s="69" t="s">
        <v>23</v>
      </c>
      <c r="E68" s="69" t="s">
        <v>26</v>
      </c>
      <c r="F68" s="69">
        <v>24.7</v>
      </c>
      <c r="G68" s="69">
        <v>26</v>
      </c>
      <c r="H68" s="70">
        <v>5175.1590206999999</v>
      </c>
      <c r="I68" s="86">
        <v>1852117</v>
      </c>
      <c r="J68" s="151">
        <f>Table15[[#This Row],[SARS-CoV-2 reads match to NT per million library reads]]/10000</f>
        <v>0.51751590206999998</v>
      </c>
      <c r="K68" s="86">
        <v>98.962999999999994</v>
      </c>
      <c r="L68" s="86">
        <v>2.71</v>
      </c>
      <c r="M68" s="86">
        <v>333915</v>
      </c>
      <c r="N68" s="86">
        <v>331442</v>
      </c>
      <c r="O68" s="86">
        <v>330452</v>
      </c>
      <c r="P68" s="86">
        <v>121988</v>
      </c>
      <c r="Q68" s="86">
        <v>250840</v>
      </c>
      <c r="R68" s="154">
        <f>Table15[[#This Row],[Nonhost reads]]/Table15[[#This Row],[Reads remaining after_priceseq_(Reads after final quality control)]]*100</f>
        <v>75.90815004902376</v>
      </c>
      <c r="S68" s="69">
        <v>41</v>
      </c>
      <c r="T68" s="69">
        <v>33</v>
      </c>
      <c r="U68" s="69">
        <v>4</v>
      </c>
      <c r="Y68" s="91" t="s">
        <v>28</v>
      </c>
      <c r="Z68" s="109">
        <v>15</v>
      </c>
      <c r="AA68" s="109">
        <v>1.4</v>
      </c>
      <c r="AB68" s="109">
        <v>1.1000000000000001</v>
      </c>
      <c r="AC68" s="109">
        <v>1</v>
      </c>
      <c r="AD68" s="109">
        <v>1</v>
      </c>
      <c r="AE68" s="108"/>
      <c r="AF68" s="108"/>
      <c r="AG68" s="108"/>
    </row>
    <row r="69" spans="1:33" x14ac:dyDescent="0.3">
      <c r="A69" s="69" t="s">
        <v>122</v>
      </c>
      <c r="B69" s="69" t="s">
        <v>22</v>
      </c>
      <c r="C69" s="69">
        <v>46</v>
      </c>
      <c r="D69" s="69" t="s">
        <v>23</v>
      </c>
      <c r="E69" s="69" t="s">
        <v>26</v>
      </c>
      <c r="F69" s="69">
        <v>23.5</v>
      </c>
      <c r="G69" s="69">
        <v>24.9</v>
      </c>
      <c r="H69" s="70">
        <v>559.03583330000004</v>
      </c>
      <c r="I69" s="86">
        <v>2910368</v>
      </c>
      <c r="J69" s="151">
        <f>Table15[[#This Row],[SARS-CoV-2 reads match to NT per million library reads]]/10000</f>
        <v>5.5903583330000006E-2</v>
      </c>
      <c r="K69" s="86">
        <v>99.078000000000003</v>
      </c>
      <c r="L69" s="86">
        <v>1.33</v>
      </c>
      <c r="M69" s="86">
        <v>183121</v>
      </c>
      <c r="N69" s="86">
        <v>182855</v>
      </c>
      <c r="O69" s="86">
        <v>181433</v>
      </c>
      <c r="P69" s="86">
        <v>135924</v>
      </c>
      <c r="Q69" s="86">
        <v>75872</v>
      </c>
      <c r="R69" s="154">
        <f>Table15[[#This Row],[Nonhost reads]]/Table15[[#This Row],[Reads remaining after_priceseq_(Reads after final quality control)]]*100</f>
        <v>41.818191839411796</v>
      </c>
      <c r="S69" s="69">
        <v>19</v>
      </c>
      <c r="T69" s="69">
        <v>12</v>
      </c>
      <c r="U69" s="69">
        <v>5</v>
      </c>
      <c r="Y69" s="91" t="s">
        <v>26</v>
      </c>
      <c r="Z69" s="109">
        <v>605</v>
      </c>
      <c r="AA69" s="109">
        <v>9.5</v>
      </c>
      <c r="AB69" s="109">
        <v>13.2</v>
      </c>
      <c r="AC69" s="109">
        <v>2</v>
      </c>
      <c r="AD69" s="109">
        <v>0</v>
      </c>
      <c r="AE69" s="93">
        <v>4.4000000000000002E-6</v>
      </c>
      <c r="AF69" s="99">
        <v>7.0444450561994124E-2</v>
      </c>
      <c r="AG69" s="93"/>
    </row>
    <row r="70" spans="1:33" x14ac:dyDescent="0.3">
      <c r="A70" s="69" t="s">
        <v>123</v>
      </c>
      <c r="B70" s="69" t="s">
        <v>22</v>
      </c>
      <c r="C70" s="69">
        <v>27</v>
      </c>
      <c r="D70" s="69" t="s">
        <v>42</v>
      </c>
      <c r="E70" s="69" t="s">
        <v>26</v>
      </c>
      <c r="F70" s="69">
        <v>22.5</v>
      </c>
      <c r="G70" s="69">
        <v>24.3</v>
      </c>
      <c r="H70" s="70">
        <v>49736.843794599998</v>
      </c>
      <c r="I70" s="86">
        <v>1402019</v>
      </c>
      <c r="J70" s="151">
        <f>Table15[[#This Row],[SARS-CoV-2 reads match to NT per million library reads]]/10000</f>
        <v>4.9736843794599999</v>
      </c>
      <c r="K70" s="86">
        <v>99.956000000000003</v>
      </c>
      <c r="L70" s="86">
        <v>1.67</v>
      </c>
      <c r="M70" s="86">
        <v>387353</v>
      </c>
      <c r="N70" s="86">
        <v>387350</v>
      </c>
      <c r="O70" s="86">
        <v>387181</v>
      </c>
      <c r="P70" s="86">
        <v>231499</v>
      </c>
      <c r="Q70" s="86">
        <v>233390</v>
      </c>
      <c r="R70" s="154">
        <f>Table15[[#This Row],[Nonhost reads]]/Table15[[#This Row],[Reads remaining after_priceseq_(Reads after final quality control)]]*100</f>
        <v>60.279300895446831</v>
      </c>
      <c r="S70" s="69">
        <v>36</v>
      </c>
      <c r="T70" s="69">
        <v>23</v>
      </c>
      <c r="U70" s="69">
        <v>7</v>
      </c>
      <c r="Y70" s="91" t="s">
        <v>24</v>
      </c>
      <c r="Z70" s="109">
        <v>146</v>
      </c>
      <c r="AA70" s="109">
        <v>10.4</v>
      </c>
      <c r="AB70" s="109">
        <v>9.1999999999999993</v>
      </c>
      <c r="AC70" s="109">
        <v>9</v>
      </c>
      <c r="AD70" s="109">
        <v>4</v>
      </c>
      <c r="AE70" s="93">
        <v>1.4E-3</v>
      </c>
      <c r="AF70" s="99">
        <v>7.4138519623609636E-2</v>
      </c>
      <c r="AG70" s="96">
        <v>0.37</v>
      </c>
    </row>
    <row r="71" spans="1:33" x14ac:dyDescent="0.3">
      <c r="A71" s="69" t="s">
        <v>124</v>
      </c>
      <c r="B71" s="69" t="s">
        <v>22</v>
      </c>
      <c r="C71" s="69">
        <v>34</v>
      </c>
      <c r="D71" s="69" t="s">
        <v>23</v>
      </c>
      <c r="E71" s="69" t="s">
        <v>26</v>
      </c>
      <c r="F71" s="69">
        <v>21.8</v>
      </c>
      <c r="G71" s="69">
        <v>23.6</v>
      </c>
      <c r="H71" s="70">
        <v>6910.3576988000004</v>
      </c>
      <c r="I71" s="86">
        <v>5843547</v>
      </c>
      <c r="J71" s="151">
        <f>Table15[[#This Row],[SARS-CoV-2 reads match to NT per million library reads]]/10000</f>
        <v>0.69103576988000004</v>
      </c>
      <c r="K71" s="86">
        <v>99.504999999999995</v>
      </c>
      <c r="L71" s="86">
        <v>3.26</v>
      </c>
      <c r="M71" s="86">
        <v>1132858</v>
      </c>
      <c r="N71" s="86">
        <v>1132380</v>
      </c>
      <c r="O71" s="86">
        <v>1127250</v>
      </c>
      <c r="P71" s="86">
        <v>345661</v>
      </c>
      <c r="Q71" s="86">
        <v>905350</v>
      </c>
      <c r="R71" s="154">
        <f>Table15[[#This Row],[Nonhost reads]]/Table15[[#This Row],[Reads remaining after_priceseq_(Reads after final quality control)]]*100</f>
        <v>80.314925704147271</v>
      </c>
      <c r="S71" s="69">
        <v>30</v>
      </c>
      <c r="T71" s="69">
        <v>24</v>
      </c>
      <c r="U71" s="69">
        <v>8</v>
      </c>
      <c r="Y71" s="91" t="s">
        <v>30</v>
      </c>
      <c r="Z71" s="109">
        <v>73</v>
      </c>
      <c r="AA71" s="109">
        <v>6.1</v>
      </c>
      <c r="AB71" s="109">
        <v>5.3</v>
      </c>
      <c r="AC71" s="109">
        <v>6</v>
      </c>
      <c r="AD71" s="109">
        <v>1</v>
      </c>
      <c r="AE71" s="94">
        <v>5.2792510535559353E-3</v>
      </c>
      <c r="AF71" s="93"/>
      <c r="AG71" s="93"/>
    </row>
    <row r="72" spans="1:33" x14ac:dyDescent="0.3">
      <c r="A72" s="69" t="s">
        <v>125</v>
      </c>
      <c r="B72" s="69" t="s">
        <v>22</v>
      </c>
      <c r="C72" s="69">
        <v>38</v>
      </c>
      <c r="D72" s="69" t="s">
        <v>42</v>
      </c>
      <c r="E72" s="69" t="s">
        <v>26</v>
      </c>
      <c r="F72" s="69">
        <v>23.1</v>
      </c>
      <c r="G72" s="69">
        <v>24</v>
      </c>
      <c r="H72" s="70">
        <v>295648.3295615</v>
      </c>
      <c r="I72" s="86">
        <v>2053832</v>
      </c>
      <c r="J72" s="151">
        <f>Table15[[#This Row],[SARS-CoV-2 reads match to NT per million library reads]]/10000</f>
        <v>29.564832956149999</v>
      </c>
      <c r="K72" s="86">
        <v>99.918999999999997</v>
      </c>
      <c r="L72" s="86">
        <v>5.65</v>
      </c>
      <c r="M72" s="86">
        <v>895861</v>
      </c>
      <c r="N72" s="86">
        <v>895861</v>
      </c>
      <c r="O72" s="86">
        <v>895132</v>
      </c>
      <c r="P72" s="86">
        <v>158536</v>
      </c>
      <c r="Q72" s="86">
        <v>628528</v>
      </c>
      <c r="R72" s="154">
        <f>Table15[[#This Row],[Nonhost reads]]/Table15[[#This Row],[Reads remaining after_priceseq_(Reads after final quality control)]]*100</f>
        <v>70.216236264595608</v>
      </c>
      <c r="S72" s="69">
        <v>6</v>
      </c>
      <c r="T72" s="69">
        <v>2</v>
      </c>
      <c r="U72" s="69">
        <v>4</v>
      </c>
      <c r="Y72" s="89" t="s">
        <v>126</v>
      </c>
      <c r="Z72" s="261"/>
      <c r="AA72" s="262"/>
      <c r="AB72" s="262"/>
      <c r="AC72" s="262"/>
      <c r="AD72" s="262"/>
      <c r="AE72" s="262"/>
      <c r="AF72" s="262"/>
      <c r="AG72" s="263"/>
    </row>
    <row r="73" spans="1:33" x14ac:dyDescent="0.3">
      <c r="A73" s="69" t="s">
        <v>127</v>
      </c>
      <c r="B73" s="69" t="s">
        <v>36</v>
      </c>
      <c r="C73" s="69">
        <v>20</v>
      </c>
      <c r="D73" s="69" t="s">
        <v>42</v>
      </c>
      <c r="E73" s="69" t="s">
        <v>26</v>
      </c>
      <c r="F73" s="69">
        <v>19.3</v>
      </c>
      <c r="G73" s="69">
        <v>22</v>
      </c>
      <c r="H73" s="70">
        <v>9066.9976064999992</v>
      </c>
      <c r="I73" s="86">
        <v>2314218</v>
      </c>
      <c r="J73" s="151">
        <f>Table15[[#This Row],[SARS-CoV-2 reads match to NT per million library reads]]/10000</f>
        <v>0.90669976064999991</v>
      </c>
      <c r="K73" s="86">
        <v>99.709000000000003</v>
      </c>
      <c r="L73" s="86">
        <v>1.84</v>
      </c>
      <c r="M73" s="86">
        <v>381960</v>
      </c>
      <c r="N73" s="86">
        <v>381955</v>
      </c>
      <c r="O73" s="86">
        <v>380849</v>
      </c>
      <c r="P73" s="86">
        <v>207424</v>
      </c>
      <c r="Q73" s="86">
        <v>176728</v>
      </c>
      <c r="R73" s="154">
        <f>Table15[[#This Row],[Nonhost reads]]/Table15[[#This Row],[Reads remaining after_priceseq_(Reads after final quality control)]]*100</f>
        <v>46.403692802134181</v>
      </c>
      <c r="S73" s="69">
        <v>5</v>
      </c>
      <c r="T73" s="69">
        <v>2</v>
      </c>
      <c r="U73" s="69">
        <v>1</v>
      </c>
      <c r="Y73" s="91" t="s">
        <v>28</v>
      </c>
      <c r="Z73" s="109">
        <v>12</v>
      </c>
      <c r="AA73" s="109">
        <v>1.1000000000000001</v>
      </c>
      <c r="AB73" s="109">
        <v>0.7</v>
      </c>
      <c r="AC73" s="109">
        <v>1</v>
      </c>
      <c r="AD73" s="109">
        <v>1</v>
      </c>
      <c r="AE73" s="108"/>
      <c r="AF73" s="108"/>
      <c r="AG73" s="108"/>
    </row>
    <row r="74" spans="1:33" x14ac:dyDescent="0.3">
      <c r="A74" s="69" t="s">
        <v>128</v>
      </c>
      <c r="B74" s="69" t="s">
        <v>36</v>
      </c>
      <c r="C74" s="69">
        <v>62</v>
      </c>
      <c r="D74" s="69" t="s">
        <v>23</v>
      </c>
      <c r="E74" s="69" t="s">
        <v>26</v>
      </c>
      <c r="F74" s="69">
        <v>20.3</v>
      </c>
      <c r="G74" s="69">
        <v>22.3</v>
      </c>
      <c r="H74" s="70">
        <v>265.21944500000001</v>
      </c>
      <c r="I74" s="86">
        <v>3529153</v>
      </c>
      <c r="J74" s="151">
        <f>Table15[[#This Row],[SARS-CoV-2 reads match to NT per million library reads]]/10000</f>
        <v>2.6521944500000002E-2</v>
      </c>
      <c r="K74" s="86">
        <v>99.51</v>
      </c>
      <c r="L74" s="86">
        <v>1.07</v>
      </c>
      <c r="M74" s="86">
        <v>124508</v>
      </c>
      <c r="N74" s="86">
        <v>124502</v>
      </c>
      <c r="O74" s="86">
        <v>123898</v>
      </c>
      <c r="P74" s="86">
        <v>115396</v>
      </c>
      <c r="Q74" s="86">
        <v>22299</v>
      </c>
      <c r="R74" s="154">
        <f>Table15[[#This Row],[Nonhost reads]]/Table15[[#This Row],[Reads remaining after_priceseq_(Reads after final quality control)]]*100</f>
        <v>17.997869214999433</v>
      </c>
      <c r="S74" s="69">
        <v>2</v>
      </c>
      <c r="T74" s="69">
        <v>0</v>
      </c>
      <c r="U74" s="69">
        <v>1</v>
      </c>
      <c r="Y74" s="91" t="s">
        <v>26</v>
      </c>
      <c r="Z74" s="109">
        <v>238</v>
      </c>
      <c r="AA74" s="109">
        <v>3.7</v>
      </c>
      <c r="AB74" s="109">
        <v>5.0999999999999996</v>
      </c>
      <c r="AC74" s="109">
        <v>1</v>
      </c>
      <c r="AD74" s="109">
        <v>1</v>
      </c>
      <c r="AE74" s="93">
        <v>1E-4</v>
      </c>
      <c r="AF74" s="94">
        <v>3.3766173846587656E-7</v>
      </c>
      <c r="AG74" s="93"/>
    </row>
    <row r="75" spans="1:33" x14ac:dyDescent="0.3">
      <c r="A75" s="69" t="s">
        <v>129</v>
      </c>
      <c r="B75" s="69" t="s">
        <v>22</v>
      </c>
      <c r="C75" s="69">
        <v>51</v>
      </c>
      <c r="D75" s="69" t="s">
        <v>23</v>
      </c>
      <c r="E75" s="69" t="s">
        <v>26</v>
      </c>
      <c r="F75" s="69">
        <v>25.9</v>
      </c>
      <c r="G75" s="69">
        <v>26</v>
      </c>
      <c r="H75" s="70">
        <v>0</v>
      </c>
      <c r="I75" s="86">
        <v>1278103</v>
      </c>
      <c r="J75" s="151">
        <f>Table15[[#This Row],[SARS-CoV-2 reads match to NT per million library reads]]/10000</f>
        <v>0</v>
      </c>
      <c r="K75" s="86">
        <v>97.65</v>
      </c>
      <c r="L75" s="86">
        <v>1.02</v>
      </c>
      <c r="M75" s="86">
        <v>153964</v>
      </c>
      <c r="N75" s="86">
        <v>153964</v>
      </c>
      <c r="O75" s="86">
        <v>150346</v>
      </c>
      <c r="P75" s="86">
        <v>147818</v>
      </c>
      <c r="Q75" s="86">
        <v>84604</v>
      </c>
      <c r="R75" s="154">
        <f>Table15[[#This Row],[Nonhost reads]]/Table15[[#This Row],[Reads remaining after_priceseq_(Reads after final quality control)]]*100</f>
        <v>56.272863927207908</v>
      </c>
      <c r="S75" s="69">
        <v>53</v>
      </c>
      <c r="T75" s="69">
        <v>37</v>
      </c>
      <c r="U75" s="69">
        <v>6</v>
      </c>
      <c r="Y75" s="91" t="s">
        <v>24</v>
      </c>
      <c r="Z75" s="109">
        <v>65</v>
      </c>
      <c r="AA75" s="109">
        <v>4.5999999999999996</v>
      </c>
      <c r="AB75" s="109">
        <v>4.0999999999999996</v>
      </c>
      <c r="AC75" s="109">
        <v>4</v>
      </c>
      <c r="AD75" s="109">
        <v>1</v>
      </c>
      <c r="AE75" s="93">
        <v>3.5000000000000001E-3</v>
      </c>
      <c r="AF75" s="94">
        <v>6.7504962091867351E-4</v>
      </c>
      <c r="AG75" s="96">
        <v>0.24</v>
      </c>
    </row>
    <row r="76" spans="1:33" s="88" customFormat="1" x14ac:dyDescent="0.3">
      <c r="A76" s="69" t="s">
        <v>130</v>
      </c>
      <c r="B76" s="69" t="s">
        <v>22</v>
      </c>
      <c r="C76" s="69">
        <v>28</v>
      </c>
      <c r="D76" s="69" t="s">
        <v>23</v>
      </c>
      <c r="E76" s="69" t="s">
        <v>26</v>
      </c>
      <c r="F76" s="69">
        <v>25.2</v>
      </c>
      <c r="G76" s="69">
        <v>26</v>
      </c>
      <c r="H76" s="70">
        <v>191.15898250000001</v>
      </c>
      <c r="I76" s="86">
        <v>8783265</v>
      </c>
      <c r="J76" s="151">
        <f>Table15[[#This Row],[SARS-CoV-2 reads match to NT per million library reads]]/10000</f>
        <v>1.9115898249999999E-2</v>
      </c>
      <c r="K76" s="86">
        <v>91.07</v>
      </c>
      <c r="L76" s="86">
        <v>1.1100000000000001</v>
      </c>
      <c r="M76" s="86">
        <v>440622</v>
      </c>
      <c r="N76" s="86">
        <v>440622</v>
      </c>
      <c r="O76" s="86">
        <v>401275</v>
      </c>
      <c r="P76" s="86">
        <v>361802</v>
      </c>
      <c r="Q76" s="86">
        <v>66829</v>
      </c>
      <c r="R76" s="154">
        <f>Table15[[#This Row],[Nonhost reads]]/Table15[[#This Row],[Reads remaining after_priceseq_(Reads after final quality control)]]*100</f>
        <v>16.654164849542084</v>
      </c>
      <c r="S76" s="69">
        <v>6</v>
      </c>
      <c r="T76" s="69">
        <v>4</v>
      </c>
      <c r="U76" s="69">
        <v>1</v>
      </c>
      <c r="Y76" s="91" t="s">
        <v>30</v>
      </c>
      <c r="Z76" s="109">
        <v>2</v>
      </c>
      <c r="AA76" s="109">
        <v>0.2</v>
      </c>
      <c r="AB76" s="109">
        <v>0.4</v>
      </c>
      <c r="AC76" s="109">
        <v>0</v>
      </c>
      <c r="AD76" s="109">
        <v>0</v>
      </c>
      <c r="AE76" s="94">
        <v>7.3856909016833971E-4</v>
      </c>
      <c r="AF76" s="94"/>
      <c r="AG76" s="94"/>
    </row>
    <row r="77" spans="1:33" s="88" customFormat="1" x14ac:dyDescent="0.3">
      <c r="A77" s="69" t="s">
        <v>131</v>
      </c>
      <c r="B77" s="69" t="s">
        <v>22</v>
      </c>
      <c r="C77" s="69">
        <v>26</v>
      </c>
      <c r="D77" s="69" t="s">
        <v>23</v>
      </c>
      <c r="E77" s="69" t="s">
        <v>26</v>
      </c>
      <c r="F77" s="69">
        <v>20.6</v>
      </c>
      <c r="G77" s="69">
        <v>22</v>
      </c>
      <c r="H77" s="70">
        <v>10738.141213000001</v>
      </c>
      <c r="I77" s="86">
        <v>2323214</v>
      </c>
      <c r="J77" s="151">
        <f>Table15[[#This Row],[SARS-CoV-2 reads match to NT per million library reads]]/10000</f>
        <v>1.0738141213000001</v>
      </c>
      <c r="K77" s="86">
        <v>97.234999999999999</v>
      </c>
      <c r="L77" s="86">
        <v>2.36</v>
      </c>
      <c r="M77" s="86">
        <v>58525</v>
      </c>
      <c r="N77" s="86">
        <v>57466</v>
      </c>
      <c r="O77" s="86">
        <v>56907</v>
      </c>
      <c r="P77" s="86">
        <v>24126</v>
      </c>
      <c r="Q77" s="86">
        <v>42602</v>
      </c>
      <c r="R77" s="154">
        <f>Table15[[#This Row],[Nonhost reads]]/Table15[[#This Row],[Reads remaining after_priceseq_(Reads after final quality control)]]*100</f>
        <v>74.862494947897446</v>
      </c>
      <c r="S77" s="69">
        <v>2</v>
      </c>
      <c r="T77" s="69">
        <v>0</v>
      </c>
      <c r="U77" s="69">
        <v>1</v>
      </c>
      <c r="Y77" s="100" t="s">
        <v>132</v>
      </c>
      <c r="Z77" s="86"/>
      <c r="AA77" s="86"/>
      <c r="AB77" s="86"/>
      <c r="AC77" s="86"/>
      <c r="AD77" s="86"/>
      <c r="AE77" s="86"/>
      <c r="AF77" s="86"/>
      <c r="AG77" s="86"/>
    </row>
    <row r="78" spans="1:33" s="88" customFormat="1" ht="14" x14ac:dyDescent="0.3">
      <c r="A78" s="69" t="s">
        <v>133</v>
      </c>
      <c r="B78" s="69" t="s">
        <v>22</v>
      </c>
      <c r="C78" s="69">
        <v>47</v>
      </c>
      <c r="D78" s="69" t="s">
        <v>23</v>
      </c>
      <c r="E78" s="69" t="s">
        <v>134</v>
      </c>
      <c r="F78" s="69">
        <v>18.64</v>
      </c>
      <c r="G78" s="69">
        <v>22.2</v>
      </c>
      <c r="H78" s="70">
        <v>4266.9104205000003</v>
      </c>
      <c r="I78" s="279">
        <v>273500</v>
      </c>
      <c r="J78" s="151">
        <f>Table15[[#This Row],[SARS-CoV-2 reads match to NT per million library reads]]/10000</f>
        <v>0.42669104205000002</v>
      </c>
      <c r="K78" s="279">
        <v>98.884</v>
      </c>
      <c r="L78" s="279">
        <v>1.1000000000000001</v>
      </c>
      <c r="M78" s="279">
        <v>28675</v>
      </c>
      <c r="N78" s="279">
        <v>28674</v>
      </c>
      <c r="O78" s="279">
        <v>28355</v>
      </c>
      <c r="P78" s="279">
        <v>25717</v>
      </c>
      <c r="Q78" s="280">
        <v>7967</v>
      </c>
      <c r="R78" s="154">
        <f>Table15[[#This Row],[Nonhost reads]]/Table15[[#This Row],[Reads remaining after_priceseq_(Reads after final quality control)]]*100</f>
        <v>28.097337330276844</v>
      </c>
      <c r="S78" s="69">
        <v>19</v>
      </c>
      <c r="T78" s="69">
        <v>13</v>
      </c>
      <c r="U78" s="69">
        <v>1</v>
      </c>
    </row>
    <row r="79" spans="1:33" s="88" customFormat="1" ht="14" x14ac:dyDescent="0.3">
      <c r="A79" s="69" t="s">
        <v>135</v>
      </c>
      <c r="B79" s="69" t="s">
        <v>22</v>
      </c>
      <c r="C79" s="69">
        <v>40</v>
      </c>
      <c r="D79" s="69" t="s">
        <v>23</v>
      </c>
      <c r="E79" s="69" t="s">
        <v>134</v>
      </c>
      <c r="F79" s="69">
        <v>16.329999999999998</v>
      </c>
      <c r="G79" s="69">
        <v>18.64</v>
      </c>
      <c r="H79" s="70">
        <v>370402.7426304</v>
      </c>
      <c r="I79" s="279">
        <v>338653</v>
      </c>
      <c r="J79" s="151">
        <f>Table15[[#This Row],[SARS-CoV-2 reads match to NT per million library reads]]/10000</f>
        <v>37.040274263039997</v>
      </c>
      <c r="K79" s="279">
        <v>99.8</v>
      </c>
      <c r="L79" s="279">
        <v>2.95</v>
      </c>
      <c r="M79" s="279">
        <v>196761</v>
      </c>
      <c r="N79" s="279">
        <v>196759</v>
      </c>
      <c r="O79" s="279">
        <v>196368</v>
      </c>
      <c r="P79" s="279">
        <v>66568</v>
      </c>
      <c r="Q79" s="280">
        <v>144277</v>
      </c>
      <c r="R79" s="154">
        <f>Table15[[#This Row],[Nonhost reads]]/Table15[[#This Row],[Reads remaining after_priceseq_(Reads after final quality control)]]*100</f>
        <v>73.472765420027713</v>
      </c>
      <c r="S79" s="69">
        <v>22</v>
      </c>
      <c r="T79" s="69">
        <v>18</v>
      </c>
      <c r="U79" s="69">
        <v>2</v>
      </c>
    </row>
    <row r="80" spans="1:33" s="88" customFormat="1" ht="14.5" customHeight="1" x14ac:dyDescent="0.35">
      <c r="A80" s="106" t="s">
        <v>136</v>
      </c>
      <c r="B80" s="106" t="s">
        <v>22</v>
      </c>
      <c r="C80" s="106">
        <v>45</v>
      </c>
      <c r="D80" s="106" t="s">
        <v>23</v>
      </c>
      <c r="E80" s="107" t="s">
        <v>30</v>
      </c>
      <c r="F80" s="107" t="s">
        <v>137</v>
      </c>
      <c r="G80" s="107" t="s">
        <v>137</v>
      </c>
      <c r="H80" s="121">
        <v>0</v>
      </c>
      <c r="I80" s="17">
        <v>358005</v>
      </c>
      <c r="J80" s="150">
        <f>Table15[[#This Row],[SARS-CoV-2 reads match to NT per million library reads]]/10000</f>
        <v>0</v>
      </c>
      <c r="K80" s="17">
        <v>97.06</v>
      </c>
      <c r="L80" s="17">
        <v>1.05</v>
      </c>
      <c r="M80" s="17">
        <v>17007</v>
      </c>
      <c r="N80" s="17">
        <v>17002</v>
      </c>
      <c r="O80" s="17">
        <v>16507</v>
      </c>
      <c r="P80" s="17">
        <v>15677</v>
      </c>
      <c r="Q80" s="17">
        <v>354</v>
      </c>
      <c r="R80" s="159">
        <f t="shared" ref="R80:R102" si="0">Q80/O80*100</f>
        <v>2.1445447385957475</v>
      </c>
      <c r="S80" s="107">
        <v>0</v>
      </c>
      <c r="T80" s="107">
        <v>0</v>
      </c>
      <c r="U80" s="107">
        <v>0</v>
      </c>
      <c r="Y80" s="92" t="s">
        <v>138</v>
      </c>
      <c r="Z80" s="92"/>
      <c r="AA80" s="92"/>
      <c r="AB80" s="92"/>
      <c r="AC80" s="92"/>
    </row>
    <row r="81" spans="1:41" s="88" customFormat="1" ht="14.5" customHeight="1" x14ac:dyDescent="0.35">
      <c r="A81" s="107" t="s">
        <v>139</v>
      </c>
      <c r="B81" s="107" t="s">
        <v>22</v>
      </c>
      <c r="C81" s="107">
        <v>26</v>
      </c>
      <c r="D81" s="107" t="s">
        <v>23</v>
      </c>
      <c r="E81" s="107" t="s">
        <v>30</v>
      </c>
      <c r="F81" s="107" t="s">
        <v>137</v>
      </c>
      <c r="G81" s="107" t="s">
        <v>137</v>
      </c>
      <c r="H81" s="121">
        <v>0</v>
      </c>
      <c r="I81" s="17">
        <v>94043</v>
      </c>
      <c r="J81" s="150">
        <f>Table15[[#This Row],[SARS-CoV-2 reads match to NT per million library reads]]/10000</f>
        <v>0</v>
      </c>
      <c r="K81" s="17">
        <v>99.335999999999999</v>
      </c>
      <c r="L81" s="17">
        <v>1.19</v>
      </c>
      <c r="M81" s="17">
        <v>19577</v>
      </c>
      <c r="N81" s="17">
        <v>19572</v>
      </c>
      <c r="O81" s="17">
        <v>19447</v>
      </c>
      <c r="P81" s="17">
        <v>16388</v>
      </c>
      <c r="Q81" s="17">
        <v>4178</v>
      </c>
      <c r="R81" s="155">
        <f t="shared" si="0"/>
        <v>21.484033527022163</v>
      </c>
      <c r="S81" s="107">
        <v>2</v>
      </c>
      <c r="T81" s="107">
        <v>2</v>
      </c>
      <c r="U81" s="107">
        <v>0</v>
      </c>
      <c r="Y81" s="95" t="s">
        <v>140</v>
      </c>
      <c r="Z81" s="95" t="s">
        <v>141</v>
      </c>
      <c r="AA81" s="95" t="s">
        <v>142</v>
      </c>
      <c r="AB81" s="95" t="s">
        <v>143</v>
      </c>
      <c r="AC81" s="95" t="s">
        <v>144</v>
      </c>
    </row>
    <row r="82" spans="1:41" s="88" customFormat="1" ht="14.5" customHeight="1" x14ac:dyDescent="0.35">
      <c r="A82" s="106" t="s">
        <v>145</v>
      </c>
      <c r="B82" s="106" t="s">
        <v>22</v>
      </c>
      <c r="C82" s="106">
        <v>32</v>
      </c>
      <c r="D82" s="106" t="s">
        <v>23</v>
      </c>
      <c r="E82" s="107" t="s">
        <v>30</v>
      </c>
      <c r="F82" s="107" t="s">
        <v>137</v>
      </c>
      <c r="G82" s="107" t="s">
        <v>137</v>
      </c>
      <c r="H82" s="121">
        <v>0</v>
      </c>
      <c r="I82" s="17">
        <v>130732</v>
      </c>
      <c r="J82" s="150">
        <f>Table15[[#This Row],[SARS-CoV-2 reads match to NT per million library reads]]/10000</f>
        <v>0</v>
      </c>
      <c r="K82" s="17">
        <v>98.201999999999998</v>
      </c>
      <c r="L82" s="17">
        <v>1.0900000000000001</v>
      </c>
      <c r="M82" s="17">
        <v>8674</v>
      </c>
      <c r="N82" s="17">
        <v>8673</v>
      </c>
      <c r="O82" s="17">
        <v>8518</v>
      </c>
      <c r="P82" s="17">
        <v>7800</v>
      </c>
      <c r="Q82" s="17">
        <v>457</v>
      </c>
      <c r="R82" s="155">
        <f t="shared" si="0"/>
        <v>5.3651091805588162</v>
      </c>
      <c r="S82" s="107">
        <v>1</v>
      </c>
      <c r="T82" s="107">
        <v>1</v>
      </c>
      <c r="U82" s="107">
        <v>0</v>
      </c>
      <c r="Y82" s="95" t="s">
        <v>141</v>
      </c>
      <c r="Z82" s="97">
        <v>1</v>
      </c>
      <c r="AA82" s="97"/>
      <c r="AB82" s="97"/>
      <c r="AC82" s="92"/>
      <c r="AF82" s="86"/>
      <c r="AG82" s="86"/>
      <c r="AH82" s="86"/>
      <c r="AI82" s="86"/>
      <c r="AJ82" s="86"/>
      <c r="AK82" s="86"/>
      <c r="AL82" s="86"/>
      <c r="AM82" s="86"/>
      <c r="AN82" s="86"/>
      <c r="AO82" s="86"/>
    </row>
    <row r="83" spans="1:41" s="88" customFormat="1" ht="14.5" customHeight="1" x14ac:dyDescent="0.35">
      <c r="A83" s="107" t="s">
        <v>146</v>
      </c>
      <c r="B83" s="107" t="s">
        <v>22</v>
      </c>
      <c r="C83" s="107">
        <v>37</v>
      </c>
      <c r="D83" s="107" t="s">
        <v>23</v>
      </c>
      <c r="E83" s="107" t="s">
        <v>30</v>
      </c>
      <c r="F83" s="107" t="s">
        <v>137</v>
      </c>
      <c r="G83" s="107" t="s">
        <v>137</v>
      </c>
      <c r="H83" s="121">
        <v>0</v>
      </c>
      <c r="I83" s="17">
        <v>117945</v>
      </c>
      <c r="J83" s="150">
        <f>Table15[[#This Row],[SARS-CoV-2 reads match to NT per million library reads]]/10000</f>
        <v>0</v>
      </c>
      <c r="K83" s="17">
        <v>97.86</v>
      </c>
      <c r="L83" s="17">
        <v>1.07</v>
      </c>
      <c r="M83" s="17">
        <v>12242</v>
      </c>
      <c r="N83" s="17">
        <v>12239</v>
      </c>
      <c r="O83" s="17">
        <v>11980</v>
      </c>
      <c r="P83" s="17">
        <v>11209</v>
      </c>
      <c r="Q83" s="17">
        <v>496</v>
      </c>
      <c r="R83" s="155">
        <f t="shared" si="0"/>
        <v>4.1402337228714527</v>
      </c>
      <c r="S83" s="107">
        <v>1</v>
      </c>
      <c r="T83" s="107">
        <v>1</v>
      </c>
      <c r="U83" s="107">
        <v>0</v>
      </c>
      <c r="Y83" s="95" t="s">
        <v>142</v>
      </c>
      <c r="Z83" s="98">
        <v>5.0506376497814896E-6</v>
      </c>
      <c r="AA83" s="97">
        <v>1</v>
      </c>
      <c r="AB83" s="97"/>
      <c r="AC83" s="92"/>
      <c r="AF83" s="86"/>
      <c r="AG83" s="86"/>
      <c r="AH83" s="86"/>
      <c r="AI83" s="86"/>
      <c r="AJ83" s="86"/>
      <c r="AK83" s="86"/>
      <c r="AL83" s="86"/>
      <c r="AM83" s="86"/>
      <c r="AN83" s="86"/>
      <c r="AO83" s="86"/>
    </row>
    <row r="84" spans="1:41" s="88" customFormat="1" ht="14.5" customHeight="1" x14ac:dyDescent="0.35">
      <c r="A84" s="106" t="s">
        <v>147</v>
      </c>
      <c r="B84" s="106" t="s">
        <v>22</v>
      </c>
      <c r="C84" s="106">
        <v>57</v>
      </c>
      <c r="D84" s="106" t="s">
        <v>23</v>
      </c>
      <c r="E84" s="107" t="s">
        <v>30</v>
      </c>
      <c r="F84" s="107" t="s">
        <v>137</v>
      </c>
      <c r="G84" s="107" t="s">
        <v>137</v>
      </c>
      <c r="H84" s="121">
        <v>0</v>
      </c>
      <c r="I84" s="17">
        <v>234270</v>
      </c>
      <c r="J84" s="150">
        <f>Table15[[#This Row],[SARS-CoV-2 reads match to NT per million library reads]]/10000</f>
        <v>0</v>
      </c>
      <c r="K84" s="17">
        <v>98.608000000000004</v>
      </c>
      <c r="L84" s="17">
        <v>1.08</v>
      </c>
      <c r="M84" s="17">
        <v>18106</v>
      </c>
      <c r="N84" s="17">
        <v>18104</v>
      </c>
      <c r="O84" s="17">
        <v>17854</v>
      </c>
      <c r="P84" s="17">
        <v>16485</v>
      </c>
      <c r="Q84" s="17">
        <v>419</v>
      </c>
      <c r="R84" s="155">
        <f t="shared" si="0"/>
        <v>2.3468130390948807</v>
      </c>
      <c r="S84" s="107">
        <v>1</v>
      </c>
      <c r="T84" s="107">
        <v>1</v>
      </c>
      <c r="U84" s="107">
        <v>0</v>
      </c>
      <c r="Y84" s="95" t="s">
        <v>143</v>
      </c>
      <c r="Z84" s="98">
        <v>3.3332903990649282E-4</v>
      </c>
      <c r="AA84" s="97">
        <v>0.18788845244953528</v>
      </c>
      <c r="AB84" s="97">
        <v>1</v>
      </c>
      <c r="AC84" s="92"/>
      <c r="AF84" s="86"/>
      <c r="AG84" s="86"/>
      <c r="AH84" s="86"/>
      <c r="AI84" s="86"/>
      <c r="AJ84" s="86"/>
      <c r="AK84" s="86"/>
      <c r="AL84" s="86"/>
      <c r="AM84" s="86"/>
      <c r="AN84" s="86"/>
      <c r="AO84" s="86"/>
    </row>
    <row r="85" spans="1:41" s="88" customFormat="1" ht="14.5" customHeight="1" x14ac:dyDescent="0.35">
      <c r="A85" s="106" t="s">
        <v>148</v>
      </c>
      <c r="B85" s="107" t="s">
        <v>22</v>
      </c>
      <c r="C85" s="107">
        <v>38</v>
      </c>
      <c r="D85" s="107" t="s">
        <v>42</v>
      </c>
      <c r="E85" s="107" t="s">
        <v>149</v>
      </c>
      <c r="F85" s="107" t="s">
        <v>137</v>
      </c>
      <c r="G85" s="107" t="s">
        <v>137</v>
      </c>
      <c r="H85" s="121">
        <v>0</v>
      </c>
      <c r="I85" s="17">
        <v>232564</v>
      </c>
      <c r="J85" s="150">
        <f>Table15[[#This Row],[SARS-CoV-2 reads match to NT per million library reads]]/10000</f>
        <v>0</v>
      </c>
      <c r="K85" s="17">
        <v>98.929000000000002</v>
      </c>
      <c r="L85" s="17">
        <v>1.17</v>
      </c>
      <c r="M85" s="17">
        <v>26335</v>
      </c>
      <c r="N85" s="17">
        <v>26332</v>
      </c>
      <c r="O85" s="17">
        <v>26053</v>
      </c>
      <c r="P85" s="17">
        <v>22214</v>
      </c>
      <c r="Q85" s="17">
        <v>1916</v>
      </c>
      <c r="R85" s="155">
        <f t="shared" si="0"/>
        <v>7.354239434997889</v>
      </c>
      <c r="S85" s="107">
        <v>5</v>
      </c>
      <c r="T85" s="107">
        <v>4</v>
      </c>
      <c r="U85" s="107">
        <v>0</v>
      </c>
      <c r="Y85" s="95" t="s">
        <v>144</v>
      </c>
      <c r="Z85" s="98">
        <v>2.3268784666533978E-2</v>
      </c>
      <c r="AA85" s="98">
        <v>1.0828696841934085E-2</v>
      </c>
      <c r="AB85" s="98">
        <v>5.6713036097387369E-3</v>
      </c>
      <c r="AC85" s="97"/>
      <c r="AF85" s="86"/>
      <c r="AG85" s="86"/>
      <c r="AH85" s="86"/>
      <c r="AN85" s="86"/>
      <c r="AO85" s="86"/>
    </row>
    <row r="86" spans="1:41" s="88" customFormat="1" ht="14.5" customHeight="1" x14ac:dyDescent="0.35">
      <c r="A86" s="106" t="s">
        <v>150</v>
      </c>
      <c r="B86" s="106" t="s">
        <v>22</v>
      </c>
      <c r="C86" s="106">
        <v>34</v>
      </c>
      <c r="D86" s="106" t="s">
        <v>23</v>
      </c>
      <c r="E86" s="107" t="s">
        <v>149</v>
      </c>
      <c r="F86" s="107" t="s">
        <v>137</v>
      </c>
      <c r="G86" s="107" t="s">
        <v>137</v>
      </c>
      <c r="H86" s="121">
        <v>0</v>
      </c>
      <c r="I86" s="17">
        <v>17724</v>
      </c>
      <c r="J86" s="150">
        <f>Table15[[#This Row],[SARS-CoV-2 reads match to NT per million library reads]]/10000</f>
        <v>0</v>
      </c>
      <c r="K86" s="17">
        <v>98.444999999999993</v>
      </c>
      <c r="L86" s="17">
        <v>1.1000000000000001</v>
      </c>
      <c r="M86" s="17">
        <v>2958</v>
      </c>
      <c r="N86" s="17">
        <v>2958</v>
      </c>
      <c r="O86" s="17">
        <v>2912</v>
      </c>
      <c r="P86" s="17">
        <v>2645</v>
      </c>
      <c r="Q86" s="17">
        <v>420</v>
      </c>
      <c r="R86" s="155">
        <f t="shared" si="0"/>
        <v>14.423076923076922</v>
      </c>
      <c r="S86" s="107">
        <v>12</v>
      </c>
      <c r="T86" s="107">
        <v>9</v>
      </c>
      <c r="U86" s="107">
        <v>0</v>
      </c>
      <c r="Y86" s="95" t="s">
        <v>151</v>
      </c>
      <c r="Z86" s="97"/>
      <c r="AA86" s="97"/>
      <c r="AB86" s="97"/>
      <c r="AC86" s="97"/>
      <c r="AF86" s="86"/>
      <c r="AG86" s="86"/>
      <c r="AH86" s="86"/>
      <c r="AN86" s="86"/>
      <c r="AO86" s="86"/>
    </row>
    <row r="87" spans="1:41" s="88" customFormat="1" ht="14.5" customHeight="1" x14ac:dyDescent="0.35">
      <c r="A87" s="107" t="s">
        <v>152</v>
      </c>
      <c r="B87" s="107" t="s">
        <v>36</v>
      </c>
      <c r="C87" s="107">
        <v>22</v>
      </c>
      <c r="D87" s="107" t="s">
        <v>23</v>
      </c>
      <c r="E87" s="107" t="s">
        <v>149</v>
      </c>
      <c r="F87" s="107" t="s">
        <v>137</v>
      </c>
      <c r="G87" s="107" t="s">
        <v>137</v>
      </c>
      <c r="H87" s="121">
        <v>0</v>
      </c>
      <c r="I87" s="17">
        <v>183041</v>
      </c>
      <c r="J87" s="150">
        <f>Table15[[#This Row],[SARS-CoV-2 reads match to NT per million library reads]]/10000</f>
        <v>0</v>
      </c>
      <c r="K87" s="17">
        <v>99.363</v>
      </c>
      <c r="L87" s="17">
        <v>1.32</v>
      </c>
      <c r="M87" s="17">
        <v>39880</v>
      </c>
      <c r="N87" s="17">
        <v>39878</v>
      </c>
      <c r="O87" s="17">
        <v>39626</v>
      </c>
      <c r="P87" s="17">
        <v>30115</v>
      </c>
      <c r="Q87" s="17">
        <v>7120</v>
      </c>
      <c r="R87" s="155">
        <f t="shared" si="0"/>
        <v>17.968000807550599</v>
      </c>
      <c r="S87" s="107">
        <v>16</v>
      </c>
      <c r="T87" s="107">
        <v>13</v>
      </c>
      <c r="U87" s="107">
        <v>1</v>
      </c>
      <c r="Y87" s="95" t="s">
        <v>141</v>
      </c>
      <c r="Z87" s="97">
        <v>1</v>
      </c>
      <c r="AA87" s="97"/>
      <c r="AB87" s="97"/>
      <c r="AC87" s="97"/>
      <c r="AF87" s="86"/>
      <c r="AG87" s="86"/>
      <c r="AH87" s="86"/>
      <c r="AN87" s="86"/>
      <c r="AO87" s="86"/>
    </row>
    <row r="88" spans="1:41" ht="14.5" customHeight="1" x14ac:dyDescent="0.35">
      <c r="A88" s="106" t="s">
        <v>153</v>
      </c>
      <c r="B88" s="106" t="s">
        <v>36</v>
      </c>
      <c r="C88" s="106">
        <v>35</v>
      </c>
      <c r="D88" s="106" t="s">
        <v>42</v>
      </c>
      <c r="E88" s="107" t="s">
        <v>149</v>
      </c>
      <c r="F88" s="107" t="s">
        <v>137</v>
      </c>
      <c r="G88" s="107" t="s">
        <v>137</v>
      </c>
      <c r="H88" s="121">
        <v>0</v>
      </c>
      <c r="I88" s="17">
        <v>245154</v>
      </c>
      <c r="J88" s="150">
        <f>Table15[[#This Row],[SARS-CoV-2 reads match to NT per million library reads]]/10000</f>
        <v>0</v>
      </c>
      <c r="K88" s="17">
        <v>98.894000000000005</v>
      </c>
      <c r="L88" s="17">
        <v>1.1000000000000001</v>
      </c>
      <c r="M88" s="17">
        <v>29824</v>
      </c>
      <c r="N88" s="17">
        <v>29822</v>
      </c>
      <c r="O88" s="17">
        <v>29494</v>
      </c>
      <c r="P88" s="17">
        <v>26844</v>
      </c>
      <c r="Q88" s="17">
        <v>2944</v>
      </c>
      <c r="R88" s="155">
        <f t="shared" si="0"/>
        <v>9.9816911914287658</v>
      </c>
      <c r="S88" s="107">
        <v>8</v>
      </c>
      <c r="T88" s="107">
        <v>7</v>
      </c>
      <c r="U88" s="107">
        <v>0</v>
      </c>
      <c r="Y88" s="95" t="s">
        <v>142</v>
      </c>
      <c r="Z88" s="98">
        <v>4.4084198289829652E-6</v>
      </c>
      <c r="AA88" s="97">
        <v>1</v>
      </c>
      <c r="AB88" s="97"/>
      <c r="AC88" s="97">
        <v>1</v>
      </c>
    </row>
    <row r="89" spans="1:41" ht="14.5" customHeight="1" x14ac:dyDescent="0.35">
      <c r="A89" s="107" t="s">
        <v>154</v>
      </c>
      <c r="B89" s="107" t="s">
        <v>36</v>
      </c>
      <c r="C89" s="107">
        <v>45</v>
      </c>
      <c r="D89" s="107" t="s">
        <v>23</v>
      </c>
      <c r="E89" s="107" t="s">
        <v>149</v>
      </c>
      <c r="F89" s="107" t="s">
        <v>137</v>
      </c>
      <c r="G89" s="107" t="s">
        <v>137</v>
      </c>
      <c r="H89" s="121">
        <v>0</v>
      </c>
      <c r="I89" s="17">
        <v>136514</v>
      </c>
      <c r="J89" s="150">
        <f>Table15[[#This Row],[SARS-CoV-2 reads match to NT per million library reads]]/10000</f>
        <v>0</v>
      </c>
      <c r="K89" s="17">
        <v>99.77</v>
      </c>
      <c r="L89" s="17">
        <v>1.81</v>
      </c>
      <c r="M89" s="17">
        <v>62210</v>
      </c>
      <c r="N89" s="17">
        <v>62206</v>
      </c>
      <c r="O89" s="17">
        <v>62067</v>
      </c>
      <c r="P89" s="17">
        <v>34290</v>
      </c>
      <c r="Q89" s="17">
        <v>12972</v>
      </c>
      <c r="R89" s="155">
        <f t="shared" si="0"/>
        <v>20.899995166513609</v>
      </c>
      <c r="S89" s="107">
        <v>12</v>
      </c>
      <c r="T89" s="107">
        <v>8</v>
      </c>
      <c r="U89" s="107">
        <v>0</v>
      </c>
      <c r="Y89" s="95" t="s">
        <v>143</v>
      </c>
      <c r="Z89" s="98">
        <v>1.3954738249546135E-3</v>
      </c>
      <c r="AA89" s="97">
        <v>0.37229972186292076</v>
      </c>
      <c r="AB89" s="97">
        <v>1</v>
      </c>
      <c r="AC89" s="97"/>
    </row>
    <row r="90" spans="1:41" ht="14.5" customHeight="1" x14ac:dyDescent="0.35">
      <c r="A90" s="106" t="s">
        <v>155</v>
      </c>
      <c r="B90" s="106" t="s">
        <v>36</v>
      </c>
      <c r="C90" s="106">
        <v>32</v>
      </c>
      <c r="D90" s="106" t="s">
        <v>23</v>
      </c>
      <c r="E90" s="107" t="s">
        <v>149</v>
      </c>
      <c r="F90" s="107" t="s">
        <v>137</v>
      </c>
      <c r="G90" s="107" t="s">
        <v>137</v>
      </c>
      <c r="H90" s="121">
        <v>0</v>
      </c>
      <c r="I90" s="17">
        <v>24850</v>
      </c>
      <c r="J90" s="150">
        <f>Table15[[#This Row],[SARS-CoV-2 reads match to NT per million library reads]]/10000</f>
        <v>0</v>
      </c>
      <c r="K90" s="17">
        <v>99.715999999999994</v>
      </c>
      <c r="L90" s="17">
        <v>1.34</v>
      </c>
      <c r="M90" s="17">
        <v>13739</v>
      </c>
      <c r="N90" s="17">
        <v>13736</v>
      </c>
      <c r="O90" s="17">
        <v>13700</v>
      </c>
      <c r="P90" s="17">
        <v>10256</v>
      </c>
      <c r="Q90" s="17">
        <v>3030</v>
      </c>
      <c r="R90" s="159">
        <f t="shared" si="0"/>
        <v>22.116788321167881</v>
      </c>
      <c r="S90" s="107">
        <v>17</v>
      </c>
      <c r="T90" s="107">
        <v>13</v>
      </c>
      <c r="U90" s="107">
        <v>0</v>
      </c>
      <c r="Y90" s="95" t="s">
        <v>144</v>
      </c>
      <c r="Z90" s="98">
        <v>5.2792510535559353E-3</v>
      </c>
      <c r="AA90" s="97">
        <v>7.0444450561994124E-2</v>
      </c>
      <c r="AB90" s="97">
        <v>7.4138519623609636E-2</v>
      </c>
      <c r="AC90" s="97"/>
    </row>
    <row r="91" spans="1:41" ht="14.5" customHeight="1" x14ac:dyDescent="0.35">
      <c r="A91" s="107" t="s">
        <v>156</v>
      </c>
      <c r="B91" s="107" t="s">
        <v>36</v>
      </c>
      <c r="C91" s="107">
        <v>39</v>
      </c>
      <c r="D91" s="107" t="s">
        <v>23</v>
      </c>
      <c r="E91" s="107" t="s">
        <v>149</v>
      </c>
      <c r="F91" s="107" t="s">
        <v>137</v>
      </c>
      <c r="G91" s="107" t="s">
        <v>137</v>
      </c>
      <c r="H91" s="121">
        <v>0</v>
      </c>
      <c r="I91" s="17">
        <v>197285</v>
      </c>
      <c r="J91" s="150">
        <f>Table15[[#This Row],[SARS-CoV-2 reads match to NT per million library reads]]/10000</f>
        <v>0</v>
      </c>
      <c r="K91" s="17">
        <v>99.040999999999997</v>
      </c>
      <c r="L91" s="17">
        <v>1.49</v>
      </c>
      <c r="M91" s="17">
        <v>55029</v>
      </c>
      <c r="N91" s="17">
        <v>55025</v>
      </c>
      <c r="O91" s="17">
        <v>54501</v>
      </c>
      <c r="P91" s="17">
        <v>36663</v>
      </c>
      <c r="Q91" s="17">
        <v>11965</v>
      </c>
      <c r="R91" s="155">
        <f t="shared" si="0"/>
        <v>21.953725619713399</v>
      </c>
      <c r="S91" s="107">
        <v>16</v>
      </c>
      <c r="T91" s="107">
        <v>14</v>
      </c>
      <c r="U91" s="107">
        <v>1</v>
      </c>
      <c r="W91" s="145"/>
      <c r="Y91" s="95" t="s">
        <v>126</v>
      </c>
      <c r="Z91" s="97"/>
      <c r="AA91" s="97"/>
      <c r="AB91" s="97"/>
      <c r="AC91" s="97"/>
    </row>
    <row r="92" spans="1:41" ht="14.5" x14ac:dyDescent="0.35">
      <c r="A92" s="8" t="s">
        <v>157</v>
      </c>
      <c r="B92" s="8" t="s">
        <v>158</v>
      </c>
      <c r="C92" s="126">
        <v>47</v>
      </c>
      <c r="D92" s="126" t="s">
        <v>23</v>
      </c>
      <c r="E92" s="126" t="s">
        <v>92</v>
      </c>
      <c r="F92" s="126">
        <v>25</v>
      </c>
      <c r="G92" s="126">
        <v>24.9</v>
      </c>
      <c r="H92" s="8">
        <v>214175</v>
      </c>
      <c r="I92" s="8">
        <v>396664</v>
      </c>
      <c r="J92" s="149">
        <f>Table15[[#This Row],[SARS-CoV-2 reads match to NT per million library reads]]/10000</f>
        <v>21.4175</v>
      </c>
      <c r="K92" s="8">
        <v>99.85</v>
      </c>
      <c r="L92" s="8">
        <v>3.35</v>
      </c>
      <c r="M92" s="8">
        <v>270440</v>
      </c>
      <c r="N92" s="8">
        <v>270437</v>
      </c>
      <c r="O92" s="8">
        <v>270034</v>
      </c>
      <c r="P92" s="8">
        <v>80685</v>
      </c>
      <c r="Q92" s="8">
        <v>181106</v>
      </c>
      <c r="R92" s="158">
        <f t="shared" si="0"/>
        <v>67.067850715095133</v>
      </c>
      <c r="S92" s="134">
        <v>3</v>
      </c>
      <c r="T92" s="134">
        <v>0</v>
      </c>
      <c r="U92" s="134">
        <v>1</v>
      </c>
      <c r="W92" s="8"/>
      <c r="Y92" s="95" t="s">
        <v>141</v>
      </c>
      <c r="Z92" s="92">
        <v>1</v>
      </c>
      <c r="AA92" s="92"/>
      <c r="AB92" s="92"/>
      <c r="AC92" s="97"/>
    </row>
    <row r="93" spans="1:41" ht="14.5" x14ac:dyDescent="0.35">
      <c r="A93" s="8" t="s">
        <v>159</v>
      </c>
      <c r="B93" s="8" t="s">
        <v>160</v>
      </c>
      <c r="C93" s="134">
        <v>32</v>
      </c>
      <c r="D93" s="134" t="s">
        <v>23</v>
      </c>
      <c r="E93" s="8" t="s">
        <v>92</v>
      </c>
      <c r="F93" s="126">
        <v>23.3</v>
      </c>
      <c r="G93" s="126">
        <v>24.6</v>
      </c>
      <c r="H93" s="8">
        <v>10170</v>
      </c>
      <c r="I93" s="119">
        <v>288018</v>
      </c>
      <c r="J93" s="149">
        <f>Table15[[#This Row],[SARS-CoV-2 reads match to NT per million library reads]]/10000</f>
        <v>1.0169999999999999</v>
      </c>
      <c r="K93" s="119">
        <v>99.412000000000006</v>
      </c>
      <c r="L93" s="119">
        <v>1.23</v>
      </c>
      <c r="M93" s="119">
        <v>31968</v>
      </c>
      <c r="N93" s="119">
        <v>31966</v>
      </c>
      <c r="O93" s="119">
        <v>31780</v>
      </c>
      <c r="P93" s="119">
        <v>25842</v>
      </c>
      <c r="Q93" s="119">
        <v>10576</v>
      </c>
      <c r="R93" s="156">
        <f t="shared" si="0"/>
        <v>33.27879169288861</v>
      </c>
      <c r="S93" s="134">
        <v>2</v>
      </c>
      <c r="T93" s="134">
        <v>0</v>
      </c>
      <c r="U93" s="134">
        <v>1</v>
      </c>
      <c r="W93" s="8"/>
      <c r="Y93" s="95" t="s">
        <v>142</v>
      </c>
      <c r="Z93" s="92">
        <v>1.0159596281845354E-4</v>
      </c>
      <c r="AA93" s="92"/>
      <c r="AB93" s="92"/>
      <c r="AC93" s="97"/>
    </row>
    <row r="94" spans="1:41" ht="14.5" x14ac:dyDescent="0.35">
      <c r="A94" s="8" t="s">
        <v>161</v>
      </c>
      <c r="B94" s="8" t="s">
        <v>160</v>
      </c>
      <c r="C94" s="134">
        <v>37</v>
      </c>
      <c r="D94" s="134" t="s">
        <v>23</v>
      </c>
      <c r="E94" s="8" t="s">
        <v>92</v>
      </c>
      <c r="F94" s="126">
        <v>25.7</v>
      </c>
      <c r="G94" s="126">
        <v>27</v>
      </c>
      <c r="H94" s="8">
        <v>57</v>
      </c>
      <c r="I94" s="119">
        <v>247529</v>
      </c>
      <c r="J94" s="149">
        <f>Table15[[#This Row],[SARS-CoV-2 reads match to NT per million library reads]]/10000</f>
        <v>5.7000000000000002E-3</v>
      </c>
      <c r="K94" s="119">
        <v>98.266999999999996</v>
      </c>
      <c r="L94" s="119">
        <v>1.18</v>
      </c>
      <c r="M94" s="119">
        <v>26719</v>
      </c>
      <c r="N94" s="119">
        <v>26719</v>
      </c>
      <c r="O94" s="119">
        <v>26256</v>
      </c>
      <c r="P94" s="119">
        <v>22287</v>
      </c>
      <c r="Q94" s="119">
        <v>1024</v>
      </c>
      <c r="R94" s="156">
        <f t="shared" si="0"/>
        <v>3.9000609384521634</v>
      </c>
      <c r="S94" s="134">
        <v>4</v>
      </c>
      <c r="T94" s="134">
        <v>1</v>
      </c>
      <c r="U94" s="134">
        <v>1</v>
      </c>
      <c r="W94" s="8"/>
      <c r="Y94" s="95" t="s">
        <v>143</v>
      </c>
      <c r="Z94" s="92">
        <v>3.4606937425033595E-3</v>
      </c>
      <c r="AA94" s="95">
        <v>0.23772651199298112</v>
      </c>
      <c r="AB94" s="92"/>
      <c r="AC94" s="97"/>
    </row>
    <row r="95" spans="1:41" ht="14.5" x14ac:dyDescent="0.35">
      <c r="A95" s="8" t="s">
        <v>162</v>
      </c>
      <c r="B95" s="8" t="s">
        <v>160</v>
      </c>
      <c r="C95" s="134">
        <v>57</v>
      </c>
      <c r="D95" s="134" t="s">
        <v>23</v>
      </c>
      <c r="E95" s="8" t="s">
        <v>92</v>
      </c>
      <c r="F95" s="126">
        <v>25.8</v>
      </c>
      <c r="G95" s="126">
        <v>26.5</v>
      </c>
      <c r="H95" s="8">
        <v>8</v>
      </c>
      <c r="I95" s="119">
        <v>301586</v>
      </c>
      <c r="J95" s="149">
        <f>Table15[[#This Row],[SARS-CoV-2 reads match to NT per million library reads]]/10000</f>
        <v>8.0000000000000004E-4</v>
      </c>
      <c r="K95" s="119">
        <v>99.251000000000005</v>
      </c>
      <c r="L95" s="119">
        <v>1.1100000000000001</v>
      </c>
      <c r="M95" s="119">
        <v>29782</v>
      </c>
      <c r="N95" s="119">
        <v>29781</v>
      </c>
      <c r="O95" s="119">
        <v>29559</v>
      </c>
      <c r="P95" s="119">
        <v>26718</v>
      </c>
      <c r="Q95" s="119">
        <v>811</v>
      </c>
      <c r="R95" s="156">
        <f t="shared" si="0"/>
        <v>2.7436652119489833</v>
      </c>
      <c r="S95" s="134">
        <v>2</v>
      </c>
      <c r="T95" s="134">
        <v>1</v>
      </c>
      <c r="U95" s="134">
        <v>2</v>
      </c>
      <c r="W95" s="8"/>
      <c r="Y95" s="101" t="s">
        <v>144</v>
      </c>
      <c r="Z95" s="102">
        <v>7.3856909016833971E-4</v>
      </c>
      <c r="AA95" s="102">
        <v>3.3766173846587656E-7</v>
      </c>
      <c r="AB95" s="102">
        <v>6.7504962091867351E-4</v>
      </c>
      <c r="AC95" s="102"/>
    </row>
    <row r="96" spans="1:41" ht="14.5" x14ac:dyDescent="0.35">
      <c r="A96" s="8" t="s">
        <v>163</v>
      </c>
      <c r="B96" s="8" t="s">
        <v>160</v>
      </c>
      <c r="C96" s="134">
        <v>38</v>
      </c>
      <c r="D96" s="134" t="s">
        <v>42</v>
      </c>
      <c r="E96" s="8" t="s">
        <v>92</v>
      </c>
      <c r="F96" s="126">
        <v>27.2</v>
      </c>
      <c r="G96" s="126">
        <v>28.1</v>
      </c>
      <c r="H96" s="8">
        <v>2</v>
      </c>
      <c r="I96" s="119">
        <v>144652</v>
      </c>
      <c r="J96" s="149">
        <f>Table15[[#This Row],[SARS-CoV-2 reads match to NT per million library reads]]/10000</f>
        <v>2.0000000000000001E-4</v>
      </c>
      <c r="K96" s="119">
        <v>98.78</v>
      </c>
      <c r="L96" s="119">
        <v>1.17</v>
      </c>
      <c r="M96" s="119">
        <v>19175</v>
      </c>
      <c r="N96" s="119">
        <v>19173</v>
      </c>
      <c r="O96" s="119">
        <v>18941</v>
      </c>
      <c r="P96" s="119">
        <v>16241</v>
      </c>
      <c r="Q96" s="119">
        <v>2890</v>
      </c>
      <c r="R96" s="156">
        <f t="shared" si="0"/>
        <v>15.257906129560213</v>
      </c>
      <c r="S96" s="134">
        <v>3</v>
      </c>
      <c r="T96" s="134">
        <v>2</v>
      </c>
      <c r="U96" s="134">
        <v>1</v>
      </c>
      <c r="W96" s="8"/>
      <c r="Y96" s="103" t="s">
        <v>164</v>
      </c>
      <c r="Z96" s="104"/>
      <c r="AA96" s="104"/>
      <c r="AB96" s="105"/>
      <c r="AC96" s="104"/>
    </row>
    <row r="97" spans="1:23" ht="14.5" x14ac:dyDescent="0.35">
      <c r="A97" s="8" t="s">
        <v>165</v>
      </c>
      <c r="B97" s="8" t="s">
        <v>160</v>
      </c>
      <c r="C97" s="134">
        <v>34</v>
      </c>
      <c r="D97" s="134" t="s">
        <v>23</v>
      </c>
      <c r="E97" s="8" t="s">
        <v>92</v>
      </c>
      <c r="F97" s="126">
        <v>26.2</v>
      </c>
      <c r="G97" s="126">
        <v>26</v>
      </c>
      <c r="H97" s="8">
        <v>117</v>
      </c>
      <c r="I97" s="119">
        <v>153370</v>
      </c>
      <c r="J97" s="149">
        <f>Table15[[#This Row],[SARS-CoV-2 reads match to NT per million library reads]]/10000</f>
        <v>1.17E-2</v>
      </c>
      <c r="K97" s="119">
        <v>98.356999999999999</v>
      </c>
      <c r="L97" s="119">
        <v>1.05</v>
      </c>
      <c r="M97" s="119">
        <v>18136</v>
      </c>
      <c r="N97" s="119">
        <v>18134</v>
      </c>
      <c r="O97" s="119">
        <v>17838</v>
      </c>
      <c r="P97" s="119">
        <v>16983</v>
      </c>
      <c r="Q97" s="119">
        <v>1194</v>
      </c>
      <c r="R97" s="156">
        <f t="shared" si="0"/>
        <v>6.6935755129498826</v>
      </c>
      <c r="S97" s="134">
        <v>4</v>
      </c>
      <c r="T97" s="134">
        <v>2</v>
      </c>
      <c r="U97" s="134">
        <v>1</v>
      </c>
      <c r="W97" s="8"/>
    </row>
    <row r="98" spans="1:23" ht="14.5" x14ac:dyDescent="0.35">
      <c r="A98" s="8" t="s">
        <v>166</v>
      </c>
      <c r="B98" s="8" t="s">
        <v>160</v>
      </c>
      <c r="C98" s="134">
        <v>22</v>
      </c>
      <c r="D98" s="134" t="s">
        <v>23</v>
      </c>
      <c r="E98" s="8" t="s">
        <v>92</v>
      </c>
      <c r="F98" s="126">
        <v>19.600000000000001</v>
      </c>
      <c r="G98" s="126">
        <v>21.7</v>
      </c>
      <c r="H98" s="135">
        <v>0</v>
      </c>
      <c r="I98" s="119">
        <v>568692</v>
      </c>
      <c r="J98" s="149">
        <f>Table15[[#This Row],[SARS-CoV-2 reads match to NT per million library reads]]/10000</f>
        <v>0</v>
      </c>
      <c r="K98" s="119">
        <v>99.572999999999993</v>
      </c>
      <c r="L98" s="119">
        <v>1.74</v>
      </c>
      <c r="M98" s="119">
        <v>81501</v>
      </c>
      <c r="N98" s="119">
        <v>81491</v>
      </c>
      <c r="O98" s="119">
        <v>81153</v>
      </c>
      <c r="P98" s="119">
        <v>46609</v>
      </c>
      <c r="Q98" s="119">
        <v>2590</v>
      </c>
      <c r="R98" s="156">
        <f t="shared" si="0"/>
        <v>3.1915024706418742</v>
      </c>
      <c r="S98" s="134">
        <v>4</v>
      </c>
      <c r="T98" s="134">
        <v>2</v>
      </c>
      <c r="U98" s="134">
        <v>1</v>
      </c>
      <c r="W98" s="8"/>
    </row>
    <row r="99" spans="1:23" ht="14.5" x14ac:dyDescent="0.35">
      <c r="A99" s="8" t="s">
        <v>167</v>
      </c>
      <c r="B99" s="8" t="s">
        <v>160</v>
      </c>
      <c r="C99" s="134">
        <v>35</v>
      </c>
      <c r="D99" s="134" t="s">
        <v>42</v>
      </c>
      <c r="E99" s="8" t="s">
        <v>92</v>
      </c>
      <c r="F99" s="126">
        <v>23</v>
      </c>
      <c r="G99" s="126">
        <v>23.3</v>
      </c>
      <c r="H99" s="135">
        <v>0</v>
      </c>
      <c r="I99" s="119">
        <v>216232</v>
      </c>
      <c r="J99" s="149">
        <f>Table15[[#This Row],[SARS-CoV-2 reads match to NT per million library reads]]/10000</f>
        <v>0</v>
      </c>
      <c r="K99" s="119">
        <v>95.435000000000002</v>
      </c>
      <c r="L99" s="119">
        <v>1.02</v>
      </c>
      <c r="M99" s="119">
        <v>10646</v>
      </c>
      <c r="N99" s="119">
        <v>10642</v>
      </c>
      <c r="O99" s="119">
        <v>10160</v>
      </c>
      <c r="P99" s="119">
        <v>9950</v>
      </c>
      <c r="Q99" s="119">
        <v>140</v>
      </c>
      <c r="R99" s="157">
        <f t="shared" si="0"/>
        <v>1.3779527559055118</v>
      </c>
      <c r="S99" s="134">
        <v>0</v>
      </c>
      <c r="T99" s="134">
        <v>0</v>
      </c>
      <c r="U99" s="134">
        <v>0</v>
      </c>
      <c r="W99" s="8"/>
    </row>
    <row r="100" spans="1:23" ht="14.5" x14ac:dyDescent="0.35">
      <c r="A100" s="8" t="s">
        <v>168</v>
      </c>
      <c r="B100" s="8" t="s">
        <v>160</v>
      </c>
      <c r="C100" s="134">
        <v>45</v>
      </c>
      <c r="D100" s="134" t="s">
        <v>23</v>
      </c>
      <c r="E100" s="8" t="s">
        <v>92</v>
      </c>
      <c r="F100" s="126">
        <v>25.8</v>
      </c>
      <c r="G100" s="126">
        <v>26.3</v>
      </c>
      <c r="H100" s="8">
        <v>37</v>
      </c>
      <c r="I100" s="119">
        <v>81405</v>
      </c>
      <c r="J100" s="149">
        <f>Table15[[#This Row],[SARS-CoV-2 reads match to NT per million library reads]]/10000</f>
        <v>3.7000000000000002E-3</v>
      </c>
      <c r="K100" s="119">
        <v>98.929000000000002</v>
      </c>
      <c r="L100" s="119">
        <v>1.32</v>
      </c>
      <c r="M100" s="119">
        <v>16146</v>
      </c>
      <c r="N100" s="119">
        <v>16142</v>
      </c>
      <c r="O100" s="119">
        <v>15973</v>
      </c>
      <c r="P100" s="119">
        <v>12101</v>
      </c>
      <c r="Q100" s="119">
        <v>1105</v>
      </c>
      <c r="R100" s="156">
        <f t="shared" si="0"/>
        <v>6.9179239967445056</v>
      </c>
      <c r="S100" s="134">
        <v>5</v>
      </c>
      <c r="T100" s="134">
        <v>3</v>
      </c>
      <c r="U100" s="134">
        <v>2</v>
      </c>
      <c r="W100" s="8"/>
    </row>
    <row r="101" spans="1:23" ht="14.5" x14ac:dyDescent="0.35">
      <c r="A101" s="8" t="s">
        <v>169</v>
      </c>
      <c r="B101" s="8" t="s">
        <v>160</v>
      </c>
      <c r="C101" s="134">
        <v>32</v>
      </c>
      <c r="D101" s="134" t="s">
        <v>23</v>
      </c>
      <c r="E101" s="8" t="s">
        <v>92</v>
      </c>
      <c r="F101" s="126">
        <v>27.4</v>
      </c>
      <c r="G101" s="126">
        <v>28</v>
      </c>
      <c r="H101" s="8">
        <v>65</v>
      </c>
      <c r="I101" s="119">
        <v>193978</v>
      </c>
      <c r="J101" s="149">
        <f>Table15[[#This Row],[SARS-CoV-2 reads match to NT per million library reads]]/10000</f>
        <v>6.4999999999999997E-3</v>
      </c>
      <c r="K101" s="119">
        <v>98.733000000000004</v>
      </c>
      <c r="L101" s="119">
        <v>1.0900000000000001</v>
      </c>
      <c r="M101" s="119">
        <v>14203</v>
      </c>
      <c r="N101" s="119">
        <v>14202</v>
      </c>
      <c r="O101" s="119">
        <v>14023</v>
      </c>
      <c r="P101" s="119">
        <v>12886</v>
      </c>
      <c r="Q101" s="119">
        <v>910</v>
      </c>
      <c r="R101" s="156">
        <f t="shared" si="0"/>
        <v>6.4893389431648005</v>
      </c>
      <c r="S101" s="134">
        <v>3</v>
      </c>
      <c r="T101" s="134">
        <v>1</v>
      </c>
      <c r="U101" s="134">
        <v>0</v>
      </c>
      <c r="W101" s="8"/>
    </row>
    <row r="102" spans="1:23" ht="14.5" x14ac:dyDescent="0.35">
      <c r="A102" s="8" t="s">
        <v>170</v>
      </c>
      <c r="B102" s="8" t="s">
        <v>171</v>
      </c>
      <c r="C102" s="126">
        <v>47</v>
      </c>
      <c r="D102" s="126" t="s">
        <v>23</v>
      </c>
      <c r="E102" s="8" t="s">
        <v>92</v>
      </c>
      <c r="F102" s="126">
        <v>23.3</v>
      </c>
      <c r="G102" s="126">
        <v>26.1</v>
      </c>
      <c r="H102" s="8">
        <v>1025</v>
      </c>
      <c r="I102" s="119">
        <v>1707239</v>
      </c>
      <c r="J102" s="149">
        <f>Table15[[#This Row],[SARS-CoV-2 reads match to NT per million library reads]]/10000</f>
        <v>0.10249999999999999</v>
      </c>
      <c r="K102" s="119">
        <v>99.700999999999993</v>
      </c>
      <c r="L102" s="119">
        <v>1.37</v>
      </c>
      <c r="M102" s="119">
        <v>129041</v>
      </c>
      <c r="N102" s="119">
        <v>129038</v>
      </c>
      <c r="O102" s="119">
        <v>128655</v>
      </c>
      <c r="P102" s="119">
        <v>93849</v>
      </c>
      <c r="Q102" s="119">
        <v>47059</v>
      </c>
      <c r="R102" s="156">
        <f t="shared" si="0"/>
        <v>36.577668959620688</v>
      </c>
      <c r="S102" s="144">
        <v>5</v>
      </c>
      <c r="T102" s="144">
        <v>3</v>
      </c>
      <c r="U102" s="144">
        <v>2</v>
      </c>
      <c r="W102" s="8"/>
    </row>
    <row r="103" spans="1:23" ht="13" customHeight="1" x14ac:dyDescent="0.3">
      <c r="A103" s="71"/>
      <c r="B103" s="71"/>
      <c r="C103" s="71"/>
      <c r="D103" s="71"/>
      <c r="E103" s="71"/>
      <c r="F103" s="72">
        <f>AVERAGE(F2:F79,F92:F102)</f>
        <v>23.417640449438203</v>
      </c>
      <c r="G103" s="72">
        <f>AVERAGE(G2:G79,G92:G102)</f>
        <v>24.4476404494382</v>
      </c>
      <c r="H103" s="72">
        <f>AVERAGE(H2:H79,H92:H102)</f>
        <v>73917.703858528082</v>
      </c>
      <c r="I103" s="72">
        <f>AVERAGE(I2:I102)</f>
        <v>2862796.6435643565</v>
      </c>
      <c r="J103" s="72">
        <f>AVERAGE(J2:J79,J92:J102)</f>
        <v>7.3917703858528094</v>
      </c>
      <c r="K103" s="72">
        <f>AVERAGE(K2:K102)</f>
        <v>98.442861386138631</v>
      </c>
      <c r="L103" s="72">
        <f>AVERAGE(L2:L102)</f>
        <v>2.4088118811881194</v>
      </c>
      <c r="M103" s="72">
        <f>AVERAGE(M2:M102)</f>
        <v>578260.5544554455</v>
      </c>
      <c r="N103" s="72">
        <f>AVERAGE(N2:N102)</f>
        <v>578158.68316831684</v>
      </c>
      <c r="O103" s="72">
        <f>AVERAGE(O2:O102)</f>
        <v>567502.33663366339</v>
      </c>
      <c r="P103" s="72">
        <f>AVERAGE(P2:P102)</f>
        <v>270595.58415841585</v>
      </c>
      <c r="Q103" s="72">
        <f>AVERAGE(Q2:Q102)</f>
        <v>369014.91089108912</v>
      </c>
      <c r="R103" s="72">
        <f>AVERAGE(R2:R102)</f>
        <v>44.58021863249499</v>
      </c>
      <c r="S103" s="72">
        <f>AVERAGE(S2:S102)</f>
        <v>13.316831683168317</v>
      </c>
      <c r="T103" s="72">
        <f t="shared" ref="T103:U103" si="1">AVERAGE(T2:T102)</f>
        <v>8.3069306930693063</v>
      </c>
      <c r="U103" s="72">
        <f t="shared" si="1"/>
        <v>3.1386138613861387</v>
      </c>
      <c r="V103" s="86" t="s">
        <v>172</v>
      </c>
    </row>
    <row r="104" spans="1:23" ht="13" customHeight="1" x14ac:dyDescent="0.3">
      <c r="A104" s="71"/>
      <c r="B104" s="71"/>
      <c r="C104" s="71"/>
      <c r="D104" s="71"/>
      <c r="E104" s="71"/>
      <c r="F104" s="72">
        <f>STDEV(F2:F79,F92:F102)</f>
        <v>2.2690977494429521</v>
      </c>
      <c r="G104" s="72">
        <f>STDEV(G2:G79,G92:G102)</f>
        <v>1.8802067236875302</v>
      </c>
      <c r="H104" s="72">
        <f>STDEV(H2:H79,H92:H102)</f>
        <v>159415.81201557934</v>
      </c>
      <c r="I104" s="72">
        <f>STDEV(I2:I102)</f>
        <v>4496746.9756427733</v>
      </c>
      <c r="J104" s="72">
        <f>STDEV(J2:J79,J92:J102)</f>
        <v>15.941581201557929</v>
      </c>
      <c r="K104" s="72">
        <f>STDEV(K2:K102)</f>
        <v>2.998969753197597</v>
      </c>
      <c r="L104" s="72">
        <f>STDEV(L2:L102)</f>
        <v>2.1494963536273843</v>
      </c>
      <c r="M104" s="72">
        <f>STDEV(M2:M102)</f>
        <v>961549.83895673836</v>
      </c>
      <c r="N104" s="72">
        <f>STDEV(N2:N102)</f>
        <v>961528.24569234496</v>
      </c>
      <c r="O104" s="72">
        <f>STDEV(O2:O102)</f>
        <v>950549.10033514083</v>
      </c>
      <c r="P104" s="72">
        <f>STDEV(P2:P102)</f>
        <v>615080.31664809864</v>
      </c>
      <c r="Q104" s="72">
        <f>STDEV(Q2:Q102)</f>
        <v>714609.42934281379</v>
      </c>
      <c r="R104" s="72">
        <f>STDEV(R2:R102)</f>
        <v>28.218451059890548</v>
      </c>
      <c r="S104" s="72">
        <f>STDEV(S2:S102)</f>
        <v>16.913267391648077</v>
      </c>
      <c r="T104" s="72">
        <f t="shared" ref="T104:U104" si="2">STDEV(T2:T102)</f>
        <v>11.448792577610467</v>
      </c>
      <c r="U104" s="72">
        <f t="shared" si="2"/>
        <v>4.5497905511579253</v>
      </c>
      <c r="V104" s="86" t="s">
        <v>173</v>
      </c>
    </row>
    <row r="105" spans="1:23" ht="13" customHeight="1" x14ac:dyDescent="0.3">
      <c r="A105" s="71"/>
      <c r="B105" s="71"/>
      <c r="C105" s="71"/>
      <c r="D105" s="71"/>
      <c r="E105" s="71"/>
      <c r="F105" s="72">
        <f t="shared" ref="F105:U105" si="3">SUM(F2:F102)</f>
        <v>2084.17</v>
      </c>
      <c r="G105" s="72">
        <f t="shared" si="3"/>
        <v>2175.8399999999997</v>
      </c>
      <c r="H105" s="72">
        <f t="shared" si="3"/>
        <v>6578675.6434089988</v>
      </c>
      <c r="I105" s="72">
        <f t="shared" si="3"/>
        <v>289142461</v>
      </c>
      <c r="J105" s="72">
        <f t="shared" si="3"/>
        <v>657.8675643409</v>
      </c>
      <c r="K105" s="72">
        <f t="shared" si="3"/>
        <v>9942.7290000000012</v>
      </c>
      <c r="L105" s="72">
        <f t="shared" si="3"/>
        <v>243.29000000000005</v>
      </c>
      <c r="M105" s="72">
        <f t="shared" si="3"/>
        <v>58404316</v>
      </c>
      <c r="N105" s="72">
        <f t="shared" si="3"/>
        <v>58394027</v>
      </c>
      <c r="O105" s="72">
        <f t="shared" si="3"/>
        <v>57317736</v>
      </c>
      <c r="P105" s="72">
        <f t="shared" si="3"/>
        <v>27330154</v>
      </c>
      <c r="Q105" s="72">
        <f t="shared" si="3"/>
        <v>37270506</v>
      </c>
      <c r="R105" s="72">
        <f t="shared" si="3"/>
        <v>4502.6020818819943</v>
      </c>
      <c r="S105" s="72">
        <f t="shared" si="3"/>
        <v>1345</v>
      </c>
      <c r="T105" s="72">
        <f t="shared" si="3"/>
        <v>839</v>
      </c>
      <c r="U105" s="72">
        <f t="shared" si="3"/>
        <v>317</v>
      </c>
      <c r="V105" s="86" t="s">
        <v>174</v>
      </c>
    </row>
    <row r="107" spans="1:23" x14ac:dyDescent="0.3">
      <c r="S107" s="86">
        <f>SUM(S2:S102)</f>
        <v>1345</v>
      </c>
      <c r="T107" s="86">
        <f>SUM(T2:T102)</f>
        <v>839</v>
      </c>
      <c r="U107" s="86">
        <f>SUM(U2:U102)</f>
        <v>317</v>
      </c>
      <c r="V107" s="86" t="s">
        <v>174</v>
      </c>
    </row>
  </sheetData>
  <mergeCells count="4">
    <mergeCell ref="AE61:AG61"/>
    <mergeCell ref="Z62:AD62"/>
    <mergeCell ref="Z67:AG67"/>
    <mergeCell ref="Z72:AG72"/>
  </mergeCells>
  <pageMargins left="0.7" right="0.7" top="0.75" bottom="0.75" header="0.3" footer="0.3"/>
  <pageSetup paperSize="9" scale="10" fitToHeight="18725" orientation="portrait" r:id="rId1"/>
  <drawing r:id="rId2"/>
  <tableParts count="1">
    <tablePart r:id="rId3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D75CBC-5181-4DC3-AEF6-283935FE7B67}">
  <sheetPr>
    <pageSetUpPr fitToPage="1"/>
  </sheetPr>
  <dimension ref="A1:L84"/>
  <sheetViews>
    <sheetView zoomScale="92" zoomScaleNormal="92" workbookViewId="0">
      <pane ySplit="1" topLeftCell="A72" activePane="bottomLeft" state="frozen"/>
      <selection pane="bottomLeft" activeCell="I78" sqref="I78"/>
    </sheetView>
  </sheetViews>
  <sheetFormatPr defaultRowHeight="14.5" x14ac:dyDescent="0.35"/>
  <sheetData>
    <row r="1" spans="1:11" ht="92" thickBot="1" x14ac:dyDescent="0.4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175</v>
      </c>
      <c r="I1" s="5" t="s">
        <v>18</v>
      </c>
      <c r="J1" s="5" t="s">
        <v>19</v>
      </c>
      <c r="K1" s="5" t="s">
        <v>182</v>
      </c>
    </row>
    <row r="2" spans="1:11" x14ac:dyDescent="0.35">
      <c r="A2" s="3" t="s">
        <v>123</v>
      </c>
      <c r="B2" s="3" t="s">
        <v>22</v>
      </c>
      <c r="C2" s="3">
        <v>27</v>
      </c>
      <c r="D2" s="3" t="s">
        <v>42</v>
      </c>
      <c r="E2" s="3" t="s">
        <v>26</v>
      </c>
      <c r="F2" s="3">
        <v>22.5</v>
      </c>
      <c r="G2" s="3">
        <v>24.3</v>
      </c>
      <c r="H2" s="3">
        <v>49736.843794599998</v>
      </c>
      <c r="I2" s="3">
        <v>36</v>
      </c>
      <c r="J2" s="3">
        <v>23</v>
      </c>
      <c r="K2" s="3">
        <v>7</v>
      </c>
    </row>
    <row r="3" spans="1:11" x14ac:dyDescent="0.35">
      <c r="A3" s="4" t="s">
        <v>116</v>
      </c>
      <c r="B3" s="4" t="s">
        <v>22</v>
      </c>
      <c r="C3" s="4">
        <v>45</v>
      </c>
      <c r="D3" s="4" t="s">
        <v>42</v>
      </c>
      <c r="E3" s="4" t="s">
        <v>26</v>
      </c>
      <c r="F3" s="4">
        <v>21.8</v>
      </c>
      <c r="G3" s="4">
        <v>23.5</v>
      </c>
      <c r="H3" s="4">
        <v>228441.16151199999</v>
      </c>
      <c r="I3" s="4">
        <v>34</v>
      </c>
      <c r="J3" s="4">
        <v>25</v>
      </c>
      <c r="K3" s="4">
        <v>5</v>
      </c>
    </row>
    <row r="4" spans="1:11" x14ac:dyDescent="0.35">
      <c r="A4" s="3" t="s">
        <v>47</v>
      </c>
      <c r="B4" s="3" t="s">
        <v>22</v>
      </c>
      <c r="C4" s="3">
        <v>40</v>
      </c>
      <c r="D4" s="3" t="s">
        <v>42</v>
      </c>
      <c r="E4" s="3" t="s">
        <v>26</v>
      </c>
      <c r="F4" s="3">
        <v>27</v>
      </c>
      <c r="G4" s="3">
        <v>28.7</v>
      </c>
      <c r="H4" s="3"/>
      <c r="I4" s="3">
        <v>27</v>
      </c>
      <c r="J4" s="3">
        <v>20</v>
      </c>
      <c r="K4" s="3">
        <v>0</v>
      </c>
    </row>
    <row r="5" spans="1:11" x14ac:dyDescent="0.35">
      <c r="A5" s="4" t="s">
        <v>77</v>
      </c>
      <c r="B5" s="4" t="s">
        <v>22</v>
      </c>
      <c r="C5" s="4">
        <v>27</v>
      </c>
      <c r="D5" s="4" t="s">
        <v>42</v>
      </c>
      <c r="E5" s="4" t="s">
        <v>26</v>
      </c>
      <c r="F5" s="4">
        <v>27.9</v>
      </c>
      <c r="G5" s="4">
        <v>27.1</v>
      </c>
      <c r="H5" s="4"/>
      <c r="I5" s="4">
        <v>19</v>
      </c>
      <c r="J5" s="4">
        <v>14</v>
      </c>
      <c r="K5" s="4">
        <v>15</v>
      </c>
    </row>
    <row r="6" spans="1:11" x14ac:dyDescent="0.35">
      <c r="A6" s="3" t="s">
        <v>118</v>
      </c>
      <c r="B6" s="3" t="s">
        <v>22</v>
      </c>
      <c r="C6" s="3">
        <v>50</v>
      </c>
      <c r="D6" s="3" t="s">
        <v>42</v>
      </c>
      <c r="E6" s="3" t="s">
        <v>26</v>
      </c>
      <c r="F6" s="3">
        <v>22.2</v>
      </c>
      <c r="G6" s="3">
        <v>23</v>
      </c>
      <c r="H6" s="3">
        <v>562.68602209999995</v>
      </c>
      <c r="I6" s="3">
        <v>7</v>
      </c>
      <c r="J6" s="3">
        <v>5</v>
      </c>
      <c r="K6" s="3">
        <v>5</v>
      </c>
    </row>
    <row r="7" spans="1:11" x14ac:dyDescent="0.35">
      <c r="A7" s="4" t="s">
        <v>94</v>
      </c>
      <c r="B7" s="4" t="s">
        <v>38</v>
      </c>
      <c r="C7" s="4">
        <v>25</v>
      </c>
      <c r="D7" s="4" t="s">
        <v>42</v>
      </c>
      <c r="E7" s="4" t="s">
        <v>26</v>
      </c>
      <c r="F7" s="4">
        <v>24.1</v>
      </c>
      <c r="G7" s="4">
        <v>23.1</v>
      </c>
      <c r="H7" s="4">
        <v>489643.2143088</v>
      </c>
      <c r="I7" s="4">
        <v>6</v>
      </c>
      <c r="J7" s="4">
        <v>2</v>
      </c>
      <c r="K7" s="4">
        <v>1</v>
      </c>
    </row>
    <row r="8" spans="1:11" x14ac:dyDescent="0.35">
      <c r="A8" s="3" t="s">
        <v>113</v>
      </c>
      <c r="B8" s="3" t="s">
        <v>22</v>
      </c>
      <c r="C8" s="3">
        <v>38</v>
      </c>
      <c r="D8" s="3" t="s">
        <v>42</v>
      </c>
      <c r="E8" s="3" t="s">
        <v>26</v>
      </c>
      <c r="F8" s="3">
        <v>23.3</v>
      </c>
      <c r="G8" s="3">
        <v>24.5</v>
      </c>
      <c r="H8" s="3">
        <v>26647.9130826</v>
      </c>
      <c r="I8" s="3">
        <v>6</v>
      </c>
      <c r="J8" s="3">
        <v>2</v>
      </c>
      <c r="K8" s="3">
        <v>5</v>
      </c>
    </row>
    <row r="9" spans="1:11" x14ac:dyDescent="0.35">
      <c r="A9" s="4" t="s">
        <v>125</v>
      </c>
      <c r="B9" s="4" t="s">
        <v>22</v>
      </c>
      <c r="C9" s="4">
        <v>38</v>
      </c>
      <c r="D9" s="4" t="s">
        <v>42</v>
      </c>
      <c r="E9" s="4" t="s">
        <v>26</v>
      </c>
      <c r="F9" s="4">
        <v>23.1</v>
      </c>
      <c r="G9" s="4">
        <v>24</v>
      </c>
      <c r="H9" s="4">
        <v>295648.3295615</v>
      </c>
      <c r="I9" s="4">
        <v>6</v>
      </c>
      <c r="J9" s="4">
        <v>2</v>
      </c>
      <c r="K9" s="4">
        <v>4</v>
      </c>
    </row>
    <row r="10" spans="1:11" x14ac:dyDescent="0.35">
      <c r="A10" s="3" t="s">
        <v>71</v>
      </c>
      <c r="B10" s="3" t="s">
        <v>36</v>
      </c>
      <c r="C10" s="3">
        <v>65</v>
      </c>
      <c r="D10" s="3" t="s">
        <v>42</v>
      </c>
      <c r="E10" s="3" t="s">
        <v>26</v>
      </c>
      <c r="F10" s="3">
        <v>21.4</v>
      </c>
      <c r="G10" s="3">
        <v>22.3</v>
      </c>
      <c r="H10" s="3">
        <v>221839.32145240001</v>
      </c>
      <c r="I10" s="3">
        <v>5</v>
      </c>
      <c r="J10" s="3">
        <v>2</v>
      </c>
      <c r="K10" s="3">
        <v>1</v>
      </c>
    </row>
    <row r="11" spans="1:11" x14ac:dyDescent="0.35">
      <c r="A11" s="4" t="s">
        <v>101</v>
      </c>
      <c r="B11" s="4" t="s">
        <v>38</v>
      </c>
      <c r="C11" s="4">
        <v>60</v>
      </c>
      <c r="D11" s="4" t="s">
        <v>42</v>
      </c>
      <c r="E11" s="4" t="s">
        <v>26</v>
      </c>
      <c r="F11" s="4">
        <v>22.7</v>
      </c>
      <c r="G11" s="4">
        <v>23.6</v>
      </c>
      <c r="H11" s="4">
        <v>25381.8183742</v>
      </c>
      <c r="I11" s="4">
        <v>5</v>
      </c>
      <c r="J11" s="4">
        <v>2</v>
      </c>
      <c r="K11" s="4">
        <v>1</v>
      </c>
    </row>
    <row r="12" spans="1:11" x14ac:dyDescent="0.35">
      <c r="A12" s="3" t="s">
        <v>127</v>
      </c>
      <c r="B12" s="3" t="s">
        <v>36</v>
      </c>
      <c r="C12" s="3">
        <v>20</v>
      </c>
      <c r="D12" s="3" t="s">
        <v>42</v>
      </c>
      <c r="E12" s="3" t="s">
        <v>26</v>
      </c>
      <c r="F12" s="3">
        <v>19.3</v>
      </c>
      <c r="G12" s="3">
        <v>22</v>
      </c>
      <c r="H12" s="3">
        <v>9066.9976064999992</v>
      </c>
      <c r="I12" s="3">
        <v>5</v>
      </c>
      <c r="J12" s="3">
        <v>2</v>
      </c>
      <c r="K12" s="3">
        <v>1</v>
      </c>
    </row>
    <row r="13" spans="1:11" x14ac:dyDescent="0.35">
      <c r="A13" s="4" t="s">
        <v>46</v>
      </c>
      <c r="B13" s="4" t="s">
        <v>22</v>
      </c>
      <c r="C13" s="4">
        <v>27</v>
      </c>
      <c r="D13" s="4" t="s">
        <v>42</v>
      </c>
      <c r="E13" s="4" t="s">
        <v>26</v>
      </c>
      <c r="F13" s="4">
        <v>25.2</v>
      </c>
      <c r="G13" s="4">
        <v>26</v>
      </c>
      <c r="H13" s="4">
        <v>80346.306626899997</v>
      </c>
      <c r="I13" s="4">
        <v>4</v>
      </c>
      <c r="J13" s="4">
        <v>1</v>
      </c>
      <c r="K13" s="4">
        <v>1</v>
      </c>
    </row>
    <row r="14" spans="1:11" x14ac:dyDescent="0.35">
      <c r="A14" s="3" t="s">
        <v>67</v>
      </c>
      <c r="B14" s="3" t="s">
        <v>36</v>
      </c>
      <c r="C14" s="3">
        <v>50</v>
      </c>
      <c r="D14" s="3" t="s">
        <v>42</v>
      </c>
      <c r="E14" s="3" t="s">
        <v>26</v>
      </c>
      <c r="F14" s="3">
        <v>25.4</v>
      </c>
      <c r="G14" s="3">
        <v>26</v>
      </c>
      <c r="H14" s="3">
        <v>39.969687100000002</v>
      </c>
      <c r="I14" s="3">
        <v>3</v>
      </c>
      <c r="J14" s="3">
        <v>3</v>
      </c>
      <c r="K14" s="3">
        <v>4</v>
      </c>
    </row>
    <row r="15" spans="1:11" x14ac:dyDescent="0.35">
      <c r="A15" s="4" t="s">
        <v>69</v>
      </c>
      <c r="B15" s="4" t="s">
        <v>22</v>
      </c>
      <c r="C15" s="4">
        <v>60</v>
      </c>
      <c r="D15" s="4" t="s">
        <v>42</v>
      </c>
      <c r="E15" s="4" t="s">
        <v>26</v>
      </c>
      <c r="F15" s="4">
        <v>22.7</v>
      </c>
      <c r="G15" s="4">
        <v>24.2</v>
      </c>
      <c r="H15" s="4">
        <v>346439.1565253</v>
      </c>
      <c r="I15" s="4">
        <v>3</v>
      </c>
      <c r="J15" s="4">
        <v>2</v>
      </c>
      <c r="K15" s="4">
        <v>2</v>
      </c>
    </row>
    <row r="16" spans="1:11" x14ac:dyDescent="0.35">
      <c r="A16" s="3" t="s">
        <v>103</v>
      </c>
      <c r="B16" s="3" t="s">
        <v>22</v>
      </c>
      <c r="C16" s="3">
        <v>45</v>
      </c>
      <c r="D16" s="3" t="s">
        <v>42</v>
      </c>
      <c r="E16" s="3" t="s">
        <v>26</v>
      </c>
      <c r="F16" s="3">
        <v>25</v>
      </c>
      <c r="G16" s="3">
        <v>23.9</v>
      </c>
      <c r="H16" s="3">
        <v>723812.32351360004</v>
      </c>
      <c r="I16" s="3">
        <v>3</v>
      </c>
      <c r="J16" s="3">
        <v>1</v>
      </c>
      <c r="K16" s="3">
        <v>1</v>
      </c>
    </row>
    <row r="17" spans="1:11" x14ac:dyDescent="0.35">
      <c r="A17" s="4" t="s">
        <v>115</v>
      </c>
      <c r="B17" s="4" t="s">
        <v>22</v>
      </c>
      <c r="C17" s="4">
        <v>33</v>
      </c>
      <c r="D17" s="4" t="s">
        <v>42</v>
      </c>
      <c r="E17" s="4" t="s">
        <v>26</v>
      </c>
      <c r="F17" s="4">
        <v>24.3</v>
      </c>
      <c r="G17" s="4">
        <v>20.8</v>
      </c>
      <c r="H17" s="4">
        <v>551884.2398337</v>
      </c>
      <c r="I17" s="4">
        <v>3</v>
      </c>
      <c r="J17" s="4">
        <v>1</v>
      </c>
      <c r="K17" s="4">
        <v>1</v>
      </c>
    </row>
    <row r="18" spans="1:11" x14ac:dyDescent="0.35">
      <c r="A18" s="3" t="s">
        <v>56</v>
      </c>
      <c r="B18" s="3" t="s">
        <v>22</v>
      </c>
      <c r="C18" s="3">
        <v>50</v>
      </c>
      <c r="D18" s="3" t="s">
        <v>42</v>
      </c>
      <c r="E18" s="3" t="s">
        <v>26</v>
      </c>
      <c r="F18" s="3">
        <v>20.5</v>
      </c>
      <c r="G18" s="3">
        <v>22</v>
      </c>
      <c r="H18" s="3">
        <v>622232.84043370001</v>
      </c>
      <c r="I18" s="3">
        <v>2</v>
      </c>
      <c r="J18" s="3">
        <v>1</v>
      </c>
      <c r="K18" s="3">
        <v>1</v>
      </c>
    </row>
    <row r="19" spans="1:11" x14ac:dyDescent="0.35">
      <c r="A19" s="4" t="s">
        <v>49</v>
      </c>
      <c r="B19" s="4" t="s">
        <v>22</v>
      </c>
      <c r="C19" s="4">
        <v>43</v>
      </c>
      <c r="D19" s="4" t="s">
        <v>42</v>
      </c>
      <c r="E19" s="4" t="s">
        <v>26</v>
      </c>
      <c r="F19" s="4">
        <v>22</v>
      </c>
      <c r="G19" s="4">
        <v>23.2</v>
      </c>
      <c r="H19" s="4">
        <v>398.6155402</v>
      </c>
      <c r="I19" s="4">
        <v>2</v>
      </c>
      <c r="J19" s="4">
        <v>0</v>
      </c>
      <c r="K19" s="4">
        <v>1</v>
      </c>
    </row>
    <row r="20" spans="1:11" x14ac:dyDescent="0.35">
      <c r="A20" s="3" t="s">
        <v>55</v>
      </c>
      <c r="B20" s="3" t="s">
        <v>22</v>
      </c>
      <c r="C20" s="3">
        <v>24</v>
      </c>
      <c r="D20" s="3" t="s">
        <v>42</v>
      </c>
      <c r="E20" s="3" t="s">
        <v>26</v>
      </c>
      <c r="F20" s="3">
        <v>26</v>
      </c>
      <c r="G20" s="3">
        <v>27.2</v>
      </c>
      <c r="H20" s="3">
        <v>2620.8892541999999</v>
      </c>
      <c r="I20" s="3">
        <v>2</v>
      </c>
      <c r="J20" s="3">
        <v>0</v>
      </c>
      <c r="K20" s="3">
        <v>1</v>
      </c>
    </row>
    <row r="21" spans="1:11" x14ac:dyDescent="0.35">
      <c r="A21" s="4" t="s">
        <v>74</v>
      </c>
      <c r="B21" s="4" t="s">
        <v>36</v>
      </c>
      <c r="C21" s="4">
        <v>35</v>
      </c>
      <c r="D21" s="4" t="s">
        <v>42</v>
      </c>
      <c r="E21" s="4" t="s">
        <v>26</v>
      </c>
      <c r="F21" s="4">
        <v>22.8</v>
      </c>
      <c r="G21" s="4">
        <v>24</v>
      </c>
      <c r="H21" s="4">
        <v>10839.0614842</v>
      </c>
      <c r="I21" s="4">
        <v>2</v>
      </c>
      <c r="J21" s="4">
        <v>0</v>
      </c>
      <c r="K21" s="4">
        <v>1</v>
      </c>
    </row>
    <row r="22" spans="1:11" x14ac:dyDescent="0.35">
      <c r="A22" s="3" t="s">
        <v>78</v>
      </c>
      <c r="B22" s="3" t="s">
        <v>22</v>
      </c>
      <c r="C22" s="3">
        <v>29</v>
      </c>
      <c r="D22" s="3" t="s">
        <v>42</v>
      </c>
      <c r="E22" s="3" t="s">
        <v>26</v>
      </c>
      <c r="F22" s="3">
        <v>25.2</v>
      </c>
      <c r="G22" s="3">
        <v>26</v>
      </c>
      <c r="H22" s="3">
        <v>3889.8422231</v>
      </c>
      <c r="I22" s="3">
        <v>2</v>
      </c>
      <c r="J22" s="3">
        <v>0</v>
      </c>
      <c r="K22" s="3">
        <v>1</v>
      </c>
    </row>
    <row r="23" spans="1:11" x14ac:dyDescent="0.35">
      <c r="A23" s="4" t="s">
        <v>102</v>
      </c>
      <c r="B23" s="4" t="s">
        <v>38</v>
      </c>
      <c r="C23" s="4">
        <v>34</v>
      </c>
      <c r="D23" s="4" t="s">
        <v>42</v>
      </c>
      <c r="E23" s="4" t="s">
        <v>26</v>
      </c>
      <c r="F23" s="4">
        <v>25.2</v>
      </c>
      <c r="G23" s="4">
        <v>21.9</v>
      </c>
      <c r="H23" s="4">
        <v>501081.82670839998</v>
      </c>
      <c r="I23" s="4">
        <v>2</v>
      </c>
      <c r="J23" s="4">
        <v>0</v>
      </c>
      <c r="K23" s="4">
        <v>1</v>
      </c>
    </row>
    <row r="24" spans="1:11" x14ac:dyDescent="0.35">
      <c r="A24" s="3" t="s">
        <v>50</v>
      </c>
      <c r="B24" s="3" t="s">
        <v>36</v>
      </c>
      <c r="C24" s="3">
        <v>24</v>
      </c>
      <c r="D24" s="3" t="s">
        <v>42</v>
      </c>
      <c r="E24" s="3" t="s">
        <v>26</v>
      </c>
      <c r="F24" s="3">
        <v>21.7</v>
      </c>
      <c r="G24" s="3">
        <v>23.2</v>
      </c>
      <c r="H24" s="3">
        <v>333.19507370000002</v>
      </c>
      <c r="I24" s="3">
        <v>1</v>
      </c>
      <c r="J24" s="3">
        <v>0</v>
      </c>
      <c r="K24" s="3">
        <v>1</v>
      </c>
    </row>
    <row r="25" spans="1:11" x14ac:dyDescent="0.35">
      <c r="A25" s="4" t="s">
        <v>60</v>
      </c>
      <c r="B25" s="4" t="s">
        <v>22</v>
      </c>
      <c r="C25" s="4">
        <v>43</v>
      </c>
      <c r="D25" s="4" t="s">
        <v>42</v>
      </c>
      <c r="E25" s="4" t="s">
        <v>26</v>
      </c>
      <c r="F25" s="4">
        <v>22.8</v>
      </c>
      <c r="G25" s="4">
        <v>23.4</v>
      </c>
      <c r="H25" s="4">
        <v>71869.682165000006</v>
      </c>
      <c r="I25" s="4">
        <v>1</v>
      </c>
      <c r="J25" s="4">
        <v>0</v>
      </c>
      <c r="K25" s="4">
        <v>1</v>
      </c>
    </row>
    <row r="26" spans="1:11" x14ac:dyDescent="0.35">
      <c r="A26" s="3" t="s">
        <v>117</v>
      </c>
      <c r="B26" s="3" t="s">
        <v>22</v>
      </c>
      <c r="C26" s="3">
        <v>40</v>
      </c>
      <c r="D26" s="3" t="s">
        <v>23</v>
      </c>
      <c r="E26" s="3" t="s">
        <v>26</v>
      </c>
      <c r="F26" s="3">
        <v>26.5</v>
      </c>
      <c r="G26" s="3">
        <v>26</v>
      </c>
      <c r="H26" s="3"/>
      <c r="I26" s="3">
        <v>77</v>
      </c>
      <c r="J26" s="3">
        <v>48</v>
      </c>
      <c r="K26" s="3">
        <v>16</v>
      </c>
    </row>
    <row r="27" spans="1:11" x14ac:dyDescent="0.35">
      <c r="A27" s="4" t="s">
        <v>91</v>
      </c>
      <c r="B27" s="4" t="s">
        <v>38</v>
      </c>
      <c r="C27" s="4">
        <v>52</v>
      </c>
      <c r="D27" s="4" t="s">
        <v>23</v>
      </c>
      <c r="E27" s="4" t="s">
        <v>26</v>
      </c>
      <c r="F27" s="4">
        <v>21.9</v>
      </c>
      <c r="G27" s="4">
        <v>23.1</v>
      </c>
      <c r="H27" s="4">
        <v>17103.4572787</v>
      </c>
      <c r="I27" s="4">
        <v>70</v>
      </c>
      <c r="J27" s="4">
        <v>43</v>
      </c>
      <c r="K27" s="4">
        <v>11</v>
      </c>
    </row>
    <row r="28" spans="1:11" x14ac:dyDescent="0.35">
      <c r="A28" s="3" t="s">
        <v>45</v>
      </c>
      <c r="B28" s="3" t="s">
        <v>22</v>
      </c>
      <c r="C28" s="3">
        <v>40</v>
      </c>
      <c r="D28" s="3" t="s">
        <v>23</v>
      </c>
      <c r="E28" s="3" t="s">
        <v>26</v>
      </c>
      <c r="F28" s="3">
        <v>27.8</v>
      </c>
      <c r="G28" s="3">
        <v>29</v>
      </c>
      <c r="H28" s="3"/>
      <c r="I28" s="3">
        <v>60</v>
      </c>
      <c r="J28" s="3">
        <v>36</v>
      </c>
      <c r="K28" s="3">
        <v>6</v>
      </c>
    </row>
    <row r="29" spans="1:11" x14ac:dyDescent="0.35">
      <c r="A29" s="4" t="s">
        <v>52</v>
      </c>
      <c r="B29" s="4" t="s">
        <v>22</v>
      </c>
      <c r="C29" s="4">
        <v>29</v>
      </c>
      <c r="D29" s="4" t="s">
        <v>23</v>
      </c>
      <c r="E29" s="4" t="s">
        <v>26</v>
      </c>
      <c r="F29" s="4">
        <v>27</v>
      </c>
      <c r="G29" s="4">
        <v>26.5</v>
      </c>
      <c r="H29" s="4"/>
      <c r="I29" s="4">
        <v>54</v>
      </c>
      <c r="J29" s="4">
        <v>38</v>
      </c>
      <c r="K29" s="4">
        <v>31</v>
      </c>
    </row>
    <row r="30" spans="1:11" x14ac:dyDescent="0.35">
      <c r="A30" s="3" t="s">
        <v>129</v>
      </c>
      <c r="B30" s="3" t="s">
        <v>22</v>
      </c>
      <c r="C30" s="3">
        <v>51</v>
      </c>
      <c r="D30" s="3" t="s">
        <v>23</v>
      </c>
      <c r="E30" s="3" t="s">
        <v>26</v>
      </c>
      <c r="F30" s="3">
        <v>25.9</v>
      </c>
      <c r="G30" s="3">
        <v>26</v>
      </c>
      <c r="H30" s="3"/>
      <c r="I30" s="3">
        <v>53</v>
      </c>
      <c r="J30" s="3">
        <v>37</v>
      </c>
      <c r="K30" s="3">
        <v>6</v>
      </c>
    </row>
    <row r="31" spans="1:11" x14ac:dyDescent="0.35">
      <c r="A31" s="4" t="s">
        <v>93</v>
      </c>
      <c r="B31" s="4" t="s">
        <v>38</v>
      </c>
      <c r="C31" s="4">
        <v>28</v>
      </c>
      <c r="D31" s="4" t="s">
        <v>23</v>
      </c>
      <c r="E31" s="4" t="s">
        <v>26</v>
      </c>
      <c r="F31" s="4">
        <v>22.4</v>
      </c>
      <c r="G31" s="4">
        <v>24.5</v>
      </c>
      <c r="H31" s="4">
        <v>11579.0436907</v>
      </c>
      <c r="I31" s="4">
        <v>52</v>
      </c>
      <c r="J31" s="4">
        <v>30</v>
      </c>
      <c r="K31" s="4">
        <v>8</v>
      </c>
    </row>
    <row r="32" spans="1:11" x14ac:dyDescent="0.35">
      <c r="A32" s="3" t="s">
        <v>119</v>
      </c>
      <c r="B32" s="3" t="s">
        <v>22</v>
      </c>
      <c r="C32" s="3">
        <v>43</v>
      </c>
      <c r="D32" s="3" t="s">
        <v>23</v>
      </c>
      <c r="E32" s="3" t="s">
        <v>26</v>
      </c>
      <c r="F32" s="3">
        <v>22.6</v>
      </c>
      <c r="G32" s="3">
        <v>24.5</v>
      </c>
      <c r="H32" s="3">
        <v>82.1025858</v>
      </c>
      <c r="I32" s="3">
        <v>50</v>
      </c>
      <c r="J32" s="3">
        <v>32</v>
      </c>
      <c r="K32" s="3">
        <v>7</v>
      </c>
    </row>
    <row r="33" spans="1:11" x14ac:dyDescent="0.35">
      <c r="A33" s="4" t="s">
        <v>95</v>
      </c>
      <c r="B33" s="4" t="s">
        <v>22</v>
      </c>
      <c r="C33" s="4">
        <v>40</v>
      </c>
      <c r="D33" s="4" t="s">
        <v>23</v>
      </c>
      <c r="E33" s="4" t="s">
        <v>26</v>
      </c>
      <c r="F33" s="4">
        <v>24</v>
      </c>
      <c r="G33" s="4">
        <v>25.2</v>
      </c>
      <c r="H33" s="4">
        <v>120.7967136</v>
      </c>
      <c r="I33" s="4">
        <v>46</v>
      </c>
      <c r="J33" s="4">
        <v>30</v>
      </c>
      <c r="K33" s="4">
        <v>9</v>
      </c>
    </row>
    <row r="34" spans="1:11" x14ac:dyDescent="0.35">
      <c r="A34" s="3" t="s">
        <v>121</v>
      </c>
      <c r="B34" s="3" t="s">
        <v>22</v>
      </c>
      <c r="C34" s="3">
        <v>38</v>
      </c>
      <c r="D34" s="3" t="s">
        <v>23</v>
      </c>
      <c r="E34" s="3" t="s">
        <v>26</v>
      </c>
      <c r="F34" s="3">
        <v>24.7</v>
      </c>
      <c r="G34" s="3">
        <v>26</v>
      </c>
      <c r="H34" s="3">
        <v>5175.1590206999999</v>
      </c>
      <c r="I34" s="3">
        <v>41</v>
      </c>
      <c r="J34" s="3">
        <v>33</v>
      </c>
      <c r="K34" s="3">
        <v>4</v>
      </c>
    </row>
    <row r="35" spans="1:11" x14ac:dyDescent="0.35">
      <c r="A35" s="4" t="s">
        <v>62</v>
      </c>
      <c r="B35" s="4" t="s">
        <v>22</v>
      </c>
      <c r="C35" s="4">
        <v>44</v>
      </c>
      <c r="D35" s="4" t="s">
        <v>23</v>
      </c>
      <c r="E35" s="4" t="s">
        <v>26</v>
      </c>
      <c r="F35" s="4">
        <v>23.2</v>
      </c>
      <c r="G35" s="4">
        <v>24.5</v>
      </c>
      <c r="H35" s="4">
        <v>4963.5010756000001</v>
      </c>
      <c r="I35" s="4">
        <v>37</v>
      </c>
      <c r="J35" s="4">
        <v>24</v>
      </c>
      <c r="K35" s="4">
        <v>1</v>
      </c>
    </row>
    <row r="36" spans="1:11" x14ac:dyDescent="0.35">
      <c r="A36" s="3" t="s">
        <v>124</v>
      </c>
      <c r="B36" s="3" t="s">
        <v>22</v>
      </c>
      <c r="C36" s="3">
        <v>34</v>
      </c>
      <c r="D36" s="3" t="s">
        <v>23</v>
      </c>
      <c r="E36" s="3" t="s">
        <v>26</v>
      </c>
      <c r="F36" s="3">
        <v>21.8</v>
      </c>
      <c r="G36" s="3">
        <v>23.6</v>
      </c>
      <c r="H36" s="3">
        <v>6910.3576988000004</v>
      </c>
      <c r="I36" s="3">
        <v>30</v>
      </c>
      <c r="J36" s="3">
        <v>24</v>
      </c>
      <c r="K36" s="3">
        <v>8</v>
      </c>
    </row>
    <row r="37" spans="1:11" x14ac:dyDescent="0.35">
      <c r="A37" s="4" t="s">
        <v>44</v>
      </c>
      <c r="B37" s="4" t="s">
        <v>22</v>
      </c>
      <c r="C37" s="4">
        <v>57</v>
      </c>
      <c r="D37" s="4" t="s">
        <v>23</v>
      </c>
      <c r="E37" s="4" t="s">
        <v>26</v>
      </c>
      <c r="F37" s="4">
        <v>27.1</v>
      </c>
      <c r="G37" s="4">
        <v>27</v>
      </c>
      <c r="H37" s="4"/>
      <c r="I37" s="4">
        <v>22</v>
      </c>
      <c r="J37" s="4">
        <v>19</v>
      </c>
      <c r="K37" s="4">
        <v>8</v>
      </c>
    </row>
    <row r="38" spans="1:11" x14ac:dyDescent="0.35">
      <c r="A38" s="3" t="s">
        <v>48</v>
      </c>
      <c r="B38" s="3" t="s">
        <v>22</v>
      </c>
      <c r="C38" s="3">
        <v>25</v>
      </c>
      <c r="D38" s="3" t="s">
        <v>23</v>
      </c>
      <c r="E38" s="3" t="s">
        <v>26</v>
      </c>
      <c r="F38" s="3">
        <v>27.2</v>
      </c>
      <c r="G38" s="3">
        <v>26</v>
      </c>
      <c r="H38" s="3"/>
      <c r="I38" s="3">
        <v>21</v>
      </c>
      <c r="J38" s="3">
        <v>19</v>
      </c>
      <c r="K38" s="3">
        <v>11</v>
      </c>
    </row>
    <row r="39" spans="1:11" x14ac:dyDescent="0.35">
      <c r="A39" s="4" t="s">
        <v>122</v>
      </c>
      <c r="B39" s="4" t="s">
        <v>22</v>
      </c>
      <c r="C39" s="4">
        <v>46</v>
      </c>
      <c r="D39" s="4" t="s">
        <v>23</v>
      </c>
      <c r="E39" s="4" t="s">
        <v>26</v>
      </c>
      <c r="F39" s="4">
        <v>23.5</v>
      </c>
      <c r="G39" s="4">
        <v>24.9</v>
      </c>
      <c r="H39" s="4">
        <v>559.03583330000004</v>
      </c>
      <c r="I39" s="4">
        <v>19</v>
      </c>
      <c r="J39" s="4">
        <v>12</v>
      </c>
      <c r="K39" s="4">
        <v>5</v>
      </c>
    </row>
    <row r="40" spans="1:11" x14ac:dyDescent="0.35">
      <c r="A40" s="3" t="s">
        <v>54</v>
      </c>
      <c r="B40" s="3" t="s">
        <v>22</v>
      </c>
      <c r="C40" s="3">
        <v>50</v>
      </c>
      <c r="D40" s="3" t="s">
        <v>23</v>
      </c>
      <c r="E40" s="3" t="s">
        <v>26</v>
      </c>
      <c r="F40" s="3">
        <v>23</v>
      </c>
      <c r="G40" s="3">
        <v>24</v>
      </c>
      <c r="H40" s="3">
        <v>332.62114259999998</v>
      </c>
      <c r="I40" s="3">
        <v>10</v>
      </c>
      <c r="J40" s="3">
        <v>6</v>
      </c>
      <c r="K40" s="3">
        <v>4</v>
      </c>
    </row>
    <row r="41" spans="1:11" x14ac:dyDescent="0.35">
      <c r="A41" s="4" t="s">
        <v>105</v>
      </c>
      <c r="B41" s="4" t="s">
        <v>22</v>
      </c>
      <c r="C41" s="4">
        <v>31</v>
      </c>
      <c r="D41" s="4" t="s">
        <v>23</v>
      </c>
      <c r="E41" s="4" t="s">
        <v>26</v>
      </c>
      <c r="F41" s="4">
        <v>24.3</v>
      </c>
      <c r="G41" s="4">
        <v>26.7</v>
      </c>
      <c r="H41" s="4">
        <v>6331.8109522000004</v>
      </c>
      <c r="I41" s="4">
        <v>10</v>
      </c>
      <c r="J41" s="4">
        <v>3</v>
      </c>
      <c r="K41" s="4">
        <v>8</v>
      </c>
    </row>
    <row r="42" spans="1:11" x14ac:dyDescent="0.35">
      <c r="A42" s="3" t="s">
        <v>97</v>
      </c>
      <c r="B42" s="3" t="s">
        <v>36</v>
      </c>
      <c r="C42" s="3">
        <v>48</v>
      </c>
      <c r="D42" s="3" t="s">
        <v>23</v>
      </c>
      <c r="E42" s="3" t="s">
        <v>26</v>
      </c>
      <c r="F42" s="3">
        <v>22.9</v>
      </c>
      <c r="G42" s="3">
        <v>23.8</v>
      </c>
      <c r="H42" s="3">
        <v>400.50440689999999</v>
      </c>
      <c r="I42" s="3">
        <v>8</v>
      </c>
      <c r="J42" s="3">
        <v>6</v>
      </c>
      <c r="K42" s="3">
        <v>11</v>
      </c>
    </row>
    <row r="43" spans="1:11" x14ac:dyDescent="0.35">
      <c r="A43" s="4" t="s">
        <v>82</v>
      </c>
      <c r="B43" s="4" t="s">
        <v>36</v>
      </c>
      <c r="C43" s="4">
        <v>39</v>
      </c>
      <c r="D43" s="4" t="s">
        <v>23</v>
      </c>
      <c r="E43" s="4" t="s">
        <v>26</v>
      </c>
      <c r="F43" s="4">
        <v>23.1</v>
      </c>
      <c r="G43" s="4">
        <v>24.2</v>
      </c>
      <c r="H43" s="4">
        <v>149765.0083366</v>
      </c>
      <c r="I43" s="4">
        <v>8</v>
      </c>
      <c r="J43" s="4">
        <v>4</v>
      </c>
      <c r="K43" s="4">
        <v>1</v>
      </c>
    </row>
    <row r="44" spans="1:11" x14ac:dyDescent="0.35">
      <c r="A44" s="3" t="s">
        <v>70</v>
      </c>
      <c r="B44" s="3" t="s">
        <v>36</v>
      </c>
      <c r="C44" s="3">
        <v>31</v>
      </c>
      <c r="D44" s="3" t="s">
        <v>23</v>
      </c>
      <c r="E44" s="3" t="s">
        <v>26</v>
      </c>
      <c r="F44" s="3">
        <v>22.1</v>
      </c>
      <c r="G44" s="3">
        <v>24</v>
      </c>
      <c r="H44" s="3">
        <v>4790.5584957999999</v>
      </c>
      <c r="I44" s="3">
        <v>7</v>
      </c>
      <c r="J44" s="3">
        <v>4</v>
      </c>
      <c r="K44" s="3">
        <v>1</v>
      </c>
    </row>
    <row r="45" spans="1:11" x14ac:dyDescent="0.35">
      <c r="A45" s="4" t="s">
        <v>79</v>
      </c>
      <c r="B45" s="4" t="s">
        <v>36</v>
      </c>
      <c r="C45" s="4">
        <v>20</v>
      </c>
      <c r="D45" s="4" t="s">
        <v>23</v>
      </c>
      <c r="E45" s="4" t="s">
        <v>26</v>
      </c>
      <c r="F45" s="4">
        <v>21.9</v>
      </c>
      <c r="G45" s="4">
        <v>23</v>
      </c>
      <c r="H45" s="4">
        <v>19717.800111500001</v>
      </c>
      <c r="I45" s="4">
        <v>7</v>
      </c>
      <c r="J45" s="4">
        <v>4</v>
      </c>
      <c r="K45" s="4">
        <v>1</v>
      </c>
    </row>
    <row r="46" spans="1:11" x14ac:dyDescent="0.35">
      <c r="A46" s="3" t="s">
        <v>130</v>
      </c>
      <c r="B46" s="3" t="s">
        <v>22</v>
      </c>
      <c r="C46" s="3">
        <v>28</v>
      </c>
      <c r="D46" s="3" t="s">
        <v>23</v>
      </c>
      <c r="E46" s="3" t="s">
        <v>26</v>
      </c>
      <c r="F46" s="3">
        <v>25.2</v>
      </c>
      <c r="G46" s="3">
        <v>26</v>
      </c>
      <c r="H46" s="3">
        <v>191.15898250000001</v>
      </c>
      <c r="I46" s="3">
        <v>6</v>
      </c>
      <c r="J46" s="3">
        <v>4</v>
      </c>
      <c r="K46" s="3">
        <v>1</v>
      </c>
    </row>
    <row r="47" spans="1:11" x14ac:dyDescent="0.35">
      <c r="A47" s="4" t="s">
        <v>75</v>
      </c>
      <c r="B47" s="4" t="s">
        <v>36</v>
      </c>
      <c r="C47" s="4">
        <v>32</v>
      </c>
      <c r="D47" s="4" t="s">
        <v>23</v>
      </c>
      <c r="E47" s="4" t="s">
        <v>26</v>
      </c>
      <c r="F47" s="4">
        <v>23.3</v>
      </c>
      <c r="G47" s="4">
        <v>24.8</v>
      </c>
      <c r="H47" s="4">
        <v>4641.5096842000003</v>
      </c>
      <c r="I47" s="4">
        <v>6</v>
      </c>
      <c r="J47" s="4">
        <v>3</v>
      </c>
      <c r="K47" s="4">
        <v>2</v>
      </c>
    </row>
    <row r="48" spans="1:11" x14ac:dyDescent="0.35">
      <c r="A48" s="3" t="s">
        <v>80</v>
      </c>
      <c r="B48" s="3" t="s">
        <v>36</v>
      </c>
      <c r="C48" s="3">
        <v>10</v>
      </c>
      <c r="D48" s="3" t="s">
        <v>23</v>
      </c>
      <c r="E48" s="3" t="s">
        <v>26</v>
      </c>
      <c r="F48" s="3">
        <v>21.4</v>
      </c>
      <c r="G48" s="3">
        <v>22.8</v>
      </c>
      <c r="H48" s="3">
        <v>741.29231070000003</v>
      </c>
      <c r="I48" s="3">
        <v>6</v>
      </c>
      <c r="J48" s="3">
        <v>2</v>
      </c>
      <c r="K48" s="3">
        <v>1</v>
      </c>
    </row>
    <row r="49" spans="1:11" x14ac:dyDescent="0.35">
      <c r="A49" s="4" t="s">
        <v>63</v>
      </c>
      <c r="B49" s="4" t="s">
        <v>22</v>
      </c>
      <c r="C49" s="4">
        <v>33</v>
      </c>
      <c r="D49" s="4" t="s">
        <v>23</v>
      </c>
      <c r="E49" s="4" t="s">
        <v>26</v>
      </c>
      <c r="F49" s="4">
        <v>21.5</v>
      </c>
      <c r="G49" s="4">
        <v>23.3</v>
      </c>
      <c r="H49" s="4">
        <v>1542.5637409000001</v>
      </c>
      <c r="I49" s="4">
        <v>3</v>
      </c>
      <c r="J49" s="4">
        <v>2</v>
      </c>
      <c r="K49" s="4">
        <v>0</v>
      </c>
    </row>
    <row r="50" spans="1:11" x14ac:dyDescent="0.35">
      <c r="A50" s="3" t="s">
        <v>61</v>
      </c>
      <c r="B50" s="3" t="s">
        <v>22</v>
      </c>
      <c r="C50" s="3">
        <v>55</v>
      </c>
      <c r="D50" s="3" t="s">
        <v>23</v>
      </c>
      <c r="E50" s="3" t="s">
        <v>26</v>
      </c>
      <c r="F50" s="3">
        <v>23.3</v>
      </c>
      <c r="G50" s="3">
        <v>28</v>
      </c>
      <c r="H50" s="3">
        <v>3919.6665404</v>
      </c>
      <c r="I50" s="3">
        <v>3</v>
      </c>
      <c r="J50" s="3">
        <v>1</v>
      </c>
      <c r="K50" s="3">
        <v>1</v>
      </c>
    </row>
    <row r="51" spans="1:11" x14ac:dyDescent="0.35">
      <c r="A51" s="4" t="s">
        <v>65</v>
      </c>
      <c r="B51" s="4" t="s">
        <v>22</v>
      </c>
      <c r="C51" s="4">
        <v>22</v>
      </c>
      <c r="D51" s="4" t="s">
        <v>23</v>
      </c>
      <c r="E51" s="4" t="s">
        <v>26</v>
      </c>
      <c r="F51" s="4">
        <v>24</v>
      </c>
      <c r="G51" s="4">
        <v>24.5</v>
      </c>
      <c r="H51" s="4">
        <v>134884.96137410001</v>
      </c>
      <c r="I51" s="4">
        <v>3</v>
      </c>
      <c r="J51" s="4">
        <v>1</v>
      </c>
      <c r="K51" s="4">
        <v>1</v>
      </c>
    </row>
    <row r="52" spans="1:11" x14ac:dyDescent="0.35">
      <c r="A52" s="3" t="s">
        <v>72</v>
      </c>
      <c r="B52" s="3" t="s">
        <v>36</v>
      </c>
      <c r="C52" s="3">
        <v>30</v>
      </c>
      <c r="D52" s="3" t="s">
        <v>23</v>
      </c>
      <c r="E52" s="3" t="s">
        <v>26</v>
      </c>
      <c r="F52" s="3">
        <v>20.9</v>
      </c>
      <c r="G52" s="3">
        <v>22.9</v>
      </c>
      <c r="H52" s="3">
        <v>8256.5628245000007</v>
      </c>
      <c r="I52" s="3">
        <v>3</v>
      </c>
      <c r="J52" s="3">
        <v>1</v>
      </c>
      <c r="K52" s="3">
        <v>1</v>
      </c>
    </row>
    <row r="53" spans="1:11" x14ac:dyDescent="0.35">
      <c r="A53" s="4" t="s">
        <v>68</v>
      </c>
      <c r="B53" s="4" t="s">
        <v>22</v>
      </c>
      <c r="C53" s="4">
        <v>21</v>
      </c>
      <c r="D53" s="4" t="s">
        <v>23</v>
      </c>
      <c r="E53" s="4" t="s">
        <v>26</v>
      </c>
      <c r="F53" s="4">
        <v>21.4</v>
      </c>
      <c r="G53" s="4">
        <v>22.3</v>
      </c>
      <c r="H53" s="4">
        <v>4720.1120428000004</v>
      </c>
      <c r="I53" s="4">
        <v>2</v>
      </c>
      <c r="J53" s="4">
        <v>0</v>
      </c>
      <c r="K53" s="4">
        <v>1</v>
      </c>
    </row>
    <row r="54" spans="1:11" x14ac:dyDescent="0.35">
      <c r="A54" s="3" t="s">
        <v>76</v>
      </c>
      <c r="B54" s="3" t="s">
        <v>36</v>
      </c>
      <c r="C54" s="3">
        <v>45</v>
      </c>
      <c r="D54" s="3" t="s">
        <v>23</v>
      </c>
      <c r="E54" s="3" t="s">
        <v>26</v>
      </c>
      <c r="F54" s="3">
        <v>21.6</v>
      </c>
      <c r="G54" s="3">
        <v>23.3</v>
      </c>
      <c r="H54" s="3">
        <v>19117.399004800001</v>
      </c>
      <c r="I54" s="3">
        <v>2</v>
      </c>
      <c r="J54" s="3">
        <v>0</v>
      </c>
      <c r="K54" s="3">
        <v>1</v>
      </c>
    </row>
    <row r="55" spans="1:11" x14ac:dyDescent="0.35">
      <c r="A55" s="4" t="s">
        <v>89</v>
      </c>
      <c r="B55" s="4" t="s">
        <v>36</v>
      </c>
      <c r="C55" s="4">
        <v>32</v>
      </c>
      <c r="D55" s="4" t="s">
        <v>23</v>
      </c>
      <c r="E55" s="4" t="s">
        <v>26</v>
      </c>
      <c r="F55" s="4">
        <v>21.9</v>
      </c>
      <c r="G55" s="4">
        <v>23.8</v>
      </c>
      <c r="H55" s="4">
        <v>927.55150739999999</v>
      </c>
      <c r="I55" s="4">
        <v>2</v>
      </c>
      <c r="J55" s="4">
        <v>0</v>
      </c>
      <c r="K55" s="4">
        <v>1</v>
      </c>
    </row>
    <row r="56" spans="1:11" x14ac:dyDescent="0.35">
      <c r="A56" s="3" t="s">
        <v>99</v>
      </c>
      <c r="B56" s="3" t="s">
        <v>22</v>
      </c>
      <c r="C56" s="3">
        <v>21</v>
      </c>
      <c r="D56" s="3" t="s">
        <v>23</v>
      </c>
      <c r="E56" s="3" t="s">
        <v>26</v>
      </c>
      <c r="F56" s="3">
        <v>23.4</v>
      </c>
      <c r="G56" s="3">
        <v>24.5</v>
      </c>
      <c r="H56" s="3">
        <v>51594.893212000003</v>
      </c>
      <c r="I56" s="3">
        <v>2</v>
      </c>
      <c r="J56" s="3">
        <v>0</v>
      </c>
      <c r="K56" s="3">
        <v>1</v>
      </c>
    </row>
    <row r="57" spans="1:11" x14ac:dyDescent="0.35">
      <c r="A57" s="4" t="s">
        <v>128</v>
      </c>
      <c r="B57" s="4" t="s">
        <v>36</v>
      </c>
      <c r="C57" s="4">
        <v>62</v>
      </c>
      <c r="D57" s="4" t="s">
        <v>23</v>
      </c>
      <c r="E57" s="4" t="s">
        <v>26</v>
      </c>
      <c r="F57" s="4">
        <v>20.3</v>
      </c>
      <c r="G57" s="4">
        <v>22.3</v>
      </c>
      <c r="H57" s="4">
        <v>265.21944500000001</v>
      </c>
      <c r="I57" s="4">
        <v>2</v>
      </c>
      <c r="J57" s="4">
        <v>0</v>
      </c>
      <c r="K57" s="4">
        <v>1</v>
      </c>
    </row>
    <row r="58" spans="1:11" x14ac:dyDescent="0.35">
      <c r="A58" s="3" t="s">
        <v>131</v>
      </c>
      <c r="B58" s="3" t="s">
        <v>22</v>
      </c>
      <c r="C58" s="3">
        <v>26</v>
      </c>
      <c r="D58" s="3" t="s">
        <v>23</v>
      </c>
      <c r="E58" s="3" t="s">
        <v>26</v>
      </c>
      <c r="F58" s="3">
        <v>20.6</v>
      </c>
      <c r="G58" s="3">
        <v>22</v>
      </c>
      <c r="H58" s="3">
        <v>10738.141213000001</v>
      </c>
      <c r="I58" s="3">
        <v>2</v>
      </c>
      <c r="J58" s="3">
        <v>0</v>
      </c>
      <c r="K58" s="3">
        <v>1</v>
      </c>
    </row>
    <row r="59" spans="1:11" x14ac:dyDescent="0.35">
      <c r="A59" s="4" t="s">
        <v>51</v>
      </c>
      <c r="B59" s="4" t="s">
        <v>36</v>
      </c>
      <c r="C59" s="4">
        <v>39</v>
      </c>
      <c r="D59" s="4" t="s">
        <v>23</v>
      </c>
      <c r="E59" s="4" t="s">
        <v>26</v>
      </c>
      <c r="F59" s="4">
        <v>22.1</v>
      </c>
      <c r="G59" s="4">
        <v>24.1</v>
      </c>
      <c r="H59" s="4">
        <v>332.23381210000002</v>
      </c>
      <c r="I59" s="4">
        <v>1</v>
      </c>
      <c r="J59" s="4">
        <v>0</v>
      </c>
      <c r="K59" s="4">
        <v>1</v>
      </c>
    </row>
    <row r="60" spans="1:11" x14ac:dyDescent="0.35">
      <c r="A60" s="3" t="s">
        <v>57</v>
      </c>
      <c r="B60" s="3" t="s">
        <v>22</v>
      </c>
      <c r="C60" s="3">
        <v>35</v>
      </c>
      <c r="D60" s="3" t="s">
        <v>23</v>
      </c>
      <c r="E60" s="3" t="s">
        <v>26</v>
      </c>
      <c r="F60" s="3">
        <v>20.9</v>
      </c>
      <c r="G60" s="3">
        <v>22.2</v>
      </c>
      <c r="H60" s="3">
        <v>325760.27813639998</v>
      </c>
      <c r="I60" s="3">
        <v>1</v>
      </c>
      <c r="J60" s="3">
        <v>0</v>
      </c>
      <c r="K60" s="3">
        <v>1</v>
      </c>
    </row>
    <row r="61" spans="1:11" x14ac:dyDescent="0.35">
      <c r="A61" s="4" t="s">
        <v>64</v>
      </c>
      <c r="B61" s="4" t="s">
        <v>22</v>
      </c>
      <c r="C61" s="4">
        <v>74</v>
      </c>
      <c r="D61" s="4" t="s">
        <v>23</v>
      </c>
      <c r="E61" s="4" t="s">
        <v>26</v>
      </c>
      <c r="F61" s="4">
        <v>23.5</v>
      </c>
      <c r="G61" s="4">
        <v>24.2</v>
      </c>
      <c r="H61" s="4">
        <v>4778.2994262000002</v>
      </c>
      <c r="I61" s="4">
        <v>1</v>
      </c>
      <c r="J61" s="4">
        <v>0</v>
      </c>
      <c r="K61" s="4">
        <v>0</v>
      </c>
    </row>
    <row r="62" spans="1:11" x14ac:dyDescent="0.35">
      <c r="A62" s="3" t="s">
        <v>66</v>
      </c>
      <c r="B62" s="3" t="s">
        <v>22</v>
      </c>
      <c r="C62" s="3">
        <v>45</v>
      </c>
      <c r="D62" s="3" t="s">
        <v>23</v>
      </c>
      <c r="E62" s="3" t="s">
        <v>26</v>
      </c>
      <c r="F62" s="3">
        <v>21.8</v>
      </c>
      <c r="G62" s="3">
        <v>21.2</v>
      </c>
      <c r="H62" s="3">
        <v>574502.64518340002</v>
      </c>
      <c r="I62" s="3">
        <v>1</v>
      </c>
      <c r="J62" s="3">
        <v>0</v>
      </c>
      <c r="K62" s="3">
        <v>0</v>
      </c>
    </row>
    <row r="63" spans="1:11" x14ac:dyDescent="0.35">
      <c r="A63" s="4" t="s">
        <v>73</v>
      </c>
      <c r="B63" s="4" t="s">
        <v>36</v>
      </c>
      <c r="C63" s="4">
        <v>24</v>
      </c>
      <c r="D63" s="4" t="s">
        <v>23</v>
      </c>
      <c r="E63" s="4" t="s">
        <v>26</v>
      </c>
      <c r="F63" s="4">
        <v>26.7</v>
      </c>
      <c r="G63" s="4">
        <v>27</v>
      </c>
      <c r="H63" s="4"/>
      <c r="I63" s="4">
        <v>1</v>
      </c>
      <c r="J63" s="4">
        <v>0</v>
      </c>
      <c r="K63" s="4">
        <v>1</v>
      </c>
    </row>
    <row r="64" spans="1:11" x14ac:dyDescent="0.35">
      <c r="A64" s="3" t="s">
        <v>135</v>
      </c>
      <c r="B64" s="3" t="s">
        <v>22</v>
      </c>
      <c r="C64" s="3">
        <v>40</v>
      </c>
      <c r="D64" s="3" t="s">
        <v>23</v>
      </c>
      <c r="E64" s="3" t="s">
        <v>268</v>
      </c>
      <c r="F64" s="3">
        <v>16.329999999999998</v>
      </c>
      <c r="G64" s="3">
        <v>18.64</v>
      </c>
      <c r="H64" s="3">
        <v>370402.7426304</v>
      </c>
      <c r="I64" s="3">
        <v>22</v>
      </c>
      <c r="J64" s="3">
        <v>18</v>
      </c>
      <c r="K64" s="3">
        <v>2</v>
      </c>
    </row>
    <row r="65" spans="1:12" x14ac:dyDescent="0.35">
      <c r="A65" s="4" t="s">
        <v>133</v>
      </c>
      <c r="B65" s="4" t="s">
        <v>22</v>
      </c>
      <c r="C65" s="4">
        <v>47</v>
      </c>
      <c r="D65" s="4" t="s">
        <v>23</v>
      </c>
      <c r="E65" s="4" t="s">
        <v>268</v>
      </c>
      <c r="F65" s="4">
        <v>18.64</v>
      </c>
      <c r="G65" s="4">
        <v>22.2</v>
      </c>
      <c r="H65" s="4">
        <v>4266.9104205000003</v>
      </c>
      <c r="I65" s="43">
        <v>19</v>
      </c>
      <c r="J65" s="43">
        <v>13</v>
      </c>
      <c r="K65" s="43">
        <v>1</v>
      </c>
    </row>
    <row r="66" spans="1:12" x14ac:dyDescent="0.35">
      <c r="A66" s="79" t="s">
        <v>41</v>
      </c>
      <c r="B66" s="79" t="s">
        <v>22</v>
      </c>
      <c r="C66" s="79">
        <v>32</v>
      </c>
      <c r="D66" s="79" t="s">
        <v>42</v>
      </c>
      <c r="E66" s="79" t="s">
        <v>24</v>
      </c>
      <c r="F66" s="79">
        <v>22.7</v>
      </c>
      <c r="G66" s="79">
        <v>24.6</v>
      </c>
      <c r="H66" s="79">
        <v>437.31950899999998</v>
      </c>
      <c r="I66" s="79">
        <v>36</v>
      </c>
      <c r="J66" s="79">
        <v>29</v>
      </c>
      <c r="K66" s="79">
        <v>6</v>
      </c>
    </row>
    <row r="67" spans="1:12" x14ac:dyDescent="0.35">
      <c r="A67" s="78" t="s">
        <v>21</v>
      </c>
      <c r="B67" s="78" t="s">
        <v>22</v>
      </c>
      <c r="C67" s="78">
        <v>30</v>
      </c>
      <c r="D67" s="78" t="s">
        <v>23</v>
      </c>
      <c r="E67" s="78" t="s">
        <v>24</v>
      </c>
      <c r="F67" s="78">
        <v>22.5</v>
      </c>
      <c r="G67" s="78">
        <v>24.8</v>
      </c>
      <c r="H67" s="78">
        <v>25398.350514599999</v>
      </c>
      <c r="I67" s="78">
        <v>38</v>
      </c>
      <c r="J67" s="78">
        <v>20</v>
      </c>
      <c r="K67" s="78">
        <v>5</v>
      </c>
    </row>
    <row r="68" spans="1:12" x14ac:dyDescent="0.35">
      <c r="A68" s="79" t="s">
        <v>33</v>
      </c>
      <c r="B68" s="79" t="s">
        <v>22</v>
      </c>
      <c r="C68" s="79">
        <v>32</v>
      </c>
      <c r="D68" s="79" t="s">
        <v>23</v>
      </c>
      <c r="E68" s="79" t="s">
        <v>24</v>
      </c>
      <c r="F68" s="79">
        <v>22.6</v>
      </c>
      <c r="G68" s="79">
        <v>24.1</v>
      </c>
      <c r="H68" s="79">
        <v>41455.380973699997</v>
      </c>
      <c r="I68" s="79">
        <v>34</v>
      </c>
      <c r="J68" s="79">
        <v>18</v>
      </c>
      <c r="K68" s="79">
        <v>14</v>
      </c>
    </row>
    <row r="69" spans="1:12" x14ac:dyDescent="0.35">
      <c r="A69" s="78" t="s">
        <v>25</v>
      </c>
      <c r="B69" s="78" t="s">
        <v>22</v>
      </c>
      <c r="C69" s="78">
        <v>50</v>
      </c>
      <c r="D69" s="78" t="s">
        <v>23</v>
      </c>
      <c r="E69" s="78" t="s">
        <v>24</v>
      </c>
      <c r="F69" s="78">
        <v>24</v>
      </c>
      <c r="G69" s="78">
        <v>24.2</v>
      </c>
      <c r="H69" s="78">
        <v>34887.025400699997</v>
      </c>
      <c r="I69" s="78">
        <v>34</v>
      </c>
      <c r="J69" s="78">
        <v>17</v>
      </c>
      <c r="K69" s="78">
        <v>11</v>
      </c>
    </row>
    <row r="70" spans="1:12" x14ac:dyDescent="0.35">
      <c r="A70" s="79" t="s">
        <v>39</v>
      </c>
      <c r="B70" s="79" t="s">
        <v>38</v>
      </c>
      <c r="C70" s="79">
        <v>55</v>
      </c>
      <c r="D70" s="79" t="s">
        <v>23</v>
      </c>
      <c r="E70" s="79" t="s">
        <v>24</v>
      </c>
      <c r="F70" s="79">
        <v>23.4</v>
      </c>
      <c r="G70" s="79">
        <v>24.8</v>
      </c>
      <c r="H70" s="79">
        <v>4086.2673144</v>
      </c>
      <c r="I70" s="79">
        <v>29</v>
      </c>
      <c r="J70" s="79">
        <v>22</v>
      </c>
      <c r="K70" s="79">
        <v>5</v>
      </c>
    </row>
    <row r="71" spans="1:12" x14ac:dyDescent="0.35">
      <c r="A71" s="78" t="s">
        <v>29</v>
      </c>
      <c r="B71" s="78" t="s">
        <v>22</v>
      </c>
      <c r="C71" s="78">
        <v>35</v>
      </c>
      <c r="D71" s="78" t="s">
        <v>23</v>
      </c>
      <c r="E71" s="78" t="s">
        <v>24</v>
      </c>
      <c r="F71" s="78">
        <v>26.8</v>
      </c>
      <c r="G71" s="78">
        <v>26.9</v>
      </c>
      <c r="H71" s="78"/>
      <c r="I71" s="78">
        <v>21</v>
      </c>
      <c r="J71" s="78">
        <v>10</v>
      </c>
      <c r="K71" s="78">
        <v>1</v>
      </c>
    </row>
    <row r="72" spans="1:12" x14ac:dyDescent="0.35">
      <c r="A72" s="79" t="s">
        <v>27</v>
      </c>
      <c r="B72" s="79" t="s">
        <v>22</v>
      </c>
      <c r="C72" s="79">
        <v>49</v>
      </c>
      <c r="D72" s="79" t="s">
        <v>23</v>
      </c>
      <c r="E72" s="79" t="s">
        <v>24</v>
      </c>
      <c r="F72" s="79">
        <v>26.6</v>
      </c>
      <c r="G72" s="79">
        <v>26</v>
      </c>
      <c r="H72" s="79"/>
      <c r="I72" s="79">
        <v>17</v>
      </c>
      <c r="J72" s="79">
        <v>9</v>
      </c>
      <c r="K72" s="79">
        <v>3</v>
      </c>
    </row>
    <row r="73" spans="1:12" x14ac:dyDescent="0.35">
      <c r="A73" s="78" t="s">
        <v>31</v>
      </c>
      <c r="B73" s="78" t="s">
        <v>22</v>
      </c>
      <c r="C73" s="78">
        <v>42</v>
      </c>
      <c r="D73" s="78" t="s">
        <v>23</v>
      </c>
      <c r="E73" s="78" t="s">
        <v>24</v>
      </c>
      <c r="F73" s="78">
        <v>19.2</v>
      </c>
      <c r="G73" s="78">
        <v>23</v>
      </c>
      <c r="H73" s="78">
        <v>886.36005230000001</v>
      </c>
      <c r="I73" s="78">
        <v>16</v>
      </c>
      <c r="J73" s="78">
        <v>8</v>
      </c>
      <c r="K73" s="78">
        <v>3</v>
      </c>
    </row>
    <row r="74" spans="1:12" x14ac:dyDescent="0.35">
      <c r="A74" s="79" t="s">
        <v>34</v>
      </c>
      <c r="B74" s="79" t="s">
        <v>22</v>
      </c>
      <c r="C74" s="79">
        <v>35</v>
      </c>
      <c r="D74" s="79" t="s">
        <v>23</v>
      </c>
      <c r="E74" s="79" t="s">
        <v>24</v>
      </c>
      <c r="F74" s="79">
        <v>22</v>
      </c>
      <c r="G74" s="79">
        <v>23.7</v>
      </c>
      <c r="H74" s="79">
        <v>13672.631126</v>
      </c>
      <c r="I74" s="79">
        <v>11</v>
      </c>
      <c r="J74" s="79">
        <v>3</v>
      </c>
      <c r="K74" s="79">
        <v>4</v>
      </c>
    </row>
    <row r="75" spans="1:12" x14ac:dyDescent="0.35">
      <c r="A75" s="78" t="s">
        <v>32</v>
      </c>
      <c r="B75" s="78" t="s">
        <v>22</v>
      </c>
      <c r="C75" s="78">
        <v>43</v>
      </c>
      <c r="D75" s="78" t="s">
        <v>23</v>
      </c>
      <c r="E75" s="78" t="s">
        <v>24</v>
      </c>
      <c r="F75" s="78">
        <v>23.7</v>
      </c>
      <c r="G75" s="78">
        <v>24.2</v>
      </c>
      <c r="H75" s="78">
        <v>298.1020489</v>
      </c>
      <c r="I75" s="78">
        <v>10</v>
      </c>
      <c r="J75" s="78">
        <v>4</v>
      </c>
      <c r="K75" s="78">
        <v>9</v>
      </c>
    </row>
    <row r="76" spans="1:12" x14ac:dyDescent="0.35">
      <c r="A76" s="79" t="s">
        <v>43</v>
      </c>
      <c r="B76" s="79" t="s">
        <v>22</v>
      </c>
      <c r="C76" s="79">
        <v>66</v>
      </c>
      <c r="D76" s="79" t="s">
        <v>23</v>
      </c>
      <c r="E76" s="79" t="s">
        <v>24</v>
      </c>
      <c r="F76" s="79">
        <v>20.8</v>
      </c>
      <c r="G76" s="79">
        <v>22.1</v>
      </c>
      <c r="H76" s="79">
        <v>43994.893667299999</v>
      </c>
      <c r="I76" s="79">
        <v>8</v>
      </c>
      <c r="J76" s="79">
        <v>4</v>
      </c>
      <c r="K76" s="79">
        <v>1</v>
      </c>
    </row>
    <row r="77" spans="1:12" x14ac:dyDescent="0.35">
      <c r="A77" s="78" t="s">
        <v>35</v>
      </c>
      <c r="B77" s="78" t="s">
        <v>36</v>
      </c>
      <c r="C77" s="78">
        <v>22</v>
      </c>
      <c r="D77" s="78" t="s">
        <v>23</v>
      </c>
      <c r="E77" s="78" t="s">
        <v>24</v>
      </c>
      <c r="F77" s="78">
        <v>23.9</v>
      </c>
      <c r="G77" s="78">
        <v>25.1</v>
      </c>
      <c r="H77" s="78">
        <v>143835.18880900001</v>
      </c>
      <c r="I77" s="78">
        <v>4</v>
      </c>
      <c r="J77" s="78">
        <v>1</v>
      </c>
      <c r="K77" s="78">
        <v>1</v>
      </c>
    </row>
    <row r="78" spans="1:12" x14ac:dyDescent="0.35">
      <c r="A78" s="79" t="s">
        <v>37</v>
      </c>
      <c r="B78" s="79" t="s">
        <v>38</v>
      </c>
      <c r="C78" s="79">
        <v>37</v>
      </c>
      <c r="D78" s="79" t="s">
        <v>23</v>
      </c>
      <c r="E78" s="79" t="s">
        <v>24</v>
      </c>
      <c r="F78" s="79">
        <v>25.1</v>
      </c>
      <c r="G78" s="79">
        <v>25</v>
      </c>
      <c r="H78" s="79">
        <v>245.35617859999999</v>
      </c>
      <c r="I78" s="79">
        <v>3</v>
      </c>
      <c r="J78" s="79">
        <v>1</v>
      </c>
      <c r="K78" s="79">
        <v>1</v>
      </c>
    </row>
    <row r="79" spans="1:12" x14ac:dyDescent="0.35">
      <c r="A79" s="78" t="s">
        <v>40</v>
      </c>
      <c r="B79" s="78" t="s">
        <v>22</v>
      </c>
      <c r="C79" s="78">
        <v>9</v>
      </c>
      <c r="D79" s="78" t="s">
        <v>23</v>
      </c>
      <c r="E79" s="78" t="s">
        <v>24</v>
      </c>
      <c r="F79" s="78">
        <v>22.8</v>
      </c>
      <c r="G79" s="78">
        <v>24.4</v>
      </c>
      <c r="H79" s="78">
        <v>31650.6341966</v>
      </c>
      <c r="I79" s="80">
        <v>2</v>
      </c>
      <c r="J79" s="80">
        <v>0</v>
      </c>
      <c r="K79" s="80">
        <v>1</v>
      </c>
    </row>
    <row r="80" spans="1:12" x14ac:dyDescent="0.35">
      <c r="I80">
        <f>SUM(I2:I79)</f>
        <v>1219</v>
      </c>
      <c r="J80">
        <f t="shared" ref="J80:K80" si="0">SUM(J2:J79)</f>
        <v>751</v>
      </c>
      <c r="K80">
        <f t="shared" si="0"/>
        <v>303</v>
      </c>
      <c r="L80" t="s">
        <v>174</v>
      </c>
    </row>
    <row r="81" spans="9:12" x14ac:dyDescent="0.35">
      <c r="I81">
        <f>AVERAGE(I2:I79)</f>
        <v>15.628205128205128</v>
      </c>
      <c r="J81">
        <f t="shared" ref="J81:K81" si="1">AVERAGE(J2:J79)</f>
        <v>9.6282051282051277</v>
      </c>
      <c r="K81">
        <f t="shared" si="1"/>
        <v>3.8846153846153846</v>
      </c>
      <c r="L81" t="s">
        <v>172</v>
      </c>
    </row>
    <row r="82" spans="9:12" x14ac:dyDescent="0.35">
      <c r="I82">
        <f>STDEV(I2:I79)</f>
        <v>18.427893153783103</v>
      </c>
      <c r="J82">
        <f t="shared" ref="J82:K82" si="2">STDEV(J2:J79)</f>
        <v>12.516076907409172</v>
      </c>
      <c r="K82">
        <f t="shared" si="2"/>
        <v>4.9253670684773088</v>
      </c>
      <c r="L82" t="s">
        <v>189</v>
      </c>
    </row>
    <row r="83" spans="9:12" x14ac:dyDescent="0.35">
      <c r="I83">
        <f>MEDIAN(I2:I79)</f>
        <v>6</v>
      </c>
      <c r="J83">
        <f t="shared" ref="J83:K83" si="3">MEDIAN(J2:J79)</f>
        <v>3</v>
      </c>
      <c r="K83">
        <f t="shared" si="3"/>
        <v>1</v>
      </c>
      <c r="L83" t="s">
        <v>195</v>
      </c>
    </row>
    <row r="84" spans="9:12" x14ac:dyDescent="0.35">
      <c r="I84">
        <f>MODE(I2:I79)</f>
        <v>2</v>
      </c>
      <c r="J84">
        <f t="shared" ref="J84:K84" si="4">MODE(J2:J79)</f>
        <v>0</v>
      </c>
      <c r="K84">
        <f t="shared" si="4"/>
        <v>1</v>
      </c>
      <c r="L84" t="s">
        <v>196</v>
      </c>
    </row>
  </sheetData>
  <pageMargins left="0.7" right="0.7" top="0.75" bottom="0.75" header="0.3" footer="0.3"/>
  <pageSetup paperSize="9" scale="84" fitToHeight="2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09BB14-E058-4F64-9864-AAB6AB17B192}">
  <sheetPr>
    <pageSetUpPr fitToPage="1"/>
  </sheetPr>
  <dimension ref="A1:BB133"/>
  <sheetViews>
    <sheetView zoomScale="90" zoomScaleNormal="90" workbookViewId="0">
      <pane ySplit="1" topLeftCell="A73" activePane="bottomLeft" state="frozen"/>
      <selection activeCell="B1" sqref="B1"/>
      <selection pane="bottomLeft" activeCell="J78" sqref="J78:J79"/>
    </sheetView>
  </sheetViews>
  <sheetFormatPr defaultRowHeight="14.5" x14ac:dyDescent="0.35"/>
  <cols>
    <col min="1" max="1" width="9.7265625" style="1" customWidth="1"/>
    <col min="2" max="4" width="8.7265625" style="1"/>
    <col min="5" max="5" width="10.81640625" style="1" customWidth="1"/>
    <col min="6" max="7" width="8.7265625" style="1"/>
    <col min="8" max="8" width="11.453125" style="1" customWidth="1"/>
    <col min="14" max="14" width="15.453125" customWidth="1"/>
    <col min="15" max="15" width="11.453125" style="1" customWidth="1"/>
    <col min="16" max="16" width="11.1796875" style="1" customWidth="1"/>
    <col min="17" max="17" width="8.7265625" style="1"/>
    <col min="18" max="18" width="17.54296875" style="1" customWidth="1"/>
    <col min="19" max="19" width="8.453125" style="1" customWidth="1"/>
    <col min="20" max="20" width="33" style="27" customWidth="1"/>
    <col min="21" max="21" width="12.1796875" style="27" bestFit="1" customWidth="1"/>
    <col min="22" max="22" width="13.81640625" style="27" bestFit="1" customWidth="1"/>
    <col min="23" max="23" width="14.54296875" style="27" customWidth="1"/>
    <col min="24" max="24" width="15.453125" style="27" customWidth="1"/>
    <col min="25" max="25" width="11.90625" style="27" customWidth="1"/>
    <col min="26" max="26" width="20.81640625" style="27" customWidth="1"/>
    <col min="27" max="27" width="15.54296875" style="27" customWidth="1"/>
    <col min="28" max="28" width="18.36328125" style="27" customWidth="1"/>
    <col min="29" max="29" width="18.81640625" style="27" customWidth="1"/>
    <col min="30" max="30" width="19.6328125" style="27" customWidth="1"/>
    <col min="31" max="31" width="8.7265625" style="27"/>
    <col min="35" max="35" width="28.81640625" customWidth="1"/>
    <col min="36" max="36" width="14.54296875" bestFit="1" customWidth="1"/>
    <col min="37" max="37" width="14.26953125" bestFit="1" customWidth="1"/>
    <col min="38" max="38" width="14.1796875" bestFit="1" customWidth="1"/>
    <col min="39" max="39" width="14.54296875" bestFit="1" customWidth="1"/>
    <col min="42" max="42" width="13.81640625" customWidth="1"/>
    <col min="44" max="44" width="7.81640625" customWidth="1"/>
    <col min="45" max="50" width="8.81640625" bestFit="1" customWidth="1"/>
    <col min="51" max="51" width="14.1796875" bestFit="1" customWidth="1"/>
    <col min="52" max="52" width="12.36328125" bestFit="1" customWidth="1"/>
    <col min="53" max="53" width="8.81640625" bestFit="1" customWidth="1"/>
  </cols>
  <sheetData>
    <row r="1" spans="1:54" s="6" customFormat="1" ht="52.5" x14ac:dyDescent="0.35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175</v>
      </c>
      <c r="I1" s="6" t="s">
        <v>176</v>
      </c>
      <c r="J1" s="6" t="s">
        <v>177</v>
      </c>
      <c r="K1" s="6" t="s">
        <v>178</v>
      </c>
      <c r="L1" s="6" t="s">
        <v>179</v>
      </c>
      <c r="M1" s="6" t="s">
        <v>180</v>
      </c>
      <c r="N1" s="6" t="s">
        <v>181</v>
      </c>
      <c r="O1" s="7" t="s">
        <v>18</v>
      </c>
      <c r="P1" s="7" t="s">
        <v>19</v>
      </c>
      <c r="Q1" s="7" t="s">
        <v>182</v>
      </c>
      <c r="R1" s="7" t="s">
        <v>183</v>
      </c>
      <c r="S1" s="7" t="s">
        <v>184</v>
      </c>
      <c r="T1" s="32"/>
      <c r="U1" s="32"/>
      <c r="V1" s="32"/>
      <c r="W1" s="32"/>
      <c r="X1" s="32"/>
      <c r="Y1" s="32"/>
      <c r="AB1" s="32"/>
      <c r="AC1" s="32"/>
      <c r="AD1" s="32"/>
      <c r="AE1" s="32"/>
      <c r="AF1" s="32"/>
      <c r="AG1" s="32"/>
    </row>
    <row r="2" spans="1:54" s="19" customFormat="1" ht="15.5" x14ac:dyDescent="0.35">
      <c r="A2" s="18" t="s">
        <v>29</v>
      </c>
      <c r="B2" s="18" t="s">
        <v>22</v>
      </c>
      <c r="C2" s="18">
        <v>35</v>
      </c>
      <c r="D2" s="18" t="s">
        <v>23</v>
      </c>
      <c r="E2" s="18" t="s">
        <v>24</v>
      </c>
      <c r="F2" s="18">
        <v>26.8</v>
      </c>
      <c r="G2" s="18">
        <v>26.9</v>
      </c>
      <c r="H2" s="18"/>
      <c r="I2" s="19">
        <v>731690</v>
      </c>
      <c r="J2" s="19">
        <v>570199</v>
      </c>
      <c r="K2" s="19">
        <v>77.929000000000002</v>
      </c>
      <c r="L2" s="19">
        <v>99.947000000000003</v>
      </c>
      <c r="M2" s="19">
        <v>4.5199999999999996</v>
      </c>
      <c r="N2" s="19">
        <v>150423</v>
      </c>
      <c r="O2" s="18">
        <v>21</v>
      </c>
      <c r="P2" s="18">
        <v>10</v>
      </c>
      <c r="Q2" s="18">
        <v>1</v>
      </c>
      <c r="R2" s="30">
        <f>Table153[[#This Row],[Pathogens per sample]]/Table153[[#This Row],[Number of Taxa Identified]]*100</f>
        <v>47.619047619047613</v>
      </c>
      <c r="S2" s="1"/>
      <c r="T2" s="31" t="s">
        <v>185</v>
      </c>
      <c r="U2" s="27"/>
      <c r="V2" s="27"/>
      <c r="W2" s="27"/>
      <c r="X2" s="27"/>
      <c r="Y2" s="27"/>
      <c r="Z2" s="31" t="s">
        <v>186</v>
      </c>
      <c r="AA2" s="27"/>
      <c r="AB2" s="27"/>
      <c r="AC2" s="27"/>
      <c r="AD2" s="27"/>
      <c r="AG2" s="27"/>
      <c r="AI2" s="31"/>
      <c r="AJ2" s="27"/>
      <c r="AK2" s="27"/>
      <c r="AL2" s="27"/>
      <c r="AM2" s="27"/>
      <c r="AN2" s="27"/>
      <c r="AR2" s="239"/>
      <c r="AS2"/>
      <c r="AT2"/>
      <c r="AU2"/>
      <c r="AV2"/>
      <c r="AW2"/>
      <c r="AX2"/>
      <c r="AY2"/>
      <c r="AZ2"/>
      <c r="BA2"/>
    </row>
    <row r="3" spans="1:54" s="19" customFormat="1" x14ac:dyDescent="0.35">
      <c r="A3" s="18" t="s">
        <v>35</v>
      </c>
      <c r="B3" s="18" t="s">
        <v>36</v>
      </c>
      <c r="C3" s="18">
        <v>22</v>
      </c>
      <c r="D3" s="18" t="s">
        <v>23</v>
      </c>
      <c r="E3" s="18" t="s">
        <v>24</v>
      </c>
      <c r="F3" s="18">
        <v>23.9</v>
      </c>
      <c r="G3" s="18">
        <v>25.1</v>
      </c>
      <c r="H3" s="18">
        <v>143835.18880900001</v>
      </c>
      <c r="I3" s="19">
        <v>1681779</v>
      </c>
      <c r="J3" s="19">
        <v>324206</v>
      </c>
      <c r="K3" s="19">
        <v>19.277999999999999</v>
      </c>
      <c r="L3" s="19">
        <v>99.887</v>
      </c>
      <c r="M3" s="19">
        <v>3.15</v>
      </c>
      <c r="N3" s="19">
        <v>160154</v>
      </c>
      <c r="O3" s="18">
        <v>4</v>
      </c>
      <c r="P3" s="18">
        <v>1</v>
      </c>
      <c r="Q3" s="18">
        <v>1</v>
      </c>
      <c r="R3" s="30">
        <f>Table153[[#This Row],[Pathogens per sample]]/Table153[[#This Row],[Number of Taxa Identified]]*100</f>
        <v>25</v>
      </c>
      <c r="S3" s="1"/>
      <c r="T3" s="26"/>
      <c r="U3" s="28" t="s">
        <v>187</v>
      </c>
      <c r="V3" s="28"/>
      <c r="W3" s="28" t="s">
        <v>188</v>
      </c>
      <c r="X3" s="28"/>
      <c r="Y3" s="27"/>
      <c r="Z3" s="26"/>
      <c r="AA3" s="28" t="s">
        <v>187</v>
      </c>
      <c r="AB3" s="28"/>
      <c r="AC3" s="28" t="s">
        <v>188</v>
      </c>
      <c r="AD3" s="28"/>
      <c r="AG3" s="27"/>
      <c r="AI3" s="31"/>
      <c r="AJ3" s="31"/>
      <c r="AK3" s="31"/>
      <c r="AL3" s="31"/>
      <c r="AM3" s="31"/>
      <c r="AN3" s="27"/>
      <c r="AR3" s="240"/>
      <c r="AS3" s="240"/>
      <c r="AT3" s="240"/>
      <c r="AU3" s="240"/>
      <c r="AV3" s="240"/>
      <c r="AW3" s="240"/>
      <c r="AX3" s="240"/>
      <c r="AY3" s="266"/>
      <c r="AZ3" s="266"/>
      <c r="BA3" s="266"/>
      <c r="BB3" s="265"/>
    </row>
    <row r="4" spans="1:54" s="19" customFormat="1" x14ac:dyDescent="0.35">
      <c r="A4" s="18" t="s">
        <v>40</v>
      </c>
      <c r="B4" s="18" t="s">
        <v>22</v>
      </c>
      <c r="C4" s="18">
        <v>9</v>
      </c>
      <c r="D4" s="18" t="s">
        <v>23</v>
      </c>
      <c r="E4" s="18" t="s">
        <v>24</v>
      </c>
      <c r="F4" s="18">
        <v>22.8</v>
      </c>
      <c r="G4" s="18">
        <v>24.4</v>
      </c>
      <c r="H4" s="18">
        <v>31650.6341966</v>
      </c>
      <c r="I4" s="19">
        <v>2170699</v>
      </c>
      <c r="J4" s="19">
        <v>165437</v>
      </c>
      <c r="K4" s="19">
        <v>7.6210000000000004</v>
      </c>
      <c r="L4" s="19">
        <v>99.873999999999995</v>
      </c>
      <c r="M4" s="19">
        <v>2.15</v>
      </c>
      <c r="N4" s="19">
        <v>137482</v>
      </c>
      <c r="O4" s="18">
        <v>2</v>
      </c>
      <c r="P4" s="18">
        <v>0</v>
      </c>
      <c r="Q4" s="18">
        <v>1</v>
      </c>
      <c r="R4" s="30">
        <f>Table153[[#This Row],[Pathogens per sample]]/Table153[[#This Row],[Number of Taxa Identified]]*100</f>
        <v>0</v>
      </c>
      <c r="S4" s="1"/>
      <c r="T4" s="26"/>
      <c r="U4" s="28" t="s">
        <v>172</v>
      </c>
      <c r="V4" s="28" t="s">
        <v>189</v>
      </c>
      <c r="W4" s="28" t="s">
        <v>172</v>
      </c>
      <c r="X4" s="28" t="s">
        <v>189</v>
      </c>
      <c r="Y4" s="27"/>
      <c r="Z4" s="26"/>
      <c r="AA4" s="28" t="s">
        <v>172</v>
      </c>
      <c r="AB4" s="28" t="s">
        <v>189</v>
      </c>
      <c r="AC4" s="28" t="s">
        <v>172</v>
      </c>
      <c r="AD4" s="28" t="s">
        <v>189</v>
      </c>
      <c r="AG4" s="27"/>
      <c r="AI4" s="31"/>
      <c r="AJ4" s="204"/>
      <c r="AK4" s="204"/>
      <c r="AL4" s="204"/>
      <c r="AM4" s="204"/>
      <c r="AN4" s="27"/>
      <c r="AR4" s="241"/>
      <c r="AS4" s="242"/>
      <c r="AT4" s="243"/>
      <c r="AU4" s="242"/>
      <c r="AV4" s="242"/>
      <c r="AW4" s="242"/>
      <c r="AX4" s="242"/>
      <c r="AY4" s="240"/>
      <c r="AZ4" s="31"/>
      <c r="BA4" s="240"/>
      <c r="BB4" s="240"/>
    </row>
    <row r="5" spans="1:54" s="19" customFormat="1" x14ac:dyDescent="0.35">
      <c r="A5" s="18" t="s">
        <v>37</v>
      </c>
      <c r="B5" s="18" t="s">
        <v>38</v>
      </c>
      <c r="C5" s="18">
        <v>37</v>
      </c>
      <c r="D5" s="18" t="s">
        <v>23</v>
      </c>
      <c r="E5" s="18" t="s">
        <v>24</v>
      </c>
      <c r="F5" s="18">
        <v>25.1</v>
      </c>
      <c r="G5" s="18">
        <v>25</v>
      </c>
      <c r="H5" s="18">
        <v>245.35617859999999</v>
      </c>
      <c r="I5" s="19">
        <v>2632907</v>
      </c>
      <c r="J5" s="19">
        <v>42895</v>
      </c>
      <c r="K5" s="19">
        <v>1.629</v>
      </c>
      <c r="L5" s="19">
        <v>99.686000000000007</v>
      </c>
      <c r="M5" s="19">
        <v>1.1100000000000001</v>
      </c>
      <c r="N5" s="19">
        <v>184530</v>
      </c>
      <c r="O5" s="18">
        <v>3</v>
      </c>
      <c r="P5" s="18">
        <v>1</v>
      </c>
      <c r="Q5" s="18">
        <v>1</v>
      </c>
      <c r="R5" s="30">
        <f>Table153[[#This Row],[Pathogens per sample]]/Table153[[#This Row],[Number of Taxa Identified]]*100</f>
        <v>33.333333333333329</v>
      </c>
      <c r="S5" s="1"/>
      <c r="T5" s="28" t="s">
        <v>141</v>
      </c>
      <c r="U5" s="26">
        <f>AVERAGE(O92:O102)</f>
        <v>3.1818181818181817</v>
      </c>
      <c r="V5" s="26">
        <f>STDEV(O92:O102)</f>
        <v>1.4709304414677005</v>
      </c>
      <c r="W5" s="26">
        <f>AVERAGE(P92:P102)</f>
        <v>1.3636363636363635</v>
      </c>
      <c r="X5" s="26">
        <f>STDEV(P92:P102)</f>
        <v>1.1200649331826502</v>
      </c>
      <c r="Y5" s="27"/>
      <c r="Z5" s="28" t="s">
        <v>141</v>
      </c>
      <c r="AA5" s="194">
        <v>3.1818181818181817</v>
      </c>
      <c r="AB5" s="194">
        <v>1.4709304414677005</v>
      </c>
      <c r="AC5" s="194">
        <v>1.3636363636363635</v>
      </c>
      <c r="AD5" s="194">
        <v>1.1200649331826502</v>
      </c>
      <c r="AG5" s="27"/>
      <c r="AI5" s="31"/>
      <c r="AJ5" s="205"/>
      <c r="AK5" s="204"/>
      <c r="AL5" s="204"/>
      <c r="AM5" s="204"/>
      <c r="AN5" s="27"/>
      <c r="AR5" s="244"/>
      <c r="AS5" s="242"/>
      <c r="AT5" s="243"/>
      <c r="AU5" s="242"/>
      <c r="AV5" s="242"/>
      <c r="AW5" s="242"/>
      <c r="AX5" s="242"/>
      <c r="AY5" s="242"/>
      <c r="BA5" s="242"/>
      <c r="BB5" s="242"/>
    </row>
    <row r="6" spans="1:54" s="19" customFormat="1" ht="12.65" customHeight="1" x14ac:dyDescent="0.35">
      <c r="A6" s="18" t="s">
        <v>43</v>
      </c>
      <c r="B6" s="18" t="s">
        <v>22</v>
      </c>
      <c r="C6" s="18">
        <v>66</v>
      </c>
      <c r="D6" s="18" t="s">
        <v>23</v>
      </c>
      <c r="E6" s="18" t="s">
        <v>24</v>
      </c>
      <c r="F6" s="18">
        <v>20.8</v>
      </c>
      <c r="G6" s="18">
        <v>22.1</v>
      </c>
      <c r="H6" s="18">
        <v>43994.893667299999</v>
      </c>
      <c r="I6" s="19">
        <v>2710369</v>
      </c>
      <c r="J6" s="19">
        <v>407914</v>
      </c>
      <c r="K6" s="19">
        <v>15.05</v>
      </c>
      <c r="L6" s="19">
        <v>99.807000000000002</v>
      </c>
      <c r="M6" s="19">
        <v>2.23</v>
      </c>
      <c r="N6" s="19">
        <v>297315</v>
      </c>
      <c r="O6" s="18">
        <v>8</v>
      </c>
      <c r="P6" s="18">
        <v>4</v>
      </c>
      <c r="Q6" s="18">
        <v>1</v>
      </c>
      <c r="R6" s="30">
        <f>Table153[[#This Row],[Pathogens per sample]]/Table153[[#This Row],[Number of Taxa Identified]]*100</f>
        <v>50</v>
      </c>
      <c r="S6" s="1"/>
      <c r="T6" s="28" t="s">
        <v>142</v>
      </c>
      <c r="U6" s="26">
        <f>AVERAGE(O16:O79)</f>
        <v>14.9375</v>
      </c>
      <c r="V6" s="26">
        <f>STDEV(O16:O79)</f>
        <v>19.406164132800853</v>
      </c>
      <c r="W6" s="26">
        <f>AVERAGE(P16:P79)</f>
        <v>9.453125</v>
      </c>
      <c r="X6" s="26">
        <f>STDEV(P16:P79)</f>
        <v>13.182395292014295</v>
      </c>
      <c r="Y6" s="27"/>
      <c r="Z6" s="28" t="s">
        <v>142</v>
      </c>
      <c r="AA6" s="194">
        <v>14.9375</v>
      </c>
      <c r="AB6" s="194">
        <v>19.406164132800853</v>
      </c>
      <c r="AC6" s="194">
        <v>9.453125</v>
      </c>
      <c r="AD6" s="194">
        <v>13.182395292014295</v>
      </c>
      <c r="AG6" s="27"/>
      <c r="AI6" s="31"/>
      <c r="AJ6" s="205"/>
      <c r="AK6" s="205"/>
      <c r="AL6" s="205"/>
      <c r="AM6" s="204"/>
      <c r="AN6" s="27"/>
      <c r="AR6" s="244"/>
      <c r="AS6" s="242"/>
      <c r="AT6" s="243"/>
      <c r="AU6" s="242"/>
      <c r="AV6" s="242"/>
      <c r="AW6" s="242"/>
      <c r="AX6" s="242"/>
      <c r="AY6" s="245"/>
      <c r="BA6" s="242"/>
      <c r="BB6" s="245"/>
    </row>
    <row r="7" spans="1:54" s="19" customFormat="1" x14ac:dyDescent="0.35">
      <c r="A7" s="18" t="s">
        <v>27</v>
      </c>
      <c r="B7" s="18" t="s">
        <v>22</v>
      </c>
      <c r="C7" s="18">
        <v>49</v>
      </c>
      <c r="D7" s="18" t="s">
        <v>23</v>
      </c>
      <c r="E7" s="18" t="s">
        <v>24</v>
      </c>
      <c r="F7" s="18">
        <v>26.6</v>
      </c>
      <c r="G7" s="18">
        <v>26</v>
      </c>
      <c r="H7" s="18"/>
      <c r="I7" s="19">
        <v>837418</v>
      </c>
      <c r="J7" s="19">
        <v>707676</v>
      </c>
      <c r="K7" s="19">
        <v>84.507000000000005</v>
      </c>
      <c r="L7" s="19">
        <v>99.893000000000001</v>
      </c>
      <c r="M7" s="19">
        <v>6.9</v>
      </c>
      <c r="N7" s="19">
        <v>112962</v>
      </c>
      <c r="O7" s="18">
        <v>17</v>
      </c>
      <c r="P7" s="18">
        <v>9</v>
      </c>
      <c r="Q7" s="18">
        <v>3</v>
      </c>
      <c r="R7" s="30">
        <f>Table153[[#This Row],[Pathogens per sample]]/Table153[[#This Row],[Number of Taxa Identified]]*100</f>
        <v>52.941176470588239</v>
      </c>
      <c r="S7" s="1"/>
      <c r="T7" s="28" t="s">
        <v>143</v>
      </c>
      <c r="U7" s="26">
        <f>AVERAGE(O2:O15)</f>
        <v>18.785714285714285</v>
      </c>
      <c r="V7" s="26">
        <f>STDEV(O2:O15)</f>
        <v>13.162759655871628</v>
      </c>
      <c r="W7" s="26">
        <f>AVERAGE(P2:P15)</f>
        <v>10.428571428571429</v>
      </c>
      <c r="X7" s="26">
        <f>STDEV(P2:P15)</f>
        <v>9.2129865341875359</v>
      </c>
      <c r="Y7" s="27"/>
      <c r="Z7" s="28" t="s">
        <v>143</v>
      </c>
      <c r="AA7" s="194">
        <v>18.785714285714285</v>
      </c>
      <c r="AB7" s="194">
        <v>13.162759655871628</v>
      </c>
      <c r="AC7" s="194">
        <v>10.428571428571429</v>
      </c>
      <c r="AD7" s="194">
        <v>9.2129865341875359</v>
      </c>
      <c r="AG7" s="27"/>
      <c r="AI7" s="31"/>
      <c r="AJ7" s="205"/>
      <c r="AK7" s="205"/>
      <c r="AL7" s="205"/>
      <c r="AM7" s="204"/>
      <c r="AN7" s="27"/>
      <c r="AR7" s="244"/>
      <c r="AS7" s="242"/>
      <c r="AT7" s="243"/>
      <c r="AU7" s="242"/>
      <c r="AV7" s="242"/>
      <c r="AW7" s="242"/>
      <c r="AX7" s="242"/>
      <c r="AY7" s="245"/>
      <c r="BA7" s="240"/>
      <c r="BB7" s="245"/>
    </row>
    <row r="8" spans="1:54" s="19" customFormat="1" x14ac:dyDescent="0.35">
      <c r="A8" s="18" t="s">
        <v>31</v>
      </c>
      <c r="B8" s="18" t="s">
        <v>22</v>
      </c>
      <c r="C8" s="18">
        <v>42</v>
      </c>
      <c r="D8" s="18" t="s">
        <v>23</v>
      </c>
      <c r="E8" s="18" t="s">
        <v>24</v>
      </c>
      <c r="F8" s="18">
        <v>19.2</v>
      </c>
      <c r="G8" s="18">
        <v>23</v>
      </c>
      <c r="H8" s="18">
        <v>886.36005230000001</v>
      </c>
      <c r="I8" s="19">
        <v>1420416</v>
      </c>
      <c r="J8" s="19">
        <v>1241406</v>
      </c>
      <c r="K8" s="19">
        <v>87.397000000000006</v>
      </c>
      <c r="L8" s="19">
        <v>99.941000000000003</v>
      </c>
      <c r="M8" s="19">
        <v>8.16</v>
      </c>
      <c r="N8" s="19">
        <v>168958</v>
      </c>
      <c r="O8" s="18">
        <v>16</v>
      </c>
      <c r="P8" s="18">
        <v>8</v>
      </c>
      <c r="Q8" s="18">
        <v>3</v>
      </c>
      <c r="R8" s="30">
        <f>Table153[[#This Row],[Pathogens per sample]]/Table153[[#This Row],[Number of Taxa Identified]]*100</f>
        <v>50</v>
      </c>
      <c r="S8" s="1"/>
      <c r="T8" s="28" t="s">
        <v>190</v>
      </c>
      <c r="U8" s="26">
        <f>AVERAGE(O2:O79)</f>
        <v>15.628205128205128</v>
      </c>
      <c r="V8" s="26">
        <f>STDEV(O2:O79)</f>
        <v>18.427893153783103</v>
      </c>
      <c r="W8" s="26">
        <f>AVERAGE(P2:P79)</f>
        <v>9.6282051282051277</v>
      </c>
      <c r="X8" s="26">
        <f>STDEV(P2:P79)</f>
        <v>12.516076907409172</v>
      </c>
      <c r="Y8" s="27"/>
      <c r="Z8" s="28" t="s">
        <v>190</v>
      </c>
      <c r="AA8" s="194">
        <v>15.628205128205128</v>
      </c>
      <c r="AB8" s="194">
        <v>18.427893153783103</v>
      </c>
      <c r="AC8" s="194">
        <v>9.6282051282051277</v>
      </c>
      <c r="AD8" s="194">
        <v>12.516076907409172</v>
      </c>
      <c r="AG8" s="27"/>
      <c r="AI8" s="31"/>
      <c r="AJ8" s="204"/>
      <c r="AK8" s="205"/>
      <c r="AL8" s="204"/>
      <c r="AM8" s="204"/>
      <c r="AN8" s="27"/>
      <c r="AR8" s="246"/>
      <c r="AS8" s="243"/>
      <c r="AT8" s="243"/>
      <c r="AU8" s="243"/>
      <c r="AV8" s="243"/>
      <c r="AW8" s="243"/>
      <c r="AX8" s="243"/>
      <c r="AY8" s="247"/>
      <c r="BA8" s="243"/>
      <c r="BB8" s="247"/>
    </row>
    <row r="9" spans="1:54" s="19" customFormat="1" x14ac:dyDescent="0.35">
      <c r="A9" s="18" t="s">
        <v>34</v>
      </c>
      <c r="B9" s="18" t="s">
        <v>22</v>
      </c>
      <c r="C9" s="18">
        <v>35</v>
      </c>
      <c r="D9" s="18" t="s">
        <v>23</v>
      </c>
      <c r="E9" s="18" t="s">
        <v>24</v>
      </c>
      <c r="F9" s="18">
        <v>22</v>
      </c>
      <c r="G9" s="18">
        <v>23.7</v>
      </c>
      <c r="H9" s="18">
        <v>13672.631126</v>
      </c>
      <c r="I9" s="19">
        <v>1668662</v>
      </c>
      <c r="J9" s="19">
        <v>123095</v>
      </c>
      <c r="K9" s="19">
        <v>7.3769999999999998</v>
      </c>
      <c r="L9" s="19">
        <v>99.870999999999995</v>
      </c>
      <c r="M9" s="19">
        <v>1.55</v>
      </c>
      <c r="N9" s="19">
        <v>168533</v>
      </c>
      <c r="O9" s="18">
        <v>11</v>
      </c>
      <c r="P9" s="18">
        <v>3</v>
      </c>
      <c r="Q9" s="18">
        <v>4</v>
      </c>
      <c r="R9" s="30">
        <f>Table153[[#This Row],[Pathogens per sample]]/Table153[[#This Row],[Number of Taxa Identified]]*100</f>
        <v>27.27272727272727</v>
      </c>
      <c r="S9" s="1"/>
      <c r="T9" s="28" t="s">
        <v>339</v>
      </c>
      <c r="U9" s="26">
        <f>AVERAGE(O80:O91)</f>
        <v>7.583333333333333</v>
      </c>
      <c r="V9" s="26">
        <f>STDEV(O80:O91)</f>
        <v>6.7076392451013822</v>
      </c>
      <c r="W9" s="26">
        <f>AVERAGE(P80:P91)</f>
        <v>6.083333333333333</v>
      </c>
      <c r="X9" s="26">
        <f>STDEV(P80:P91)</f>
        <v>5.2821884812561501</v>
      </c>
      <c r="Y9" s="27"/>
      <c r="Z9" s="28" t="s">
        <v>339</v>
      </c>
      <c r="AA9" s="194">
        <v>7.583333333333333</v>
      </c>
      <c r="AB9" s="194">
        <v>6.7076392451013822</v>
      </c>
      <c r="AC9" s="194">
        <v>6.083333333333333</v>
      </c>
      <c r="AD9" s="194">
        <v>5.2821884812561501</v>
      </c>
      <c r="AG9" s="27"/>
      <c r="AI9" s="31"/>
      <c r="AJ9" s="204"/>
      <c r="AK9" s="204"/>
      <c r="AL9" s="204"/>
      <c r="AM9" s="204"/>
      <c r="AN9" s="27"/>
      <c r="AR9" s="244"/>
      <c r="AS9" s="242"/>
      <c r="AT9" s="243"/>
      <c r="AU9" s="242"/>
      <c r="AV9" s="242"/>
      <c r="AW9" s="242"/>
      <c r="AX9" s="242"/>
      <c r="AY9" s="245"/>
      <c r="BA9" s="242"/>
      <c r="BB9" s="245"/>
    </row>
    <row r="10" spans="1:54" s="19" customFormat="1" x14ac:dyDescent="0.35">
      <c r="A10" s="18" t="s">
        <v>21</v>
      </c>
      <c r="B10" s="18" t="s">
        <v>22</v>
      </c>
      <c r="C10" s="18">
        <v>30</v>
      </c>
      <c r="D10" s="18" t="s">
        <v>23</v>
      </c>
      <c r="E10" s="18" t="s">
        <v>24</v>
      </c>
      <c r="F10" s="18">
        <v>22.5</v>
      </c>
      <c r="G10" s="18">
        <v>24.8</v>
      </c>
      <c r="H10" s="18">
        <v>25398.350514599999</v>
      </c>
      <c r="I10" s="19">
        <v>472511</v>
      </c>
      <c r="J10" s="19">
        <v>243873</v>
      </c>
      <c r="K10" s="19">
        <v>51.612000000000002</v>
      </c>
      <c r="L10" s="19">
        <v>99.47</v>
      </c>
      <c r="M10" s="19">
        <v>2.4900000000000002</v>
      </c>
      <c r="N10" s="19">
        <v>114972</v>
      </c>
      <c r="O10" s="18">
        <v>38</v>
      </c>
      <c r="P10" s="18">
        <v>20</v>
      </c>
      <c r="Q10" s="18">
        <v>5</v>
      </c>
      <c r="R10" s="30">
        <f>Table153[[#This Row],[Pathogens per sample]]/Table153[[#This Row],[Number of Taxa Identified]]*100</f>
        <v>52.631578947368418</v>
      </c>
      <c r="S10" s="1"/>
      <c r="T10" s="31" t="s">
        <v>340</v>
      </c>
      <c r="U10" s="29">
        <f>AVERAGE(O80:O84)</f>
        <v>1</v>
      </c>
      <c r="V10" s="29">
        <f>STDEV(O80:O84)</f>
        <v>0.70710678118654757</v>
      </c>
      <c r="W10" s="29">
        <f>AVERAGE(P80:P84)</f>
        <v>1</v>
      </c>
      <c r="X10" s="29">
        <f>STDEV(P80:P84)</f>
        <v>0.70710678118654757</v>
      </c>
      <c r="Y10" s="27"/>
      <c r="Z10" s="28" t="s">
        <v>340</v>
      </c>
      <c r="AA10" s="194">
        <v>1</v>
      </c>
      <c r="AB10" s="194">
        <v>0.70710678118654757</v>
      </c>
      <c r="AC10" s="194">
        <v>1</v>
      </c>
      <c r="AD10" s="194">
        <v>0.70710678118654757</v>
      </c>
      <c r="AG10" s="27"/>
      <c r="AI10" s="31"/>
      <c r="AJ10" s="264"/>
      <c r="AK10" s="265"/>
      <c r="AL10" s="265"/>
      <c r="AM10" s="265"/>
      <c r="AN10" s="27"/>
      <c r="AR10" s="27"/>
      <c r="AS10" s="248"/>
      <c r="AT10" s="249"/>
      <c r="AU10" s="250"/>
      <c r="AV10" s="250"/>
      <c r="AW10" s="248"/>
      <c r="AX10" s="248"/>
      <c r="AY10" s="251"/>
      <c r="BA10" s="248"/>
      <c r="BB10" s="251"/>
    </row>
    <row r="11" spans="1:54" s="19" customFormat="1" x14ac:dyDescent="0.35">
      <c r="A11" s="18" t="s">
        <v>39</v>
      </c>
      <c r="B11" s="18" t="s">
        <v>38</v>
      </c>
      <c r="C11" s="18">
        <v>55</v>
      </c>
      <c r="D11" s="18" t="s">
        <v>23</v>
      </c>
      <c r="E11" s="18" t="s">
        <v>24</v>
      </c>
      <c r="F11" s="18">
        <v>23.4</v>
      </c>
      <c r="G11" s="18">
        <v>24.8</v>
      </c>
      <c r="H11" s="18">
        <v>4086.2673144</v>
      </c>
      <c r="I11" s="19">
        <v>2659640</v>
      </c>
      <c r="J11" s="19">
        <v>243528</v>
      </c>
      <c r="K11" s="19">
        <v>9.1560000000000006</v>
      </c>
      <c r="L11" s="19">
        <v>99.807000000000002</v>
      </c>
      <c r="M11" s="19">
        <v>1.72</v>
      </c>
      <c r="N11" s="19">
        <v>212921</v>
      </c>
      <c r="O11" s="18">
        <v>29</v>
      </c>
      <c r="P11" s="18">
        <v>22</v>
      </c>
      <c r="Q11" s="18">
        <v>5</v>
      </c>
      <c r="R11" s="30">
        <f>Table153[[#This Row],[Pathogens per sample]]/Table153[[#This Row],[Number of Taxa Identified]]*100</f>
        <v>75.862068965517238</v>
      </c>
      <c r="S11" s="1"/>
      <c r="T11" s="28" t="s">
        <v>341</v>
      </c>
      <c r="U11" s="26">
        <f>AVERAGE(O85:O91)</f>
        <v>12.285714285714286</v>
      </c>
      <c r="V11" s="26">
        <f>STDEV(O85:O91)</f>
        <v>4.4986770542121848</v>
      </c>
      <c r="W11" s="26">
        <f>AVERAGE(P85:P91)</f>
        <v>9.7142857142857135</v>
      </c>
      <c r="X11" s="26">
        <f>STDEV(P85:P91)</f>
        <v>3.7289089429432178</v>
      </c>
      <c r="Z11" s="28" t="s">
        <v>341</v>
      </c>
      <c r="AA11" s="194">
        <v>12.285714285714286</v>
      </c>
      <c r="AB11" s="194">
        <v>4.4986770542121848</v>
      </c>
      <c r="AC11" s="194">
        <v>9.7142857142857135</v>
      </c>
      <c r="AD11" s="194">
        <v>3.7289089429432178</v>
      </c>
      <c r="AG11" s="27"/>
      <c r="AI11" s="31"/>
      <c r="AJ11" s="204"/>
      <c r="AK11" s="204"/>
      <c r="AL11" s="204"/>
      <c r="AM11" s="204"/>
      <c r="AN11" s="27"/>
      <c r="AR11" s="27"/>
      <c r="AS11" s="248"/>
      <c r="AT11" s="249"/>
      <c r="AU11" s="250"/>
      <c r="AV11" s="250"/>
      <c r="AW11" s="248"/>
      <c r="AX11" s="248"/>
      <c r="AY11" s="251"/>
      <c r="BA11" s="248"/>
      <c r="BB11" s="251"/>
    </row>
    <row r="12" spans="1:54" s="19" customFormat="1" x14ac:dyDescent="0.35">
      <c r="A12" s="18" t="s">
        <v>41</v>
      </c>
      <c r="B12" s="18" t="s">
        <v>22</v>
      </c>
      <c r="C12" s="18">
        <v>32</v>
      </c>
      <c r="D12" s="18" t="s">
        <v>42</v>
      </c>
      <c r="E12" s="18" t="s">
        <v>24</v>
      </c>
      <c r="F12" s="18">
        <v>22.7</v>
      </c>
      <c r="G12" s="18">
        <v>24.6</v>
      </c>
      <c r="H12" s="18">
        <v>437.31950899999998</v>
      </c>
      <c r="I12" s="19">
        <v>2197478</v>
      </c>
      <c r="J12" s="19">
        <v>238141</v>
      </c>
      <c r="K12" s="19">
        <v>10.837</v>
      </c>
      <c r="L12" s="19">
        <v>99.691999999999993</v>
      </c>
      <c r="M12" s="19">
        <v>1.59</v>
      </c>
      <c r="N12" s="19">
        <v>232930</v>
      </c>
      <c r="O12" s="18">
        <v>36</v>
      </c>
      <c r="P12" s="18">
        <v>29</v>
      </c>
      <c r="Q12" s="18">
        <v>6</v>
      </c>
      <c r="R12" s="30">
        <f>Table153[[#This Row],[Pathogens per sample]]/Table153[[#This Row],[Number of Taxa Identified]]*100</f>
        <v>80.555555555555557</v>
      </c>
      <c r="S12" s="1"/>
      <c r="AF12" s="27"/>
      <c r="AG12" s="27"/>
      <c r="AI12" s="31"/>
      <c r="AJ12" s="205"/>
      <c r="AK12" s="204"/>
      <c r="AL12" s="204"/>
      <c r="AM12" s="204"/>
      <c r="AN12" s="27"/>
      <c r="AR12" s="241"/>
      <c r="AS12" s="242"/>
      <c r="AT12" s="243"/>
      <c r="AU12" s="242"/>
      <c r="AV12" s="242"/>
      <c r="AW12" s="242"/>
      <c r="AX12" s="242"/>
      <c r="AY12" s="245"/>
      <c r="BA12" s="242"/>
      <c r="BB12" s="245"/>
    </row>
    <row r="13" spans="1:54" s="19" customFormat="1" x14ac:dyDescent="0.35">
      <c r="A13" s="18" t="s">
        <v>32</v>
      </c>
      <c r="B13" s="18" t="s">
        <v>22</v>
      </c>
      <c r="C13" s="18">
        <v>43</v>
      </c>
      <c r="D13" s="18" t="s">
        <v>23</v>
      </c>
      <c r="E13" s="18" t="s">
        <v>24</v>
      </c>
      <c r="F13" s="18">
        <v>23.7</v>
      </c>
      <c r="G13" s="18">
        <v>24.2</v>
      </c>
      <c r="H13" s="18">
        <v>298.1020489</v>
      </c>
      <c r="I13" s="19">
        <v>2878209</v>
      </c>
      <c r="J13" s="19">
        <v>2478173</v>
      </c>
      <c r="K13" s="19">
        <v>86.100999999999999</v>
      </c>
      <c r="L13" s="19">
        <v>99.944999999999993</v>
      </c>
      <c r="M13" s="19">
        <v>9.98</v>
      </c>
      <c r="N13" s="19">
        <v>268091</v>
      </c>
      <c r="O13" s="18">
        <v>10</v>
      </c>
      <c r="P13" s="18">
        <v>4</v>
      </c>
      <c r="Q13" s="18">
        <v>9</v>
      </c>
      <c r="R13" s="30">
        <f>Table153[[#This Row],[Pathogens per sample]]/Table153[[#This Row],[Number of Taxa Identified]]*100</f>
        <v>40</v>
      </c>
      <c r="S13" s="1"/>
      <c r="AG13" s="27"/>
      <c r="AI13" s="31"/>
      <c r="AJ13" s="204"/>
      <c r="AK13" s="205"/>
      <c r="AL13" s="205"/>
      <c r="AM13" s="204"/>
      <c r="AN13" s="27"/>
      <c r="AR13" s="244"/>
      <c r="AS13" s="242"/>
      <c r="AT13" s="243"/>
      <c r="AU13" s="242"/>
      <c r="AV13" s="242"/>
      <c r="AW13" s="242"/>
      <c r="AX13" s="242"/>
      <c r="AY13" s="245"/>
      <c r="BA13" s="242"/>
      <c r="BB13" s="245"/>
    </row>
    <row r="14" spans="1:54" s="19" customFormat="1" x14ac:dyDescent="0.35">
      <c r="A14" s="18" t="s">
        <v>25</v>
      </c>
      <c r="B14" s="18" t="s">
        <v>22</v>
      </c>
      <c r="C14" s="18">
        <v>50</v>
      </c>
      <c r="D14" s="18" t="s">
        <v>23</v>
      </c>
      <c r="E14" s="18" t="s">
        <v>24</v>
      </c>
      <c r="F14" s="18">
        <v>24</v>
      </c>
      <c r="G14" s="18">
        <v>24.2</v>
      </c>
      <c r="H14" s="18">
        <v>34887.025400699997</v>
      </c>
      <c r="I14" s="19">
        <v>221687</v>
      </c>
      <c r="J14" s="19">
        <v>112302</v>
      </c>
      <c r="K14" s="19">
        <v>50.658000000000001</v>
      </c>
      <c r="L14" s="19">
        <v>99.736999999999995</v>
      </c>
      <c r="M14" s="19">
        <v>2.11</v>
      </c>
      <c r="N14" s="19">
        <v>70032</v>
      </c>
      <c r="O14" s="18">
        <v>34</v>
      </c>
      <c r="P14" s="18">
        <v>17</v>
      </c>
      <c r="Q14" s="18">
        <v>11</v>
      </c>
      <c r="R14" s="18">
        <f>Table153[[#This Row],[Pathogens per sample]]/Table153[[#This Row],[Number of Taxa Identified]]*100</f>
        <v>50</v>
      </c>
      <c r="S14" s="1"/>
      <c r="AG14" s="27"/>
      <c r="AH14" s="27"/>
      <c r="AI14" s="31"/>
      <c r="AJ14" s="204"/>
      <c r="AK14" s="204"/>
      <c r="AL14" s="204"/>
      <c r="AM14" s="205"/>
      <c r="AR14" s="244"/>
      <c r="AS14" s="242"/>
      <c r="AT14" s="243"/>
      <c r="AU14" s="242"/>
      <c r="AV14" s="242"/>
      <c r="AW14" s="242"/>
      <c r="AX14" s="242"/>
      <c r="AY14" s="245"/>
      <c r="BA14" s="242"/>
      <c r="BB14" s="252"/>
    </row>
    <row r="15" spans="1:54" s="19" customFormat="1" x14ac:dyDescent="0.35">
      <c r="A15" s="18" t="s">
        <v>33</v>
      </c>
      <c r="B15" s="18" t="s">
        <v>22</v>
      </c>
      <c r="C15" s="18">
        <v>32</v>
      </c>
      <c r="D15" s="18" t="s">
        <v>23</v>
      </c>
      <c r="E15" s="18" t="s">
        <v>24</v>
      </c>
      <c r="F15" s="18">
        <v>22.6</v>
      </c>
      <c r="G15" s="18">
        <v>24.1</v>
      </c>
      <c r="H15" s="18">
        <v>41455.380973699997</v>
      </c>
      <c r="I15" s="19">
        <v>864351</v>
      </c>
      <c r="J15" s="19">
        <v>735043</v>
      </c>
      <c r="K15" s="19">
        <v>85.04</v>
      </c>
      <c r="L15" s="19">
        <v>99.906000000000006</v>
      </c>
      <c r="M15" s="19">
        <v>3.84</v>
      </c>
      <c r="N15" s="19">
        <v>214152</v>
      </c>
      <c r="O15" s="18">
        <v>34</v>
      </c>
      <c r="P15" s="18">
        <v>18</v>
      </c>
      <c r="Q15" s="18">
        <v>14</v>
      </c>
      <c r="R15" s="30">
        <f>Table153[[#This Row],[Pathogens per sample]]/Table153[[#This Row],[Number of Taxa Identified]]*100</f>
        <v>52.941176470588239</v>
      </c>
      <c r="S15" s="1"/>
      <c r="T15" s="31" t="s">
        <v>191</v>
      </c>
      <c r="U15" s="27"/>
      <c r="V15" s="27"/>
      <c r="W15" s="27"/>
      <c r="X15" s="27"/>
      <c r="AB15" s="27"/>
      <c r="AC15" s="27"/>
      <c r="AD15" s="27"/>
      <c r="AE15" s="27"/>
      <c r="AF15"/>
      <c r="AG15" s="27"/>
      <c r="AH15" s="27"/>
      <c r="AI15" s="31"/>
      <c r="AJ15" s="204"/>
      <c r="AK15" s="205"/>
      <c r="AL15" s="204"/>
      <c r="AM15" s="205"/>
      <c r="AR15" s="244"/>
      <c r="AS15" s="242"/>
      <c r="AT15" s="243"/>
      <c r="AU15" s="242"/>
      <c r="AV15" s="242"/>
      <c r="AW15" s="242"/>
      <c r="AX15" s="242"/>
      <c r="AY15" s="245"/>
      <c r="BA15" s="240"/>
      <c r="BB15" s="252"/>
    </row>
    <row r="16" spans="1:54" x14ac:dyDescent="0.35">
      <c r="A16" s="1" t="s">
        <v>64</v>
      </c>
      <c r="B16" s="1" t="s">
        <v>22</v>
      </c>
      <c r="C16" s="1">
        <v>74</v>
      </c>
      <c r="D16" s="1" t="s">
        <v>23</v>
      </c>
      <c r="E16" s="1" t="s">
        <v>26</v>
      </c>
      <c r="F16" s="1">
        <v>23.5</v>
      </c>
      <c r="G16" s="1">
        <v>24.2</v>
      </c>
      <c r="H16" s="1">
        <v>4778.2994262000002</v>
      </c>
      <c r="I16">
        <v>143775</v>
      </c>
      <c r="J16">
        <v>862</v>
      </c>
      <c r="K16">
        <v>0.6</v>
      </c>
      <c r="L16">
        <v>93.323999999999998</v>
      </c>
      <c r="M16">
        <v>1.04</v>
      </c>
      <c r="N16">
        <v>9183</v>
      </c>
      <c r="O16" s="1">
        <v>1</v>
      </c>
      <c r="P16" s="1">
        <v>0</v>
      </c>
      <c r="Q16" s="1">
        <v>0</v>
      </c>
      <c r="R16" s="24">
        <f>Table153[[#This Row],[Pathogens per sample]]/Table153[[#This Row],[Number of Taxa Identified]]*100</f>
        <v>0</v>
      </c>
      <c r="T16" s="56" t="s">
        <v>140</v>
      </c>
      <c r="U16" s="39" t="s">
        <v>141</v>
      </c>
      <c r="V16" s="39" t="s">
        <v>142</v>
      </c>
      <c r="W16" s="28" t="s">
        <v>143</v>
      </c>
      <c r="X16" s="39" t="s">
        <v>144</v>
      </c>
      <c r="Z16" s="26" t="s">
        <v>200</v>
      </c>
      <c r="AA16" s="26"/>
      <c r="AB16" s="26"/>
      <c r="AC16" s="26"/>
      <c r="AD16" s="26"/>
      <c r="AG16" s="27"/>
      <c r="AH16" s="27"/>
      <c r="AI16" s="31"/>
      <c r="AJ16" s="204"/>
      <c r="AK16" s="204"/>
      <c r="AL16" s="204"/>
      <c r="AM16" s="204"/>
      <c r="AR16" s="246"/>
      <c r="AS16" s="243"/>
      <c r="AT16" s="243"/>
      <c r="AU16" s="243"/>
      <c r="AV16" s="243"/>
      <c r="AW16" s="243"/>
      <c r="AX16" s="243"/>
      <c r="AY16" s="247"/>
      <c r="BA16" s="243"/>
      <c r="BB16" s="253"/>
    </row>
    <row r="17" spans="1:54" x14ac:dyDescent="0.35">
      <c r="A17" s="1" t="s">
        <v>63</v>
      </c>
      <c r="B17" s="1" t="s">
        <v>22</v>
      </c>
      <c r="C17" s="1">
        <v>33</v>
      </c>
      <c r="D17" s="1" t="s">
        <v>23</v>
      </c>
      <c r="E17" s="1" t="s">
        <v>26</v>
      </c>
      <c r="F17" s="1">
        <v>21.5</v>
      </c>
      <c r="G17" s="1">
        <v>23.3</v>
      </c>
      <c r="H17" s="1">
        <v>1542.5637409000001</v>
      </c>
      <c r="I17">
        <v>181516</v>
      </c>
      <c r="J17">
        <v>1117</v>
      </c>
      <c r="K17">
        <v>0.61499999999999999</v>
      </c>
      <c r="L17">
        <v>99.942999999999998</v>
      </c>
      <c r="M17">
        <v>4.0999999999999996</v>
      </c>
      <c r="N17">
        <v>42286</v>
      </c>
      <c r="O17" s="1">
        <v>3</v>
      </c>
      <c r="P17" s="1">
        <v>2</v>
      </c>
      <c r="Q17" s="1">
        <v>0</v>
      </c>
      <c r="R17" s="24">
        <f>Table153[[#This Row],[Pathogens per sample]]/Table153[[#This Row],[Number of Taxa Identified]]*100</f>
        <v>66.666666666666657</v>
      </c>
      <c r="T17" s="28" t="s">
        <v>339</v>
      </c>
      <c r="U17" s="53">
        <f>_xlfn.T.TEST(O80:O91,O92:O102,1,3)</f>
        <v>2.3268784666533978E-2</v>
      </c>
      <c r="V17" s="26"/>
      <c r="W17" s="26"/>
      <c r="X17" s="26"/>
      <c r="Z17" s="28" t="s">
        <v>140</v>
      </c>
      <c r="AA17" s="39" t="s">
        <v>141</v>
      </c>
      <c r="AB17" s="39" t="s">
        <v>142</v>
      </c>
      <c r="AC17" s="39" t="s">
        <v>143</v>
      </c>
      <c r="AD17" s="39" t="s">
        <v>144</v>
      </c>
      <c r="AI17" s="31"/>
      <c r="AJ17" s="264"/>
      <c r="AK17" s="265"/>
      <c r="AL17" s="265"/>
      <c r="AM17" s="265"/>
      <c r="AR17" s="244"/>
      <c r="AS17" s="242"/>
      <c r="AT17" s="243"/>
      <c r="AU17" s="242"/>
      <c r="AV17" s="242"/>
      <c r="AW17" s="242"/>
      <c r="AX17" s="242"/>
      <c r="AY17" s="245"/>
      <c r="BA17" s="242"/>
      <c r="BB17" s="245"/>
    </row>
    <row r="18" spans="1:54" ht="14.15" customHeight="1" x14ac:dyDescent="0.35">
      <c r="A18" s="1" t="s">
        <v>66</v>
      </c>
      <c r="B18" s="1" t="s">
        <v>22</v>
      </c>
      <c r="C18" s="1">
        <v>45</v>
      </c>
      <c r="D18" s="1" t="s">
        <v>23</v>
      </c>
      <c r="E18" s="1" t="s">
        <v>26</v>
      </c>
      <c r="F18" s="1">
        <v>21.8</v>
      </c>
      <c r="G18" s="1">
        <v>21.2</v>
      </c>
      <c r="H18" s="1">
        <v>574502.64518340002</v>
      </c>
      <c r="I18">
        <v>596556</v>
      </c>
      <c r="J18">
        <v>344168</v>
      </c>
      <c r="K18">
        <v>57.692</v>
      </c>
      <c r="L18">
        <v>99.926000000000002</v>
      </c>
      <c r="M18">
        <v>5.44</v>
      </c>
      <c r="N18">
        <v>85486</v>
      </c>
      <c r="O18" s="1">
        <v>1</v>
      </c>
      <c r="P18" s="1">
        <v>0</v>
      </c>
      <c r="Q18" s="1">
        <v>0</v>
      </c>
      <c r="R18" s="24">
        <f>Table153[[#This Row],[Pathogens per sample]]/Table153[[#This Row],[Number of Taxa Identified]]*100</f>
        <v>0</v>
      </c>
      <c r="T18" s="31" t="s">
        <v>340</v>
      </c>
      <c r="U18" s="53">
        <f>_xlfn.T.TEST(O80:O84,O92:O102,1,3)</f>
        <v>6.6663918644728666E-4</v>
      </c>
      <c r="V18" s="53">
        <f>_xlfn.T.TEST(O16:O79,O80:O84,1,3)</f>
        <v>1.6011393322245562E-7</v>
      </c>
      <c r="W18" s="53">
        <f>_xlfn.T.TEST(O2:O16,O80:O84,1,3)</f>
        <v>1.4961603474214898E-4</v>
      </c>
      <c r="X18" s="26"/>
      <c r="Z18" s="83" t="s">
        <v>339</v>
      </c>
      <c r="AA18" s="234">
        <v>2.3268784666533978E-2</v>
      </c>
      <c r="AB18" s="234"/>
      <c r="AC18" s="234"/>
      <c r="AD18" s="234"/>
      <c r="AI18" s="31"/>
      <c r="AJ18" s="204"/>
      <c r="AK18" s="204"/>
      <c r="AL18" s="204"/>
      <c r="AM18" s="204"/>
      <c r="AR18" s="27"/>
      <c r="AS18" s="248"/>
      <c r="AT18" s="249"/>
      <c r="AU18" s="250"/>
      <c r="AV18" s="250"/>
      <c r="AW18" s="248"/>
      <c r="AX18" s="248"/>
      <c r="AY18" s="251"/>
      <c r="BA18" s="248"/>
      <c r="BB18" s="251"/>
    </row>
    <row r="19" spans="1:54" x14ac:dyDescent="0.35">
      <c r="A19" s="1" t="s">
        <v>47</v>
      </c>
      <c r="B19" s="1" t="s">
        <v>22</v>
      </c>
      <c r="C19" s="1">
        <v>40</v>
      </c>
      <c r="D19" s="1" t="s">
        <v>42</v>
      </c>
      <c r="E19" s="1" t="s">
        <v>26</v>
      </c>
      <c r="F19" s="1">
        <v>27</v>
      </c>
      <c r="G19" s="1">
        <v>28.7</v>
      </c>
      <c r="I19">
        <v>1211383</v>
      </c>
      <c r="J19">
        <v>22038</v>
      </c>
      <c r="K19">
        <v>1.819</v>
      </c>
      <c r="L19">
        <v>97.534000000000006</v>
      </c>
      <c r="M19">
        <v>1.02</v>
      </c>
      <c r="N19">
        <v>52202</v>
      </c>
      <c r="O19" s="1">
        <v>27</v>
      </c>
      <c r="P19" s="1">
        <v>20</v>
      </c>
      <c r="Q19" s="1">
        <v>0</v>
      </c>
      <c r="R19" s="24">
        <f>Table153[[#This Row],[Pathogens per sample]]/Table153[[#This Row],[Number of Taxa Identified]]*100</f>
        <v>74.074074074074076</v>
      </c>
      <c r="T19" s="191" t="s">
        <v>341</v>
      </c>
      <c r="U19" s="53">
        <f>_xlfn.T.TEST(O85:O91,O92:O102,1,3)</f>
        <v>6.9203069699337821E-4</v>
      </c>
      <c r="V19" s="54">
        <f>_xlfn.T.TEST(O16:O79,O85:O91,1,3)</f>
        <v>0.18805188590001681</v>
      </c>
      <c r="W19" s="54">
        <f>_xlfn.T.TEST(O2:O16,O85:O91,1,3)</f>
        <v>9.3177952391970867E-2</v>
      </c>
      <c r="X19" s="53"/>
      <c r="Z19" s="83" t="s">
        <v>340</v>
      </c>
      <c r="AA19" s="234">
        <v>6.6663918644728666E-4</v>
      </c>
      <c r="AB19" s="234">
        <v>1.6011393322245562E-7</v>
      </c>
      <c r="AC19" s="234">
        <v>1.4961603474214898E-4</v>
      </c>
      <c r="AD19" s="234"/>
      <c r="AI19" s="31"/>
      <c r="AJ19" s="204"/>
      <c r="AK19" s="204"/>
      <c r="AL19" s="204"/>
      <c r="AM19" s="204"/>
      <c r="AR19" s="27"/>
      <c r="AS19" s="248"/>
      <c r="AT19" s="249"/>
      <c r="AU19" s="250"/>
      <c r="AV19" s="250"/>
      <c r="AW19" s="248"/>
      <c r="AX19" s="248"/>
      <c r="AY19" s="251"/>
      <c r="BA19" s="248"/>
      <c r="BB19" s="251"/>
    </row>
    <row r="20" spans="1:54" x14ac:dyDescent="0.35">
      <c r="A20" s="1" t="s">
        <v>115</v>
      </c>
      <c r="B20" s="1" t="s">
        <v>22</v>
      </c>
      <c r="C20" s="1">
        <v>33</v>
      </c>
      <c r="D20" s="1" t="s">
        <v>42</v>
      </c>
      <c r="E20" s="1" t="s">
        <v>26</v>
      </c>
      <c r="F20" s="1">
        <v>24.3</v>
      </c>
      <c r="G20" s="1">
        <v>20.8</v>
      </c>
      <c r="H20" s="1">
        <v>551884.2398337</v>
      </c>
      <c r="I20">
        <v>127505</v>
      </c>
      <c r="J20">
        <v>74157</v>
      </c>
      <c r="K20">
        <v>58.16</v>
      </c>
      <c r="L20">
        <v>99.918000000000006</v>
      </c>
      <c r="M20">
        <v>2.76</v>
      </c>
      <c r="N20">
        <v>38271</v>
      </c>
      <c r="O20" s="1">
        <v>3</v>
      </c>
      <c r="P20" s="1">
        <v>1</v>
      </c>
      <c r="Q20" s="1">
        <v>1</v>
      </c>
      <c r="R20" s="24">
        <f>Table153[[#This Row],[Pathogens per sample]]/Table153[[#This Row],[Number of Taxa Identified]]*100</f>
        <v>33.333333333333329</v>
      </c>
      <c r="T20" s="28" t="s">
        <v>142</v>
      </c>
      <c r="U20" s="55">
        <f>_xlfn.T.TEST(O92:O102,O16:O79,1,3)</f>
        <v>5.2486555126690457E-6</v>
      </c>
      <c r="V20" s="53"/>
      <c r="W20" s="26"/>
      <c r="X20" s="53">
        <f>_xlfn.T.TEST(O80:O91,O16:O79,1,3)</f>
        <v>1.0828696841934085E-2</v>
      </c>
      <c r="Z20" s="83" t="s">
        <v>341</v>
      </c>
      <c r="AA20" s="234">
        <v>6.9203069699337821E-4</v>
      </c>
      <c r="AB20" s="235">
        <v>0.18805188590001681</v>
      </c>
      <c r="AC20" s="235">
        <v>9.3177952391970867E-2</v>
      </c>
      <c r="AD20" s="234"/>
      <c r="AI20" s="31"/>
      <c r="AJ20" s="204"/>
      <c r="AK20" s="204"/>
      <c r="AL20" s="204"/>
      <c r="AM20" s="204"/>
      <c r="AR20" s="241"/>
      <c r="AS20" s="242"/>
      <c r="AT20" s="243"/>
      <c r="AU20" s="242"/>
      <c r="AV20" s="242"/>
      <c r="AW20" s="242"/>
      <c r="AX20" s="242"/>
      <c r="AY20" s="245"/>
      <c r="BA20" s="242"/>
      <c r="BB20" s="245"/>
    </row>
    <row r="21" spans="1:54" x14ac:dyDescent="0.35">
      <c r="A21" s="1" t="s">
        <v>57</v>
      </c>
      <c r="B21" s="1" t="s">
        <v>22</v>
      </c>
      <c r="C21" s="1">
        <v>35</v>
      </c>
      <c r="D21" s="1" t="s">
        <v>23</v>
      </c>
      <c r="E21" s="1" t="s">
        <v>26</v>
      </c>
      <c r="F21" s="1">
        <v>20.9</v>
      </c>
      <c r="G21" s="1">
        <v>22.2</v>
      </c>
      <c r="H21" s="1">
        <v>325760.27813639998</v>
      </c>
      <c r="I21">
        <v>199039</v>
      </c>
      <c r="J21">
        <v>65605</v>
      </c>
      <c r="K21">
        <v>32.960999999999999</v>
      </c>
      <c r="L21">
        <v>99.727000000000004</v>
      </c>
      <c r="M21">
        <v>2.14</v>
      </c>
      <c r="N21">
        <v>50133</v>
      </c>
      <c r="O21" s="1">
        <v>1</v>
      </c>
      <c r="P21" s="1">
        <v>0</v>
      </c>
      <c r="Q21" s="1">
        <v>1</v>
      </c>
      <c r="R21" s="24">
        <f>Table153[[#This Row],[Pathogens per sample]]/Table153[[#This Row],[Number of Taxa Identified]]*100</f>
        <v>0</v>
      </c>
      <c r="T21" s="28" t="s">
        <v>143</v>
      </c>
      <c r="U21" s="53">
        <f>_xlfn.T.TEST(O92:O102,O2:O15,1,3)</f>
        <v>3.3332903990649282E-4</v>
      </c>
      <c r="V21" s="54">
        <f>_xlfn.T.TEST(O16:O79,O2:O15,1,3)</f>
        <v>0.18788845244953528</v>
      </c>
      <c r="W21" s="26"/>
      <c r="X21" s="53">
        <f>_xlfn.T.TEST(O80:O91,O2:O15,1,3)</f>
        <v>5.6713036097387403E-3</v>
      </c>
      <c r="Z21" s="83" t="s">
        <v>142</v>
      </c>
      <c r="AA21" s="234">
        <v>5.2486555126690457E-6</v>
      </c>
      <c r="AB21" s="235"/>
      <c r="AC21" s="235"/>
      <c r="AD21" s="234">
        <v>1.0828696841934085E-2</v>
      </c>
      <c r="AI21" s="31"/>
      <c r="AJ21" s="204"/>
      <c r="AK21" s="204"/>
      <c r="AL21" s="204"/>
      <c r="AM21" s="204"/>
      <c r="AR21" s="244"/>
      <c r="AS21" s="242"/>
      <c r="AT21" s="243"/>
      <c r="AU21" s="242"/>
      <c r="AV21" s="242"/>
      <c r="AW21" s="242"/>
      <c r="AX21" s="242"/>
      <c r="AY21" s="245"/>
      <c r="BA21" s="242"/>
      <c r="BB21" s="245"/>
    </row>
    <row r="22" spans="1:54" x14ac:dyDescent="0.35">
      <c r="A22" s="1" t="s">
        <v>62</v>
      </c>
      <c r="B22" s="1" t="s">
        <v>22</v>
      </c>
      <c r="C22" s="1">
        <v>44</v>
      </c>
      <c r="D22" s="1" t="s">
        <v>23</v>
      </c>
      <c r="E22" s="1" t="s">
        <v>26</v>
      </c>
      <c r="F22" s="1">
        <v>23.2</v>
      </c>
      <c r="G22" s="1">
        <v>24.5</v>
      </c>
      <c r="H22" s="1">
        <v>4963.5010756000001</v>
      </c>
      <c r="I22">
        <v>226856</v>
      </c>
      <c r="J22">
        <v>19944</v>
      </c>
      <c r="K22">
        <v>8.7910000000000004</v>
      </c>
      <c r="L22">
        <v>98.754000000000005</v>
      </c>
      <c r="M22">
        <v>1.3</v>
      </c>
      <c r="N22">
        <v>26653</v>
      </c>
      <c r="O22" s="1">
        <v>37</v>
      </c>
      <c r="P22" s="1">
        <v>24</v>
      </c>
      <c r="Q22" s="1">
        <v>1</v>
      </c>
      <c r="R22" s="24">
        <f>Table153[[#This Row],[Pathogens per sample]]/Table153[[#This Row],[Number of Taxa Identified]]*100</f>
        <v>64.86486486486487</v>
      </c>
      <c r="T22" s="31" t="s">
        <v>192</v>
      </c>
      <c r="U22" s="27">
        <f>_xlfn.T.TEST(O2:O79,O92:O102,1,3)</f>
        <v>5.05924774403984E-8</v>
      </c>
      <c r="V22" s="81"/>
      <c r="W22" s="26"/>
      <c r="X22" s="26">
        <f>_xlfn.T.TEST(O2:O79,O80:O91,1,3)</f>
        <v>3.5573506861863052E-3</v>
      </c>
      <c r="Z22" s="83" t="s">
        <v>143</v>
      </c>
      <c r="AA22" s="234">
        <v>3.3332903990649282E-4</v>
      </c>
      <c r="AB22" s="235">
        <v>0.18788845244953528</v>
      </c>
      <c r="AC22" s="234"/>
      <c r="AD22" s="234">
        <v>5.6713036097387403E-3</v>
      </c>
      <c r="AI22" s="31"/>
      <c r="AJ22" s="204"/>
      <c r="AK22" s="205"/>
      <c r="AL22" s="204"/>
      <c r="AM22" s="204"/>
      <c r="AR22" s="244"/>
      <c r="AS22" s="242"/>
      <c r="AT22" s="243"/>
      <c r="AU22" s="242"/>
      <c r="AV22" s="242"/>
      <c r="AW22" s="242"/>
      <c r="AX22" s="242"/>
      <c r="AY22" s="245"/>
      <c r="BA22" s="242"/>
      <c r="BB22" s="245"/>
    </row>
    <row r="23" spans="1:54" x14ac:dyDescent="0.35">
      <c r="A23" s="1" t="s">
        <v>60</v>
      </c>
      <c r="B23" s="1" t="s">
        <v>22</v>
      </c>
      <c r="C23" s="1">
        <v>43</v>
      </c>
      <c r="D23" s="1" t="s">
        <v>42</v>
      </c>
      <c r="E23" s="1" t="s">
        <v>26</v>
      </c>
      <c r="F23" s="1">
        <v>22.8</v>
      </c>
      <c r="G23" s="1">
        <v>23.4</v>
      </c>
      <c r="H23" s="1">
        <v>71869.682165000006</v>
      </c>
      <c r="I23">
        <v>291472</v>
      </c>
      <c r="J23">
        <v>21574</v>
      </c>
      <c r="K23">
        <v>7.4020000000000001</v>
      </c>
      <c r="L23">
        <v>99.664000000000001</v>
      </c>
      <c r="M23">
        <v>1.47</v>
      </c>
      <c r="N23">
        <v>34516</v>
      </c>
      <c r="O23" s="1">
        <v>1</v>
      </c>
      <c r="P23" s="1">
        <v>0</v>
      </c>
      <c r="Q23" s="1">
        <v>1</v>
      </c>
      <c r="R23" s="24">
        <f>Table153[[#This Row],[Pathogens per sample]]/Table153[[#This Row],[Number of Taxa Identified]]*100</f>
        <v>0</v>
      </c>
      <c r="T23" s="56" t="s">
        <v>151</v>
      </c>
      <c r="U23" s="40"/>
      <c r="V23" s="193"/>
      <c r="W23" s="26"/>
      <c r="X23" s="193"/>
      <c r="Z23" s="83" t="s">
        <v>192</v>
      </c>
      <c r="AA23" s="234">
        <v>5.05924774403984E-8</v>
      </c>
      <c r="AB23" s="234"/>
      <c r="AC23" s="234"/>
      <c r="AD23" s="234">
        <v>3.5573506861863052E-3</v>
      </c>
      <c r="AF23" s="15"/>
      <c r="AI23" s="31"/>
      <c r="AJ23" s="204"/>
      <c r="AK23" s="204"/>
      <c r="AL23" s="204"/>
      <c r="AM23" s="204"/>
      <c r="AR23" s="244"/>
      <c r="AS23" s="242"/>
      <c r="AT23" s="243"/>
      <c r="AU23" s="242"/>
      <c r="AV23" s="242"/>
      <c r="AW23" s="242"/>
      <c r="AX23" s="242"/>
      <c r="AY23" s="245"/>
      <c r="BA23" s="240"/>
      <c r="BB23" s="245"/>
    </row>
    <row r="24" spans="1:54" s="15" customFormat="1" x14ac:dyDescent="0.35">
      <c r="A24" s="1" t="s">
        <v>61</v>
      </c>
      <c r="B24" s="1" t="s">
        <v>22</v>
      </c>
      <c r="C24" s="1">
        <v>55</v>
      </c>
      <c r="D24" s="1" t="s">
        <v>23</v>
      </c>
      <c r="E24" s="1" t="s">
        <v>26</v>
      </c>
      <c r="F24" s="1">
        <v>23.3</v>
      </c>
      <c r="G24" s="1">
        <v>28</v>
      </c>
      <c r="H24" s="1">
        <v>3919.6665404</v>
      </c>
      <c r="I24">
        <v>329875</v>
      </c>
      <c r="J24">
        <v>3496</v>
      </c>
      <c r="K24">
        <v>1.06</v>
      </c>
      <c r="L24">
        <v>98.744</v>
      </c>
      <c r="M24">
        <v>1.1499999999999999</v>
      </c>
      <c r="N24">
        <v>34176</v>
      </c>
      <c r="O24" s="1">
        <v>3</v>
      </c>
      <c r="P24" s="1">
        <v>1</v>
      </c>
      <c r="Q24" s="1">
        <v>1</v>
      </c>
      <c r="R24" s="24">
        <f>Table153[[#This Row],[Pathogens per sample]]/Table153[[#This Row],[Number of Taxa Identified]]*100</f>
        <v>33.333333333333329</v>
      </c>
      <c r="S24" s="1"/>
      <c r="T24" s="28" t="s">
        <v>339</v>
      </c>
      <c r="U24" s="53">
        <f>_xlfn.T.TEST(P80:P91,P92:P102,1,3)</f>
        <v>5.2792510535559353E-3</v>
      </c>
      <c r="V24" s="53"/>
      <c r="W24" s="57"/>
      <c r="X24" s="53"/>
      <c r="Z24" s="82" t="s">
        <v>151</v>
      </c>
      <c r="AA24" s="234"/>
      <c r="AB24" s="234"/>
      <c r="AC24" s="234"/>
      <c r="AD24" s="234"/>
      <c r="AE24" s="27"/>
      <c r="AF24"/>
      <c r="AI24" s="27"/>
      <c r="AJ24" s="27"/>
      <c r="AK24" s="27"/>
      <c r="AL24" s="27"/>
      <c r="AM24" s="27"/>
      <c r="AR24" s="246"/>
      <c r="AS24" s="243"/>
      <c r="AT24" s="243"/>
      <c r="AU24" s="243"/>
      <c r="AV24" s="243"/>
      <c r="AW24" s="243"/>
      <c r="AX24" s="243"/>
      <c r="AY24" s="247"/>
      <c r="BA24" s="243"/>
      <c r="BB24" s="247"/>
    </row>
    <row r="25" spans="1:54" x14ac:dyDescent="0.35">
      <c r="A25" s="1" t="s">
        <v>65</v>
      </c>
      <c r="B25" s="1" t="s">
        <v>22</v>
      </c>
      <c r="C25" s="1">
        <v>22</v>
      </c>
      <c r="D25" s="1" t="s">
        <v>23</v>
      </c>
      <c r="E25" s="1" t="s">
        <v>26</v>
      </c>
      <c r="F25" s="1">
        <v>24</v>
      </c>
      <c r="G25" s="1">
        <v>24.5</v>
      </c>
      <c r="H25" s="1">
        <v>134884.96137410001</v>
      </c>
      <c r="I25">
        <v>333714</v>
      </c>
      <c r="J25">
        <v>46429</v>
      </c>
      <c r="K25">
        <v>13.913</v>
      </c>
      <c r="L25">
        <v>99.867000000000004</v>
      </c>
      <c r="M25">
        <v>2.9</v>
      </c>
      <c r="N25">
        <v>82016</v>
      </c>
      <c r="O25" s="1">
        <v>3</v>
      </c>
      <c r="P25" s="1">
        <v>1</v>
      </c>
      <c r="Q25" s="1">
        <v>1</v>
      </c>
      <c r="R25" s="24">
        <f>Table153[[#This Row],[Pathogens per sample]]/Table153[[#This Row],[Number of Taxa Identified]]*100</f>
        <v>33.333333333333329</v>
      </c>
      <c r="T25" s="31" t="s">
        <v>340</v>
      </c>
      <c r="U25" s="54">
        <f>_xlfn.T.TEST(P80:P84,P92:P102,1,3)</f>
        <v>0.22352769367157721</v>
      </c>
      <c r="V25" s="53">
        <f>_xlfn.T.TEST(P16:P79,P80:P84,1,3)</f>
        <v>1.929832584129049E-6</v>
      </c>
      <c r="W25" s="53">
        <f>_xlfn.T.TEST(P2:P16,P80:P84,1,3)</f>
        <v>1.3409385924973817E-3</v>
      </c>
      <c r="X25" s="26"/>
      <c r="Z25" s="83" t="s">
        <v>339</v>
      </c>
      <c r="AA25" s="234">
        <v>5.2792510535559353E-3</v>
      </c>
      <c r="AB25" s="234"/>
      <c r="AC25" s="234"/>
      <c r="AD25" s="234"/>
      <c r="AF25" s="15"/>
      <c r="AR25" s="244"/>
      <c r="AS25" s="242"/>
      <c r="AT25" s="243"/>
      <c r="AU25" s="242"/>
      <c r="AV25" s="242"/>
      <c r="AW25" s="242"/>
      <c r="AX25" s="242"/>
      <c r="AY25" s="245"/>
      <c r="BA25" s="242"/>
      <c r="BB25" s="245"/>
    </row>
    <row r="26" spans="1:54" s="15" customFormat="1" x14ac:dyDescent="0.35">
      <c r="A26" s="1" t="s">
        <v>56</v>
      </c>
      <c r="B26" s="1" t="s">
        <v>22</v>
      </c>
      <c r="C26" s="1">
        <v>50</v>
      </c>
      <c r="D26" s="1" t="s">
        <v>42</v>
      </c>
      <c r="E26" s="1" t="s">
        <v>26</v>
      </c>
      <c r="F26" s="1">
        <v>20.5</v>
      </c>
      <c r="G26" s="1">
        <v>22</v>
      </c>
      <c r="H26" s="1">
        <v>622232.84043370001</v>
      </c>
      <c r="I26">
        <v>786908</v>
      </c>
      <c r="J26">
        <v>492307</v>
      </c>
      <c r="K26">
        <v>62.561999999999998</v>
      </c>
      <c r="L26">
        <v>99.948999999999998</v>
      </c>
      <c r="M26">
        <v>6.13</v>
      </c>
      <c r="N26">
        <v>110189</v>
      </c>
      <c r="O26" s="1">
        <v>2</v>
      </c>
      <c r="P26" s="1">
        <v>1</v>
      </c>
      <c r="Q26" s="1">
        <v>1</v>
      </c>
      <c r="R26" s="24">
        <f>Table153[[#This Row],[Pathogens per sample]]/Table153[[#This Row],[Number of Taxa Identified]]*100</f>
        <v>50</v>
      </c>
      <c r="S26" s="1"/>
      <c r="T26" s="191" t="s">
        <v>341</v>
      </c>
      <c r="U26" s="53">
        <f>_xlfn.T.TEST(P85:P91,P92:P102,1,3)</f>
        <v>4.0471199156037502E-4</v>
      </c>
      <c r="V26" s="54">
        <f>_xlfn.T.TEST(P16:P79,P85:P91,1,3)</f>
        <v>0.45248795242380502</v>
      </c>
      <c r="W26" s="54">
        <f>_xlfn.T.TEST(P2:P16,P85:P91,1,3)</f>
        <v>0.49730010162519844</v>
      </c>
      <c r="X26" s="57"/>
      <c r="Z26" s="83" t="s">
        <v>340</v>
      </c>
      <c r="AA26" s="235">
        <v>0.22352769367157721</v>
      </c>
      <c r="AB26" s="234">
        <v>1.929832584129049E-6</v>
      </c>
      <c r="AC26" s="234">
        <v>1.3409385924973817E-3</v>
      </c>
      <c r="AD26" s="234"/>
      <c r="AE26" s="27"/>
      <c r="AF26"/>
      <c r="AR26" s="27"/>
      <c r="AS26" s="248"/>
      <c r="AT26" s="248"/>
      <c r="AU26" s="248"/>
      <c r="AV26" s="248"/>
      <c r="AW26" s="248"/>
      <c r="AX26" s="248"/>
      <c r="AY26" s="251"/>
      <c r="BA26" s="248"/>
      <c r="BB26" s="248"/>
    </row>
    <row r="27" spans="1:54" x14ac:dyDescent="0.35">
      <c r="A27" s="4" t="s">
        <v>80</v>
      </c>
      <c r="B27" s="4" t="s">
        <v>36</v>
      </c>
      <c r="C27" s="4">
        <v>10</v>
      </c>
      <c r="D27" s="4" t="s">
        <v>23</v>
      </c>
      <c r="E27" s="4" t="s">
        <v>26</v>
      </c>
      <c r="F27" s="4">
        <v>21.4</v>
      </c>
      <c r="G27" s="4">
        <v>22.8</v>
      </c>
      <c r="H27" s="4">
        <v>741.29231070000003</v>
      </c>
      <c r="I27">
        <v>1502781</v>
      </c>
      <c r="J27">
        <v>66586</v>
      </c>
      <c r="K27">
        <v>4.431</v>
      </c>
      <c r="L27">
        <v>99.760999999999996</v>
      </c>
      <c r="M27">
        <v>1.6</v>
      </c>
      <c r="N27">
        <v>102749</v>
      </c>
      <c r="O27" s="4">
        <v>6</v>
      </c>
      <c r="P27" s="4">
        <v>2</v>
      </c>
      <c r="Q27" s="1">
        <v>1</v>
      </c>
      <c r="R27" s="24">
        <f>Table153[[#This Row],[Pathogens per sample]]/Table153[[#This Row],[Number of Taxa Identified]]*100</f>
        <v>33.333333333333329</v>
      </c>
      <c r="T27" s="28" t="s">
        <v>142</v>
      </c>
      <c r="U27" s="55">
        <f>_xlfn.T.TEST(P92:P102,P16:P79,1,3)</f>
        <v>4.4084198289829652E-6</v>
      </c>
      <c r="V27" s="53"/>
      <c r="W27" s="26"/>
      <c r="X27" s="54">
        <f>_xlfn.T.TEST(P80:P91,P16:P79,1,3)</f>
        <v>7.0444450561994124E-2</v>
      </c>
      <c r="Y27" s="54"/>
      <c r="Z27" s="83" t="s">
        <v>341</v>
      </c>
      <c r="AA27" s="234">
        <v>4.0471199156037502E-4</v>
      </c>
      <c r="AB27" s="235">
        <v>0.45248795242380502</v>
      </c>
      <c r="AC27" s="235">
        <v>0.49730010162519844</v>
      </c>
      <c r="AD27" s="234"/>
      <c r="AF27" s="15"/>
      <c r="AI27" s="22" t="s">
        <v>193</v>
      </c>
      <c r="AR27" s="27"/>
      <c r="AS27" s="248"/>
      <c r="AT27" s="248"/>
      <c r="AU27" s="248"/>
      <c r="AV27" s="248"/>
      <c r="AW27" s="248"/>
      <c r="AX27" s="248"/>
      <c r="AY27" s="251"/>
      <c r="BA27" s="248"/>
      <c r="BB27" s="248"/>
    </row>
    <row r="28" spans="1:54" s="15" customFormat="1" x14ac:dyDescent="0.35">
      <c r="A28" s="4" t="s">
        <v>72</v>
      </c>
      <c r="B28" s="4" t="s">
        <v>36</v>
      </c>
      <c r="C28" s="4">
        <v>30</v>
      </c>
      <c r="D28" s="4" t="s">
        <v>23</v>
      </c>
      <c r="E28" s="4" t="s">
        <v>26</v>
      </c>
      <c r="F28" s="4">
        <v>20.9</v>
      </c>
      <c r="G28" s="4">
        <v>22.9</v>
      </c>
      <c r="H28" s="4">
        <v>8256.5628245000007</v>
      </c>
      <c r="I28">
        <v>1517944</v>
      </c>
      <c r="J28">
        <v>53977</v>
      </c>
      <c r="K28">
        <v>3.556</v>
      </c>
      <c r="L28">
        <v>99.870999999999995</v>
      </c>
      <c r="M28">
        <v>1.42</v>
      </c>
      <c r="N28">
        <v>126978</v>
      </c>
      <c r="O28" s="4">
        <v>3</v>
      </c>
      <c r="P28" s="4">
        <v>1</v>
      </c>
      <c r="Q28" s="1">
        <v>1</v>
      </c>
      <c r="R28" s="24">
        <f>Table153[[#This Row],[Pathogens per sample]]/Table153[[#This Row],[Number of Taxa Identified]]*100</f>
        <v>33.333333333333329</v>
      </c>
      <c r="S28" s="1"/>
      <c r="T28" s="28" t="s">
        <v>143</v>
      </c>
      <c r="U28" s="53">
        <f>_xlfn.T.TEST(P92:P102,P2:P15,1,3)</f>
        <v>1.3954738249546135E-3</v>
      </c>
      <c r="V28" s="54">
        <f>_xlfn.T.TEST(P16:P79,P2:P15,1,3)</f>
        <v>0.37229972186292076</v>
      </c>
      <c r="W28" s="57"/>
      <c r="X28" s="54">
        <f>_xlfn.T.TEST(P80:P91,P2:P15,1,3)</f>
        <v>7.4138519623609636E-2</v>
      </c>
      <c r="Z28" s="83" t="s">
        <v>142</v>
      </c>
      <c r="AA28" s="234">
        <v>4.4084198289829652E-6</v>
      </c>
      <c r="AB28" s="234"/>
      <c r="AC28" s="234"/>
      <c r="AD28" s="235">
        <v>7.0444450561994124E-2</v>
      </c>
      <c r="AE28" s="27"/>
      <c r="AF28"/>
      <c r="AI28" s="20" t="s">
        <v>114</v>
      </c>
      <c r="AJ28" s="23">
        <v>91</v>
      </c>
      <c r="AK28" s="23">
        <v>7.583333333333333</v>
      </c>
      <c r="AL28" s="23">
        <v>6.7076392451013822</v>
      </c>
      <c r="AM28" s="23">
        <v>6.5</v>
      </c>
      <c r="AN28" s="42">
        <v>1</v>
      </c>
      <c r="AR28" s="254"/>
    </row>
    <row r="29" spans="1:54" x14ac:dyDescent="0.35">
      <c r="A29" s="4" t="s">
        <v>70</v>
      </c>
      <c r="B29" s="4" t="s">
        <v>36</v>
      </c>
      <c r="C29" s="4">
        <v>31</v>
      </c>
      <c r="D29" s="4" t="s">
        <v>23</v>
      </c>
      <c r="E29" s="4" t="s">
        <v>26</v>
      </c>
      <c r="F29" s="4">
        <v>22.1</v>
      </c>
      <c r="G29" s="4">
        <v>24</v>
      </c>
      <c r="H29" s="4">
        <v>4790.5584957999999</v>
      </c>
      <c r="I29">
        <v>1564327</v>
      </c>
      <c r="J29">
        <v>122869</v>
      </c>
      <c r="K29">
        <v>7.8540000000000001</v>
      </c>
      <c r="L29">
        <v>99.67</v>
      </c>
      <c r="M29">
        <v>1.97</v>
      </c>
      <c r="N29">
        <v>121299</v>
      </c>
      <c r="O29" s="4">
        <v>7</v>
      </c>
      <c r="P29" s="4">
        <v>4</v>
      </c>
      <c r="Q29" s="4">
        <v>1</v>
      </c>
      <c r="R29" s="24">
        <f>Table153[[#This Row],[Pathogens per sample]]/Table153[[#This Row],[Number of Taxa Identified]]*100</f>
        <v>57.142857142857139</v>
      </c>
      <c r="T29" s="31" t="s">
        <v>192</v>
      </c>
      <c r="U29" s="26">
        <f>_xlfn.T.TEST(P2:P79,P92:P102,1,3)</f>
        <v>9.7460697533596215E-8</v>
      </c>
      <c r="V29" s="26"/>
      <c r="W29" s="26"/>
      <c r="X29" s="26">
        <f>_xlfn.T.TEST(P2:P79,P80:P91,1,3)</f>
        <v>4.8789578920909502E-2</v>
      </c>
      <c r="Z29" s="83" t="s">
        <v>143</v>
      </c>
      <c r="AA29" s="234">
        <v>1.3954738249546135E-3</v>
      </c>
      <c r="AB29" s="235">
        <v>0.37229972186292076</v>
      </c>
      <c r="AC29" s="234"/>
      <c r="AD29" s="235">
        <v>7.4138519623609636E-2</v>
      </c>
      <c r="AI29" s="20" t="s">
        <v>194</v>
      </c>
      <c r="AJ29" s="23">
        <v>73</v>
      </c>
      <c r="AK29" s="23">
        <v>6.083333333333333</v>
      </c>
      <c r="AL29" s="23">
        <v>5.2821884812561501</v>
      </c>
      <c r="AM29" s="23">
        <v>5.5</v>
      </c>
      <c r="AN29" s="42">
        <v>1</v>
      </c>
      <c r="AR29" s="254"/>
    </row>
    <row r="30" spans="1:54" x14ac:dyDescent="0.35">
      <c r="A30" s="4" t="s">
        <v>89</v>
      </c>
      <c r="B30" s="4" t="s">
        <v>36</v>
      </c>
      <c r="C30" s="4">
        <v>32</v>
      </c>
      <c r="D30" s="4" t="s">
        <v>23</v>
      </c>
      <c r="E30" s="4" t="s">
        <v>26</v>
      </c>
      <c r="F30" s="4">
        <v>21.9</v>
      </c>
      <c r="G30" s="4">
        <v>23.8</v>
      </c>
      <c r="H30" s="4">
        <v>927.55150739999999</v>
      </c>
      <c r="I30">
        <v>1889922</v>
      </c>
      <c r="J30">
        <v>5318</v>
      </c>
      <c r="K30">
        <v>0.28100000000000003</v>
      </c>
      <c r="L30">
        <v>99.53</v>
      </c>
      <c r="M30">
        <v>1.1100000000000001</v>
      </c>
      <c r="N30">
        <v>81173</v>
      </c>
      <c r="O30" s="4">
        <v>2</v>
      </c>
      <c r="P30" s="4">
        <v>0</v>
      </c>
      <c r="Q30" s="4">
        <v>1</v>
      </c>
      <c r="R30" s="24">
        <f>Table153[[#This Row],[Pathogens per sample]]/Table153[[#This Row],[Number of Taxa Identified]]*100</f>
        <v>0</v>
      </c>
      <c r="T30" s="56" t="s">
        <v>126</v>
      </c>
      <c r="U30" s="26"/>
      <c r="V30" s="26"/>
      <c r="W30" s="26"/>
      <c r="X30" s="26"/>
      <c r="Z30" s="83" t="s">
        <v>192</v>
      </c>
      <c r="AA30" s="234">
        <v>9.7460697533596215E-8</v>
      </c>
      <c r="AB30" s="234"/>
      <c r="AC30" s="234"/>
      <c r="AD30" s="234">
        <v>4.8789578920909502E-2</v>
      </c>
      <c r="AF30" s="15"/>
      <c r="AI30" s="20" t="s">
        <v>126</v>
      </c>
      <c r="AJ30" s="23">
        <v>2</v>
      </c>
      <c r="AK30" s="23">
        <v>0.17</v>
      </c>
      <c r="AL30" s="23">
        <v>0.39</v>
      </c>
      <c r="AM30" s="23">
        <v>0</v>
      </c>
      <c r="AN30" s="23">
        <v>0</v>
      </c>
    </row>
    <row r="31" spans="1:54" s="15" customFormat="1" x14ac:dyDescent="0.35">
      <c r="A31" s="4" t="s">
        <v>76</v>
      </c>
      <c r="B31" s="4" t="s">
        <v>36</v>
      </c>
      <c r="C31" s="4">
        <v>45</v>
      </c>
      <c r="D31" s="4" t="s">
        <v>23</v>
      </c>
      <c r="E31" s="4" t="s">
        <v>26</v>
      </c>
      <c r="F31" s="4">
        <v>21.6</v>
      </c>
      <c r="G31" s="4">
        <v>23.3</v>
      </c>
      <c r="H31" s="4">
        <v>19117.399004800001</v>
      </c>
      <c r="I31">
        <v>1897120</v>
      </c>
      <c r="J31">
        <v>65238</v>
      </c>
      <c r="K31">
        <v>3.4390000000000001</v>
      </c>
      <c r="L31">
        <v>99.834000000000003</v>
      </c>
      <c r="M31">
        <v>1.46</v>
      </c>
      <c r="N31">
        <v>126546</v>
      </c>
      <c r="O31" s="4">
        <v>2</v>
      </c>
      <c r="P31" s="4">
        <v>0</v>
      </c>
      <c r="Q31" s="4">
        <v>1</v>
      </c>
      <c r="R31" s="24">
        <f>Table153[[#This Row],[Pathogens per sample]]/Table153[[#This Row],[Number of Taxa Identified]]*100</f>
        <v>0</v>
      </c>
      <c r="S31" s="1"/>
      <c r="T31" s="28" t="s">
        <v>339</v>
      </c>
      <c r="U31" s="26">
        <f>_xlfn.T.TEST(Q92:Q102,Q80:Q91,1,3)</f>
        <v>7.385690901683422E-4</v>
      </c>
      <c r="V31" s="26"/>
      <c r="W31" s="57"/>
      <c r="X31" s="26"/>
      <c r="Z31" s="82" t="s">
        <v>126</v>
      </c>
      <c r="AA31" s="234"/>
      <c r="AB31" s="234"/>
      <c r="AC31" s="234"/>
      <c r="AD31" s="234"/>
      <c r="AE31" s="27"/>
      <c r="AF31"/>
      <c r="AI31" s="21"/>
      <c r="AJ31" s="21" t="s">
        <v>174</v>
      </c>
      <c r="AK31" s="21" t="s">
        <v>172</v>
      </c>
      <c r="AL31" s="21" t="s">
        <v>189</v>
      </c>
      <c r="AM31" s="21" t="s">
        <v>195</v>
      </c>
      <c r="AN31" s="21" t="s">
        <v>196</v>
      </c>
      <c r="AS31"/>
      <c r="AT31"/>
      <c r="AU31"/>
      <c r="AV31"/>
      <c r="AW31"/>
      <c r="AX31"/>
      <c r="AY31"/>
      <c r="AZ31"/>
      <c r="BA31"/>
    </row>
    <row r="32" spans="1:54" x14ac:dyDescent="0.35">
      <c r="A32" s="4" t="s">
        <v>73</v>
      </c>
      <c r="B32" s="4" t="s">
        <v>36</v>
      </c>
      <c r="C32" s="4">
        <v>24</v>
      </c>
      <c r="D32" s="4" t="s">
        <v>23</v>
      </c>
      <c r="E32" s="4" t="s">
        <v>26</v>
      </c>
      <c r="F32" s="4">
        <v>26.7</v>
      </c>
      <c r="G32" s="4">
        <v>27</v>
      </c>
      <c r="H32" s="4"/>
      <c r="I32">
        <v>1900728</v>
      </c>
      <c r="J32">
        <v>43952</v>
      </c>
      <c r="K32">
        <v>2.3119999999999998</v>
      </c>
      <c r="L32">
        <v>99.781000000000006</v>
      </c>
      <c r="M32">
        <v>1.48</v>
      </c>
      <c r="N32">
        <v>99400</v>
      </c>
      <c r="O32" s="4">
        <v>1</v>
      </c>
      <c r="P32" s="4">
        <v>0</v>
      </c>
      <c r="Q32" s="4">
        <v>1</v>
      </c>
      <c r="R32" s="24">
        <f>Table153[[#This Row],[Pathogens per sample]]/Table153[[#This Row],[Number of Taxa Identified]]*100</f>
        <v>0</v>
      </c>
      <c r="T32" s="31" t="s">
        <v>340</v>
      </c>
      <c r="U32" s="26">
        <f>_xlfn.T.TEST(Q92:Q102,Q81:Q84,1,3)</f>
        <v>2.1139059680300954E-4</v>
      </c>
      <c r="V32" s="53">
        <f>_xlfn.T.TEST(Q16:Q79,Q80:Q84,1,3)</f>
        <v>1.0053994126718759E-7</v>
      </c>
      <c r="W32" s="53">
        <f>_xlfn.T.TEST(Q2:Q16,Q80:Q84,1,3)</f>
        <v>6.0574693231390229E-4</v>
      </c>
      <c r="X32" s="26"/>
      <c r="Z32" s="83" t="s">
        <v>339</v>
      </c>
      <c r="AA32" s="234">
        <v>7.385690901683422E-4</v>
      </c>
      <c r="AB32" s="234"/>
      <c r="AC32" s="234"/>
      <c r="AD32" s="234"/>
      <c r="AF32" s="15"/>
    </row>
    <row r="33" spans="1:42" s="15" customFormat="1" x14ac:dyDescent="0.35">
      <c r="A33" s="4" t="s">
        <v>74</v>
      </c>
      <c r="B33" s="4" t="s">
        <v>36</v>
      </c>
      <c r="C33" s="4">
        <v>35</v>
      </c>
      <c r="D33" s="4" t="s">
        <v>42</v>
      </c>
      <c r="E33" s="4" t="s">
        <v>26</v>
      </c>
      <c r="F33" s="4">
        <v>22.8</v>
      </c>
      <c r="G33" s="4">
        <v>24</v>
      </c>
      <c r="H33" s="4">
        <v>10839.0614842</v>
      </c>
      <c r="I33">
        <v>2016503</v>
      </c>
      <c r="J33">
        <v>54370</v>
      </c>
      <c r="K33">
        <v>2.6960000000000002</v>
      </c>
      <c r="L33">
        <v>99.555000000000007</v>
      </c>
      <c r="M33">
        <v>1.41</v>
      </c>
      <c r="N33">
        <v>121957</v>
      </c>
      <c r="O33" s="4">
        <v>2</v>
      </c>
      <c r="P33" s="4">
        <v>0</v>
      </c>
      <c r="Q33" s="4">
        <v>1</v>
      </c>
      <c r="R33" s="24">
        <f>Table153[[#This Row],[Pathogens per sample]]/Table153[[#This Row],[Number of Taxa Identified]]*100</f>
        <v>0</v>
      </c>
      <c r="S33" s="1"/>
      <c r="T33" s="191" t="s">
        <v>341</v>
      </c>
      <c r="U33" s="26">
        <f>_xlfn.T.TEST(Q92:Q102,Q85:Q91,1,3)</f>
        <v>5.60098113052183E-3</v>
      </c>
      <c r="V33" s="53">
        <f>_xlfn.T.TEST(Q16:Q79,Q85:Q91,1,3)</f>
        <v>1.0675248261349942E-6</v>
      </c>
      <c r="W33" s="53">
        <f>_xlfn.T.TEST(Q2:Q16,Q85:Q91,1,3)</f>
        <v>1.0445799867140405E-3</v>
      </c>
      <c r="X33" s="57"/>
      <c r="Z33" s="83" t="s">
        <v>340</v>
      </c>
      <c r="AA33" s="234">
        <v>2.1139059680300954E-4</v>
      </c>
      <c r="AB33" s="234">
        <v>1.0053994126718759E-7</v>
      </c>
      <c r="AC33" s="234">
        <v>6.0574693231390229E-4</v>
      </c>
      <c r="AD33" s="234"/>
      <c r="AE33" s="27"/>
      <c r="AF33"/>
      <c r="AO33"/>
      <c r="AP33"/>
    </row>
    <row r="34" spans="1:42" x14ac:dyDescent="0.35">
      <c r="A34" s="1" t="s">
        <v>79</v>
      </c>
      <c r="B34" s="1" t="s">
        <v>36</v>
      </c>
      <c r="C34" s="1">
        <v>20</v>
      </c>
      <c r="D34" s="1" t="s">
        <v>23</v>
      </c>
      <c r="E34" s="1" t="s">
        <v>26</v>
      </c>
      <c r="F34" s="1">
        <v>21.9</v>
      </c>
      <c r="G34" s="1">
        <v>23</v>
      </c>
      <c r="H34" s="1">
        <v>19717.800111500001</v>
      </c>
      <c r="I34">
        <v>2033594</v>
      </c>
      <c r="J34">
        <v>247707</v>
      </c>
      <c r="K34">
        <v>12.180999999999999</v>
      </c>
      <c r="L34">
        <v>99.841999999999999</v>
      </c>
      <c r="M34">
        <v>2.16</v>
      </c>
      <c r="N34">
        <v>206896</v>
      </c>
      <c r="O34" s="1">
        <v>7</v>
      </c>
      <c r="P34" s="1">
        <v>4</v>
      </c>
      <c r="Q34" s="1">
        <v>1</v>
      </c>
      <c r="R34" s="24">
        <f>Table153[[#This Row],[Pathogens per sample]]/Table153[[#This Row],[Number of Taxa Identified]]*100</f>
        <v>57.142857142857139</v>
      </c>
      <c r="T34" s="28" t="s">
        <v>142</v>
      </c>
      <c r="U34" s="26">
        <f>_xlfn.T.TEST(Q92:Q102,Q16:Q79,1,3)</f>
        <v>1.0159596281845354E-4</v>
      </c>
      <c r="V34" s="57"/>
      <c r="W34" s="26"/>
      <c r="X34" s="26">
        <f>_xlfn.T.TEST(Q80:Q91,Q16:Q79,1,3)</f>
        <v>3.3766173846587656E-7</v>
      </c>
      <c r="Z34" s="83" t="s">
        <v>341</v>
      </c>
      <c r="AA34" s="234">
        <v>5.60098113052183E-3</v>
      </c>
      <c r="AB34" s="234">
        <v>1.0675248261349942E-6</v>
      </c>
      <c r="AC34" s="234">
        <v>1.0445799867140405E-3</v>
      </c>
      <c r="AD34" s="235"/>
      <c r="AF34" s="15"/>
    </row>
    <row r="35" spans="1:42" s="15" customFormat="1" x14ac:dyDescent="0.35">
      <c r="A35" s="1" t="s">
        <v>71</v>
      </c>
      <c r="B35" s="1" t="s">
        <v>36</v>
      </c>
      <c r="C35" s="1">
        <v>65</v>
      </c>
      <c r="D35" s="1" t="s">
        <v>42</v>
      </c>
      <c r="E35" s="1" t="s">
        <v>26</v>
      </c>
      <c r="F35" s="1">
        <v>21.4</v>
      </c>
      <c r="G35" s="1">
        <v>22.3</v>
      </c>
      <c r="H35" s="1">
        <v>221839.32145240001</v>
      </c>
      <c r="I35">
        <v>2098600</v>
      </c>
      <c r="J35">
        <v>686226</v>
      </c>
      <c r="K35">
        <v>32.698999999999998</v>
      </c>
      <c r="L35">
        <v>99.870999999999995</v>
      </c>
      <c r="M35">
        <v>4.6900000000000004</v>
      </c>
      <c r="N35">
        <v>202188</v>
      </c>
      <c r="O35" s="1">
        <v>5</v>
      </c>
      <c r="P35" s="1">
        <v>2</v>
      </c>
      <c r="Q35" s="1">
        <v>1</v>
      </c>
      <c r="R35" s="24">
        <f>Table153[[#This Row],[Pathogens per sample]]/Table153[[#This Row],[Number of Taxa Identified]]*100</f>
        <v>40</v>
      </c>
      <c r="S35" s="1"/>
      <c r="T35" s="28" t="s">
        <v>143</v>
      </c>
      <c r="U35" s="26">
        <f>_xlfn.T.TEST(Q92:Q102,Q2:Q15,1,3)</f>
        <v>3.4606937425033595E-3</v>
      </c>
      <c r="V35" s="28">
        <f>_xlfn.T.TEST(Q16:Q79,Q2:Q15,1,3)</f>
        <v>0.23772651199298112</v>
      </c>
      <c r="W35" s="57"/>
      <c r="X35" s="26">
        <f>_xlfn.T.TEST(Q80:Q91,Q2:Q15,1,3)</f>
        <v>6.7504962091867351E-4</v>
      </c>
      <c r="Z35" s="26" t="s">
        <v>142</v>
      </c>
      <c r="AA35" s="234">
        <v>1.0159596281845354E-4</v>
      </c>
      <c r="AB35" s="234"/>
      <c r="AC35" s="234"/>
      <c r="AD35" s="234">
        <v>3.3766173846587656E-7</v>
      </c>
      <c r="AE35" s="27"/>
      <c r="AF35"/>
      <c r="AO35"/>
      <c r="AP35"/>
    </row>
    <row r="36" spans="1:42" ht="15.5" x14ac:dyDescent="0.35">
      <c r="A36" s="1" t="s">
        <v>82</v>
      </c>
      <c r="B36" s="1" t="s">
        <v>36</v>
      </c>
      <c r="C36" s="1">
        <v>39</v>
      </c>
      <c r="D36" s="1" t="s">
        <v>23</v>
      </c>
      <c r="E36" s="1" t="s">
        <v>26</v>
      </c>
      <c r="F36" s="1">
        <v>23.1</v>
      </c>
      <c r="G36" s="1">
        <v>24.2</v>
      </c>
      <c r="H36" s="1">
        <v>149765.0083366</v>
      </c>
      <c r="I36">
        <v>2124969</v>
      </c>
      <c r="J36">
        <v>451676</v>
      </c>
      <c r="K36">
        <v>21.256</v>
      </c>
      <c r="L36">
        <v>99.811000000000007</v>
      </c>
      <c r="M36">
        <v>2.84</v>
      </c>
      <c r="N36">
        <v>251571</v>
      </c>
      <c r="O36" s="1">
        <v>8</v>
      </c>
      <c r="P36" s="1">
        <v>4</v>
      </c>
      <c r="Q36" s="1">
        <v>1</v>
      </c>
      <c r="R36" s="24">
        <f>Table153[[#This Row],[Pathogens per sample]]/Table153[[#This Row],[Number of Taxa Identified]]*100</f>
        <v>50</v>
      </c>
      <c r="T36" s="31" t="s">
        <v>192</v>
      </c>
      <c r="U36" s="26">
        <f>_xlfn.T.TEST(Q2:Q79,Q92:Q102,1,3)</f>
        <v>5.1434463739479037E-6</v>
      </c>
      <c r="V36" s="26"/>
      <c r="W36" s="26"/>
      <c r="X36" s="26">
        <f>_xlfn.T.TEST(Q2:Q79,Q80:Q91,1,3)</f>
        <v>2.4699736579284441E-9</v>
      </c>
      <c r="Z36" s="26" t="s">
        <v>143</v>
      </c>
      <c r="AA36" s="236">
        <v>3.4606937425033595E-3</v>
      </c>
      <c r="AB36" s="235">
        <v>0.237726511992981</v>
      </c>
      <c r="AC36" s="234"/>
      <c r="AD36" s="234">
        <v>6.7504962091867351E-4</v>
      </c>
      <c r="AP36" s="15"/>
    </row>
    <row r="37" spans="1:42" x14ac:dyDescent="0.35">
      <c r="A37" s="1" t="s">
        <v>101</v>
      </c>
      <c r="B37" s="1" t="s">
        <v>38</v>
      </c>
      <c r="C37" s="1">
        <v>60</v>
      </c>
      <c r="D37" s="1" t="s">
        <v>42</v>
      </c>
      <c r="E37" s="1" t="s">
        <v>26</v>
      </c>
      <c r="F37" s="1">
        <v>22.7</v>
      </c>
      <c r="G37" s="1">
        <v>23.6</v>
      </c>
      <c r="H37" s="1">
        <v>25381.8183742</v>
      </c>
      <c r="I37">
        <v>2268356</v>
      </c>
      <c r="J37">
        <v>160098</v>
      </c>
      <c r="K37">
        <v>7.0579999999999998</v>
      </c>
      <c r="L37">
        <v>99.882999999999996</v>
      </c>
      <c r="M37">
        <v>2</v>
      </c>
      <c r="N37">
        <v>147131</v>
      </c>
      <c r="O37" s="1">
        <v>5</v>
      </c>
      <c r="P37" s="1">
        <v>2</v>
      </c>
      <c r="Q37" s="1">
        <v>1</v>
      </c>
      <c r="R37" s="24">
        <f>Table153[[#This Row],[Pathogens per sample]]/Table153[[#This Row],[Number of Taxa Identified]]*100</f>
        <v>40</v>
      </c>
      <c r="T37" s="28" t="s">
        <v>164</v>
      </c>
      <c r="U37" s="57"/>
      <c r="V37" s="192"/>
      <c r="W37" s="57"/>
      <c r="X37" s="26"/>
      <c r="Z37" s="26" t="s">
        <v>192</v>
      </c>
      <c r="AA37" s="234">
        <v>5.1434463739479037E-6</v>
      </c>
      <c r="AB37" s="234"/>
      <c r="AC37" s="234"/>
      <c r="AD37" s="234">
        <v>2.4699736579284441E-9</v>
      </c>
    </row>
    <row r="38" spans="1:42" x14ac:dyDescent="0.35">
      <c r="A38" s="1" t="s">
        <v>127</v>
      </c>
      <c r="B38" s="1" t="s">
        <v>36</v>
      </c>
      <c r="C38" s="1">
        <v>20</v>
      </c>
      <c r="D38" s="1" t="s">
        <v>42</v>
      </c>
      <c r="E38" s="1" t="s">
        <v>26</v>
      </c>
      <c r="F38" s="1">
        <v>19.3</v>
      </c>
      <c r="G38" s="1">
        <v>22</v>
      </c>
      <c r="H38" s="1">
        <v>9066.9976064999992</v>
      </c>
      <c r="I38">
        <v>2314218</v>
      </c>
      <c r="J38">
        <v>176728</v>
      </c>
      <c r="K38">
        <v>7.6369999999999996</v>
      </c>
      <c r="L38">
        <v>99.709000000000003</v>
      </c>
      <c r="M38">
        <v>1.84</v>
      </c>
      <c r="N38">
        <v>207424</v>
      </c>
      <c r="O38" s="1">
        <v>5</v>
      </c>
      <c r="P38" s="1">
        <v>2</v>
      </c>
      <c r="Q38" s="1">
        <v>1</v>
      </c>
      <c r="R38" s="24">
        <f>Table153[[#This Row],[Pathogens per sample]]/Table153[[#This Row],[Number of Taxa Identified]]*100</f>
        <v>40</v>
      </c>
      <c r="Y38" s="15"/>
      <c r="Z38" s="27" t="s">
        <v>164</v>
      </c>
    </row>
    <row r="39" spans="1:42" x14ac:dyDescent="0.35">
      <c r="A39" s="1" t="s">
        <v>131</v>
      </c>
      <c r="B39" s="1" t="s">
        <v>22</v>
      </c>
      <c r="C39" s="1">
        <v>26</v>
      </c>
      <c r="D39" s="1" t="s">
        <v>23</v>
      </c>
      <c r="E39" s="1" t="s">
        <v>26</v>
      </c>
      <c r="F39" s="1">
        <v>20.6</v>
      </c>
      <c r="G39" s="1">
        <v>22</v>
      </c>
      <c r="H39" s="9">
        <v>10738.141213000001</v>
      </c>
      <c r="I39">
        <v>2323214</v>
      </c>
      <c r="J39">
        <v>42602</v>
      </c>
      <c r="K39">
        <v>1.8340000000000001</v>
      </c>
      <c r="L39">
        <v>97.234999999999999</v>
      </c>
      <c r="M39">
        <v>2.36</v>
      </c>
      <c r="N39">
        <v>24126</v>
      </c>
      <c r="O39" s="1">
        <v>2</v>
      </c>
      <c r="P39" s="1">
        <v>0</v>
      </c>
      <c r="Q39" s="1">
        <v>1</v>
      </c>
      <c r="R39" s="24">
        <f>Table153[[#This Row],[Pathogens per sample]]/Table153[[#This Row],[Number of Taxa Identified]]*100</f>
        <v>0</v>
      </c>
    </row>
    <row r="40" spans="1:42" x14ac:dyDescent="0.35">
      <c r="A40" s="1" t="s">
        <v>46</v>
      </c>
      <c r="B40" s="1" t="s">
        <v>22</v>
      </c>
      <c r="C40" s="1">
        <v>27</v>
      </c>
      <c r="D40" s="1" t="s">
        <v>42</v>
      </c>
      <c r="E40" s="1" t="s">
        <v>26</v>
      </c>
      <c r="F40" s="1">
        <v>25.2</v>
      </c>
      <c r="G40" s="1">
        <v>26</v>
      </c>
      <c r="H40" s="1">
        <v>80346.306626899997</v>
      </c>
      <c r="I40">
        <v>2776730</v>
      </c>
      <c r="J40">
        <v>250380</v>
      </c>
      <c r="K40">
        <v>9.0169999999999995</v>
      </c>
      <c r="L40">
        <v>99.632000000000005</v>
      </c>
      <c r="M40">
        <v>5.64</v>
      </c>
      <c r="N40">
        <v>54847</v>
      </c>
      <c r="O40" s="1">
        <v>4</v>
      </c>
      <c r="P40" s="1">
        <v>1</v>
      </c>
      <c r="Q40" s="1">
        <v>1</v>
      </c>
      <c r="R40" s="24">
        <f>Table153[[#This Row],[Pathogens per sample]]/Table153[[#This Row],[Number of Taxa Identified]]*100</f>
        <v>25</v>
      </c>
      <c r="Z40" s="31" t="s">
        <v>197</v>
      </c>
      <c r="AA40" s="31" t="s">
        <v>198</v>
      </c>
    </row>
    <row r="41" spans="1:42" x14ac:dyDescent="0.35">
      <c r="A41" s="1" t="s">
        <v>94</v>
      </c>
      <c r="B41" s="1" t="s">
        <v>38</v>
      </c>
      <c r="C41" s="1">
        <v>25</v>
      </c>
      <c r="D41" s="1" t="s">
        <v>42</v>
      </c>
      <c r="E41" s="1" t="s">
        <v>26</v>
      </c>
      <c r="F41" s="1">
        <v>24.1</v>
      </c>
      <c r="G41" s="1">
        <v>23.1</v>
      </c>
      <c r="H41" s="1">
        <v>489643.2143088</v>
      </c>
      <c r="I41">
        <v>3057802</v>
      </c>
      <c r="J41">
        <v>1758326</v>
      </c>
      <c r="K41">
        <v>57.503</v>
      </c>
      <c r="L41">
        <v>99.971000000000004</v>
      </c>
      <c r="M41">
        <v>6.95</v>
      </c>
      <c r="N41">
        <v>336911</v>
      </c>
      <c r="O41" s="1">
        <v>6</v>
      </c>
      <c r="P41" s="1">
        <v>2</v>
      </c>
      <c r="Q41" s="1">
        <v>1</v>
      </c>
      <c r="R41" s="24">
        <f>Table153[[#This Row],[Pathogens per sample]]/Table153[[#This Row],[Number of Taxa Identified]]*100</f>
        <v>33.333333333333329</v>
      </c>
      <c r="AA41" s="31" t="s">
        <v>199</v>
      </c>
      <c r="AM41" s="31"/>
    </row>
    <row r="42" spans="1:42" x14ac:dyDescent="0.35">
      <c r="A42" s="1" t="s">
        <v>99</v>
      </c>
      <c r="B42" s="1" t="s">
        <v>22</v>
      </c>
      <c r="C42" s="1">
        <v>21</v>
      </c>
      <c r="D42" s="1" t="s">
        <v>23</v>
      </c>
      <c r="E42" s="1" t="s">
        <v>26</v>
      </c>
      <c r="F42" s="1">
        <v>23.4</v>
      </c>
      <c r="G42" s="1">
        <v>24.5</v>
      </c>
      <c r="H42" s="1">
        <v>51594.893212000003</v>
      </c>
      <c r="I42">
        <v>3092903</v>
      </c>
      <c r="J42">
        <v>177568</v>
      </c>
      <c r="K42">
        <v>5.7409999999999997</v>
      </c>
      <c r="L42">
        <v>99.588999999999999</v>
      </c>
      <c r="M42">
        <v>2.04</v>
      </c>
      <c r="N42">
        <v>162646</v>
      </c>
      <c r="O42" s="1">
        <v>2</v>
      </c>
      <c r="P42" s="1">
        <v>0</v>
      </c>
      <c r="Q42" s="1">
        <v>1</v>
      </c>
      <c r="R42" s="24">
        <f>Table153[[#This Row],[Pathogens per sample]]/Table153[[#This Row],[Number of Taxa Identified]]*100</f>
        <v>0</v>
      </c>
    </row>
    <row r="43" spans="1:42" x14ac:dyDescent="0.35">
      <c r="A43" s="1" t="s">
        <v>128</v>
      </c>
      <c r="B43" s="1" t="s">
        <v>36</v>
      </c>
      <c r="C43" s="1">
        <v>62</v>
      </c>
      <c r="D43" s="1" t="s">
        <v>23</v>
      </c>
      <c r="E43" s="1" t="s">
        <v>26</v>
      </c>
      <c r="F43" s="1">
        <v>20.3</v>
      </c>
      <c r="G43" s="1">
        <v>22.3</v>
      </c>
      <c r="H43" s="1">
        <v>265.21944500000001</v>
      </c>
      <c r="I43">
        <v>3529153</v>
      </c>
      <c r="J43">
        <v>22299</v>
      </c>
      <c r="K43">
        <v>0.63200000000000001</v>
      </c>
      <c r="L43">
        <v>99.51</v>
      </c>
      <c r="M43">
        <v>1.07</v>
      </c>
      <c r="N43">
        <v>115396</v>
      </c>
      <c r="O43" s="1">
        <v>2</v>
      </c>
      <c r="P43" s="1">
        <v>0</v>
      </c>
      <c r="Q43" s="1">
        <v>1</v>
      </c>
      <c r="R43" s="24">
        <f>Table153[[#This Row],[Pathogens per sample]]/Table153[[#This Row],[Number of Taxa Identified]]*100</f>
        <v>0</v>
      </c>
    </row>
    <row r="44" spans="1:42" x14ac:dyDescent="0.35">
      <c r="A44" s="1" t="s">
        <v>78</v>
      </c>
      <c r="B44" s="1" t="s">
        <v>22</v>
      </c>
      <c r="C44" s="1">
        <v>29</v>
      </c>
      <c r="D44" s="1" t="s">
        <v>42</v>
      </c>
      <c r="E44" s="1" t="s">
        <v>26</v>
      </c>
      <c r="F44" s="1">
        <v>25.2</v>
      </c>
      <c r="G44" s="1">
        <v>26</v>
      </c>
      <c r="H44" s="1">
        <v>3889.8422231</v>
      </c>
      <c r="I44">
        <v>3632281</v>
      </c>
      <c r="J44">
        <v>23504</v>
      </c>
      <c r="K44">
        <v>0.64700000000000002</v>
      </c>
      <c r="L44">
        <v>94.537000000000006</v>
      </c>
      <c r="M44">
        <v>1.67</v>
      </c>
      <c r="N44">
        <v>24210</v>
      </c>
      <c r="O44" s="1">
        <v>2</v>
      </c>
      <c r="P44" s="1">
        <v>0</v>
      </c>
      <c r="Q44" s="1">
        <v>1</v>
      </c>
      <c r="R44" s="24">
        <f>Table153[[#This Row],[Pathogens per sample]]/Table153[[#This Row],[Number of Taxa Identified]]*100</f>
        <v>0</v>
      </c>
    </row>
    <row r="45" spans="1:42" x14ac:dyDescent="0.35">
      <c r="A45" s="1" t="s">
        <v>68</v>
      </c>
      <c r="B45" s="1" t="s">
        <v>22</v>
      </c>
      <c r="C45" s="1">
        <v>21</v>
      </c>
      <c r="D45" s="1" t="s">
        <v>23</v>
      </c>
      <c r="E45" s="1" t="s">
        <v>26</v>
      </c>
      <c r="F45" s="1">
        <v>21.4</v>
      </c>
      <c r="G45" s="1">
        <v>22.3</v>
      </c>
      <c r="H45" s="1">
        <v>4720.1120428000004</v>
      </c>
      <c r="I45">
        <v>3697158</v>
      </c>
      <c r="J45">
        <v>26884</v>
      </c>
      <c r="K45">
        <v>0.72699999999999998</v>
      </c>
      <c r="L45">
        <v>96.703000000000003</v>
      </c>
      <c r="M45">
        <v>1.79</v>
      </c>
      <c r="N45">
        <v>26942</v>
      </c>
      <c r="O45" s="1">
        <v>2</v>
      </c>
      <c r="P45" s="1">
        <v>0</v>
      </c>
      <c r="Q45" s="1">
        <v>1</v>
      </c>
      <c r="R45" s="24">
        <f>Table153[[#This Row],[Pathogens per sample]]/Table153[[#This Row],[Number of Taxa Identified]]*100</f>
        <v>0</v>
      </c>
    </row>
    <row r="46" spans="1:42" x14ac:dyDescent="0.35">
      <c r="A46" s="1" t="s">
        <v>49</v>
      </c>
      <c r="B46" s="1" t="s">
        <v>22</v>
      </c>
      <c r="C46" s="1">
        <v>43</v>
      </c>
      <c r="D46" s="1" t="s">
        <v>42</v>
      </c>
      <c r="E46" s="1" t="s">
        <v>26</v>
      </c>
      <c r="F46" s="1">
        <v>22</v>
      </c>
      <c r="G46" s="1">
        <v>23.2</v>
      </c>
      <c r="H46" s="1">
        <v>398.6155402</v>
      </c>
      <c r="I46">
        <v>3805672</v>
      </c>
      <c r="J46">
        <v>19720</v>
      </c>
      <c r="K46">
        <v>0.51800000000000002</v>
      </c>
      <c r="L46">
        <v>98.894999999999996</v>
      </c>
      <c r="M46">
        <v>1.07</v>
      </c>
      <c r="N46">
        <v>122171</v>
      </c>
      <c r="O46" s="1">
        <v>2</v>
      </c>
      <c r="P46" s="1">
        <v>0</v>
      </c>
      <c r="Q46" s="1">
        <v>1</v>
      </c>
      <c r="R46" s="24">
        <f>Table153[[#This Row],[Pathogens per sample]]/Table153[[#This Row],[Number of Taxa Identified]]*100</f>
        <v>0</v>
      </c>
    </row>
    <row r="47" spans="1:42" x14ac:dyDescent="0.35">
      <c r="A47" s="1" t="s">
        <v>55</v>
      </c>
      <c r="B47" s="1" t="s">
        <v>22</v>
      </c>
      <c r="C47" s="1">
        <v>24</v>
      </c>
      <c r="D47" s="1" t="s">
        <v>42</v>
      </c>
      <c r="E47" s="1" t="s">
        <v>26</v>
      </c>
      <c r="F47" s="1">
        <v>26</v>
      </c>
      <c r="G47" s="1">
        <v>27.2</v>
      </c>
      <c r="H47" s="1">
        <v>2620.8892541999999</v>
      </c>
      <c r="I47">
        <v>4068848</v>
      </c>
      <c r="J47">
        <v>30827</v>
      </c>
      <c r="K47">
        <v>0.75800000000000001</v>
      </c>
      <c r="L47">
        <v>97.94</v>
      </c>
      <c r="M47">
        <v>1.1200000000000001</v>
      </c>
      <c r="N47">
        <v>139918</v>
      </c>
      <c r="O47" s="1">
        <v>2</v>
      </c>
      <c r="P47" s="1">
        <v>0</v>
      </c>
      <c r="Q47" s="1">
        <v>1</v>
      </c>
      <c r="R47" s="24">
        <f>Table153[[#This Row],[Pathogens per sample]]/Table153[[#This Row],[Number of Taxa Identified]]*100</f>
        <v>0</v>
      </c>
    </row>
    <row r="48" spans="1:42" x14ac:dyDescent="0.35">
      <c r="A48" s="1" t="s">
        <v>50</v>
      </c>
      <c r="B48" s="1" t="s">
        <v>36</v>
      </c>
      <c r="C48" s="1">
        <v>24</v>
      </c>
      <c r="D48" s="1" t="s">
        <v>42</v>
      </c>
      <c r="E48" s="1" t="s">
        <v>26</v>
      </c>
      <c r="F48" s="1">
        <v>21.7</v>
      </c>
      <c r="G48" s="1">
        <v>23.2</v>
      </c>
      <c r="H48" s="1">
        <v>333.19507370000002</v>
      </c>
      <c r="I48">
        <v>4081693</v>
      </c>
      <c r="J48">
        <v>15908</v>
      </c>
      <c r="K48">
        <v>0.39</v>
      </c>
      <c r="L48">
        <v>99.174999999999997</v>
      </c>
      <c r="M48">
        <v>1.03</v>
      </c>
      <c r="N48">
        <v>188960</v>
      </c>
      <c r="O48" s="1">
        <v>1</v>
      </c>
      <c r="P48" s="1">
        <v>0</v>
      </c>
      <c r="Q48" s="1">
        <v>1</v>
      </c>
      <c r="R48" s="24">
        <f>Table153[[#This Row],[Pathogens per sample]]/Table153[[#This Row],[Number of Taxa Identified]]*100</f>
        <v>0</v>
      </c>
    </row>
    <row r="49" spans="1:32" x14ac:dyDescent="0.35">
      <c r="A49" s="1" t="s">
        <v>102</v>
      </c>
      <c r="B49" s="1" t="s">
        <v>38</v>
      </c>
      <c r="C49" s="1">
        <v>34</v>
      </c>
      <c r="D49" s="1" t="s">
        <v>42</v>
      </c>
      <c r="E49" s="1" t="s">
        <v>26</v>
      </c>
      <c r="F49" s="1">
        <v>25.2</v>
      </c>
      <c r="G49" s="1">
        <v>21.9</v>
      </c>
      <c r="H49" s="1">
        <v>501081.82670839998</v>
      </c>
      <c r="I49">
        <v>4294588</v>
      </c>
      <c r="J49">
        <v>2241076</v>
      </c>
      <c r="K49">
        <v>52.183999999999997</v>
      </c>
      <c r="L49">
        <v>99.929000000000002</v>
      </c>
      <c r="M49">
        <v>8.5299999999999994</v>
      </c>
      <c r="N49">
        <v>355629</v>
      </c>
      <c r="O49" s="1">
        <v>2</v>
      </c>
      <c r="P49" s="1">
        <v>0</v>
      </c>
      <c r="Q49" s="1">
        <v>1</v>
      </c>
      <c r="R49" s="24">
        <f>Table153[[#This Row],[Pathogens per sample]]/Table153[[#This Row],[Number of Taxa Identified]]*100</f>
        <v>0</v>
      </c>
    </row>
    <row r="50" spans="1:32" x14ac:dyDescent="0.35">
      <c r="A50" s="1" t="s">
        <v>103</v>
      </c>
      <c r="B50" s="1" t="s">
        <v>22</v>
      </c>
      <c r="C50" s="1">
        <v>45</v>
      </c>
      <c r="D50" s="1" t="s">
        <v>42</v>
      </c>
      <c r="E50" s="1" t="s">
        <v>26</v>
      </c>
      <c r="F50" s="1">
        <v>25</v>
      </c>
      <c r="G50" s="1">
        <v>23.9</v>
      </c>
      <c r="H50" s="1">
        <v>723812.32351360004</v>
      </c>
      <c r="I50">
        <v>4520886</v>
      </c>
      <c r="J50">
        <v>3308234</v>
      </c>
      <c r="K50">
        <v>73.177000000000007</v>
      </c>
      <c r="L50">
        <v>99.932000000000002</v>
      </c>
      <c r="M50">
        <v>11.34</v>
      </c>
      <c r="N50">
        <v>388333</v>
      </c>
      <c r="O50" s="1">
        <v>3</v>
      </c>
      <c r="P50" s="1">
        <v>1</v>
      </c>
      <c r="Q50" s="1">
        <v>1</v>
      </c>
      <c r="R50" s="24">
        <f>Table153[[#This Row],[Pathogens per sample]]/Table153[[#This Row],[Number of Taxa Identified]]*100</f>
        <v>33.333333333333329</v>
      </c>
      <c r="AF50" s="15"/>
    </row>
    <row r="51" spans="1:32" s="15" customFormat="1" x14ac:dyDescent="0.35">
      <c r="A51" s="1" t="s">
        <v>130</v>
      </c>
      <c r="B51" s="1" t="s">
        <v>22</v>
      </c>
      <c r="C51" s="1">
        <v>28</v>
      </c>
      <c r="D51" s="1" t="s">
        <v>23</v>
      </c>
      <c r="E51" s="1" t="s">
        <v>26</v>
      </c>
      <c r="F51" s="1">
        <v>25.2</v>
      </c>
      <c r="G51" s="1">
        <v>26</v>
      </c>
      <c r="H51" s="1">
        <v>191.15898250000001</v>
      </c>
      <c r="I51">
        <v>8783265</v>
      </c>
      <c r="J51">
        <v>66829</v>
      </c>
      <c r="K51">
        <v>0.76100000000000001</v>
      </c>
      <c r="L51">
        <v>91.07</v>
      </c>
      <c r="M51">
        <v>1.1100000000000001</v>
      </c>
      <c r="N51">
        <v>361802</v>
      </c>
      <c r="O51" s="1">
        <v>6</v>
      </c>
      <c r="P51" s="1">
        <v>4</v>
      </c>
      <c r="Q51" s="1">
        <v>1</v>
      </c>
      <c r="R51" s="24">
        <f>Table153[[#This Row],[Pathogens per sample]]/Table153[[#This Row],[Number of Taxa Identified]]*100</f>
        <v>66.666666666666657</v>
      </c>
      <c r="S51" s="1"/>
      <c r="T51" s="27"/>
      <c r="U51" s="27"/>
      <c r="V51" s="27"/>
      <c r="W51" s="27"/>
      <c r="X51" s="27"/>
      <c r="Y51" s="27"/>
      <c r="Z51" s="27"/>
      <c r="AA51" s="27"/>
      <c r="AB51" s="27"/>
      <c r="AC51" s="27"/>
      <c r="AD51" s="27"/>
      <c r="AE51" s="27"/>
      <c r="AF51"/>
    </row>
    <row r="52" spans="1:32" x14ac:dyDescent="0.35">
      <c r="A52" s="1" t="s">
        <v>51</v>
      </c>
      <c r="B52" s="1" t="s">
        <v>36</v>
      </c>
      <c r="C52" s="1">
        <v>39</v>
      </c>
      <c r="D52" s="1" t="s">
        <v>23</v>
      </c>
      <c r="E52" s="1" t="s">
        <v>26</v>
      </c>
      <c r="F52" s="1">
        <v>22.1</v>
      </c>
      <c r="G52" s="1">
        <v>24.1</v>
      </c>
      <c r="H52" s="1">
        <v>332.23381210000002</v>
      </c>
      <c r="I52">
        <v>19727071</v>
      </c>
      <c r="J52">
        <v>98261</v>
      </c>
      <c r="K52">
        <v>0.498</v>
      </c>
      <c r="L52">
        <v>99.22</v>
      </c>
      <c r="M52">
        <v>1.03</v>
      </c>
      <c r="N52">
        <v>848496</v>
      </c>
      <c r="O52" s="1">
        <v>1</v>
      </c>
      <c r="P52" s="1">
        <v>0</v>
      </c>
      <c r="Q52" s="1">
        <v>1</v>
      </c>
      <c r="R52" s="24">
        <f>Table153[[#This Row],[Pathogens per sample]]/Table153[[#This Row],[Number of Taxa Identified]]*100</f>
        <v>0</v>
      </c>
    </row>
    <row r="53" spans="1:32" ht="46.5" customHeight="1" x14ac:dyDescent="0.35">
      <c r="A53" s="1" t="s">
        <v>75</v>
      </c>
      <c r="B53" s="1" t="s">
        <v>36</v>
      </c>
      <c r="C53" s="1">
        <v>32</v>
      </c>
      <c r="D53" s="1" t="s">
        <v>23</v>
      </c>
      <c r="E53" s="1" t="s">
        <v>26</v>
      </c>
      <c r="F53" s="1">
        <v>23.3</v>
      </c>
      <c r="G53" s="1">
        <v>24.8</v>
      </c>
      <c r="H53" s="1">
        <v>4641.5096842000003</v>
      </c>
      <c r="I53">
        <v>2262195</v>
      </c>
      <c r="J53">
        <v>151785</v>
      </c>
      <c r="K53">
        <v>6.71</v>
      </c>
      <c r="L53">
        <v>99.072000000000003</v>
      </c>
      <c r="M53">
        <v>1.88</v>
      </c>
      <c r="N53">
        <v>141527</v>
      </c>
      <c r="O53" s="1">
        <v>6</v>
      </c>
      <c r="P53" s="1">
        <v>3</v>
      </c>
      <c r="Q53" s="1">
        <v>2</v>
      </c>
      <c r="R53" s="24">
        <f>Table153[[#This Row],[Pathogens per sample]]/Table153[[#This Row],[Number of Taxa Identified]]*100</f>
        <v>50</v>
      </c>
      <c r="T53" s="212" t="s">
        <v>351</v>
      </c>
      <c r="U53" s="212" t="s">
        <v>201</v>
      </c>
      <c r="V53" s="195" t="s">
        <v>202</v>
      </c>
      <c r="W53" s="209" t="s">
        <v>108</v>
      </c>
      <c r="X53" s="209" t="s">
        <v>86</v>
      </c>
      <c r="Y53" s="209" t="s">
        <v>110</v>
      </c>
      <c r="Z53" s="209" t="s">
        <v>111</v>
      </c>
      <c r="AA53" s="267" t="s">
        <v>350</v>
      </c>
      <c r="AB53" s="268"/>
      <c r="AC53" s="268"/>
      <c r="AD53" s="269"/>
    </row>
    <row r="54" spans="1:32" ht="15.5" x14ac:dyDescent="0.35">
      <c r="A54" s="1" t="s">
        <v>69</v>
      </c>
      <c r="B54" s="1" t="s">
        <v>22</v>
      </c>
      <c r="C54" s="1">
        <v>60</v>
      </c>
      <c r="D54" s="1" t="s">
        <v>42</v>
      </c>
      <c r="E54" s="1" t="s">
        <v>26</v>
      </c>
      <c r="F54" s="1">
        <v>22.7</v>
      </c>
      <c r="G54" s="1">
        <v>24.2</v>
      </c>
      <c r="H54" s="1">
        <v>346439.1565253</v>
      </c>
      <c r="I54">
        <v>2528825</v>
      </c>
      <c r="J54">
        <v>951828</v>
      </c>
      <c r="K54">
        <v>37.639000000000003</v>
      </c>
      <c r="L54">
        <v>99.861000000000004</v>
      </c>
      <c r="M54">
        <v>10.41</v>
      </c>
      <c r="N54">
        <v>108950</v>
      </c>
      <c r="O54" s="1">
        <v>3</v>
      </c>
      <c r="P54" s="1">
        <v>2</v>
      </c>
      <c r="Q54" s="1">
        <v>2</v>
      </c>
      <c r="R54" s="24">
        <f>Table153[[#This Row],[Pathogens per sample]]/Table153[[#This Row],[Number of Taxa Identified]]*100</f>
        <v>66.666666666666657</v>
      </c>
      <c r="T54" s="213" t="s">
        <v>114</v>
      </c>
      <c r="U54" s="196"/>
      <c r="V54" s="197"/>
      <c r="W54" s="196"/>
      <c r="X54" s="196"/>
      <c r="Y54" s="196"/>
      <c r="Z54" s="196"/>
      <c r="AA54" s="209" t="s">
        <v>28</v>
      </c>
      <c r="AB54" s="209" t="s">
        <v>26</v>
      </c>
      <c r="AC54" s="215" t="s">
        <v>24</v>
      </c>
      <c r="AD54" s="209" t="s">
        <v>30</v>
      </c>
    </row>
    <row r="55" spans="1:32" ht="15.5" x14ac:dyDescent="0.35">
      <c r="A55" s="1" t="s">
        <v>121</v>
      </c>
      <c r="B55" s="1" t="s">
        <v>22</v>
      </c>
      <c r="C55" s="1">
        <v>38</v>
      </c>
      <c r="D55" s="1" t="s">
        <v>23</v>
      </c>
      <c r="E55" s="1" t="s">
        <v>26</v>
      </c>
      <c r="F55" s="1">
        <v>24.7</v>
      </c>
      <c r="G55" s="1">
        <v>26</v>
      </c>
      <c r="H55" s="1">
        <v>5175.1590206999999</v>
      </c>
      <c r="I55">
        <v>1852117</v>
      </c>
      <c r="J55">
        <v>250840</v>
      </c>
      <c r="K55">
        <v>13.542999999999999</v>
      </c>
      <c r="L55">
        <v>98.962999999999994</v>
      </c>
      <c r="M55">
        <v>2.71</v>
      </c>
      <c r="N55">
        <v>121988</v>
      </c>
      <c r="O55" s="1">
        <v>41</v>
      </c>
      <c r="P55" s="1">
        <v>33</v>
      </c>
      <c r="Q55" s="1">
        <v>4</v>
      </c>
      <c r="R55" s="24">
        <f>Table153[[#This Row],[Pathogens per sample]]/Table153[[#This Row],[Number of Taxa Identified]]*100</f>
        <v>80.487804878048792</v>
      </c>
      <c r="T55" s="200" t="s">
        <v>28</v>
      </c>
      <c r="U55" s="214" t="s">
        <v>203</v>
      </c>
      <c r="V55" s="197" t="s">
        <v>204</v>
      </c>
      <c r="W55" s="223">
        <v>3.1818181818181817</v>
      </c>
      <c r="X55" s="223">
        <v>1.4709304414677005</v>
      </c>
      <c r="Y55" s="223">
        <v>3.1818181818181817</v>
      </c>
      <c r="Z55" s="223">
        <v>1.4709304414677005</v>
      </c>
      <c r="AA55" s="223"/>
      <c r="AB55" s="197"/>
      <c r="AC55" s="197"/>
      <c r="AD55" s="197"/>
    </row>
    <row r="56" spans="1:32" ht="15.5" x14ac:dyDescent="0.35">
      <c r="A56" s="1" t="s">
        <v>125</v>
      </c>
      <c r="B56" s="1" t="s">
        <v>22</v>
      </c>
      <c r="C56" s="1">
        <v>38</v>
      </c>
      <c r="D56" s="1" t="s">
        <v>42</v>
      </c>
      <c r="E56" s="1" t="s">
        <v>26</v>
      </c>
      <c r="F56" s="1">
        <v>23.1</v>
      </c>
      <c r="G56" s="1">
        <v>24</v>
      </c>
      <c r="H56" s="1">
        <v>295648.3295615</v>
      </c>
      <c r="I56">
        <v>2053832</v>
      </c>
      <c r="J56">
        <v>628528</v>
      </c>
      <c r="K56">
        <v>30.603000000000002</v>
      </c>
      <c r="L56">
        <v>99.918999999999997</v>
      </c>
      <c r="M56">
        <v>5.65</v>
      </c>
      <c r="N56">
        <v>158536</v>
      </c>
      <c r="O56" s="1">
        <v>6</v>
      </c>
      <c r="P56" s="1">
        <v>2</v>
      </c>
      <c r="Q56" s="1">
        <v>4</v>
      </c>
      <c r="R56" s="24">
        <f>Table153[[#This Row],[Pathogens per sample]]/Table153[[#This Row],[Number of Taxa Identified]]*100</f>
        <v>33.333333333333329</v>
      </c>
      <c r="T56" s="200" t="s">
        <v>26</v>
      </c>
      <c r="U56" s="214" t="s">
        <v>205</v>
      </c>
      <c r="V56" s="198" t="s">
        <v>206</v>
      </c>
      <c r="W56" s="223">
        <v>14.9375</v>
      </c>
      <c r="X56" s="223">
        <v>19.406164132800853</v>
      </c>
      <c r="Y56" s="223">
        <v>14.9375</v>
      </c>
      <c r="Z56" s="223">
        <v>19.406164132800853</v>
      </c>
      <c r="AA56" s="227">
        <v>5.2486555126690457E-6</v>
      </c>
      <c r="AB56" s="197"/>
      <c r="AC56" s="197"/>
      <c r="AD56" s="216">
        <v>1.0828696841934085E-2</v>
      </c>
    </row>
    <row r="57" spans="1:32" ht="15.5" x14ac:dyDescent="0.35">
      <c r="A57" s="1" t="s">
        <v>54</v>
      </c>
      <c r="B57" s="1" t="s">
        <v>22</v>
      </c>
      <c r="C57" s="1">
        <v>50</v>
      </c>
      <c r="D57" s="1" t="s">
        <v>23</v>
      </c>
      <c r="E57" s="1" t="s">
        <v>26</v>
      </c>
      <c r="F57" s="1">
        <v>23</v>
      </c>
      <c r="G57" s="1">
        <v>24</v>
      </c>
      <c r="H57" s="1">
        <v>332.62114259999998</v>
      </c>
      <c r="I57">
        <v>3180796</v>
      </c>
      <c r="J57">
        <v>74883</v>
      </c>
      <c r="K57">
        <v>2.3540000000000001</v>
      </c>
      <c r="L57">
        <v>98.215999999999994</v>
      </c>
      <c r="M57">
        <v>1.27</v>
      </c>
      <c r="N57">
        <v>131375</v>
      </c>
      <c r="O57" s="1">
        <v>10</v>
      </c>
      <c r="P57" s="1">
        <v>6</v>
      </c>
      <c r="Q57" s="1">
        <v>4</v>
      </c>
      <c r="R57" s="24">
        <f>Table153[[#This Row],[Pathogens per sample]]/Table153[[#This Row],[Number of Taxa Identified]]*100</f>
        <v>60</v>
      </c>
      <c r="T57" s="200" t="s">
        <v>24</v>
      </c>
      <c r="U57" s="214" t="s">
        <v>207</v>
      </c>
      <c r="V57" s="198" t="s">
        <v>208</v>
      </c>
      <c r="W57" s="223">
        <v>18.785714285714285</v>
      </c>
      <c r="X57" s="223">
        <v>13.162759655871628</v>
      </c>
      <c r="Y57" s="223">
        <v>18.785714285714285</v>
      </c>
      <c r="Z57" s="223">
        <v>13.162759655871628</v>
      </c>
      <c r="AA57" s="227">
        <v>3.3332903990649282E-4</v>
      </c>
      <c r="AB57" s="217">
        <v>0.18788845244953528</v>
      </c>
      <c r="AC57" s="197"/>
      <c r="AD57" s="216">
        <v>5.6713036097387403E-3</v>
      </c>
    </row>
    <row r="58" spans="1:32" ht="15.5" x14ac:dyDescent="0.35">
      <c r="A58" s="1" t="s">
        <v>67</v>
      </c>
      <c r="B58" s="1" t="s">
        <v>36</v>
      </c>
      <c r="C58" s="1">
        <v>50</v>
      </c>
      <c r="D58" s="1" t="s">
        <v>42</v>
      </c>
      <c r="E58" s="1" t="s">
        <v>26</v>
      </c>
      <c r="F58" s="1">
        <v>25.4</v>
      </c>
      <c r="G58" s="1">
        <v>26</v>
      </c>
      <c r="H58" s="1">
        <v>39.969687100000002</v>
      </c>
      <c r="I58">
        <v>21866571</v>
      </c>
      <c r="J58">
        <v>130654</v>
      </c>
      <c r="K58">
        <v>0.59799999999999998</v>
      </c>
      <c r="L58">
        <v>86.319000000000003</v>
      </c>
      <c r="M58">
        <v>1.1000000000000001</v>
      </c>
      <c r="N58">
        <v>956431</v>
      </c>
      <c r="O58" s="1">
        <v>3</v>
      </c>
      <c r="P58" s="1">
        <v>3</v>
      </c>
      <c r="Q58" s="1">
        <v>4</v>
      </c>
      <c r="R58" s="24">
        <f>Table153[[#This Row],[Pathogens per sample]]/Table153[[#This Row],[Number of Taxa Identified]]*100</f>
        <v>100</v>
      </c>
      <c r="T58" s="199" t="s">
        <v>211</v>
      </c>
      <c r="U58" s="197" t="s">
        <v>212</v>
      </c>
      <c r="V58" s="198" t="s">
        <v>206</v>
      </c>
      <c r="W58" s="223">
        <v>15.628205128205128</v>
      </c>
      <c r="X58" s="223">
        <v>18.427893153783103</v>
      </c>
      <c r="Y58" s="223">
        <v>15.628205128205128</v>
      </c>
      <c r="Z58" s="223">
        <v>18.427893153783103</v>
      </c>
      <c r="AA58" s="227">
        <v>5.05924774403984E-8</v>
      </c>
      <c r="AB58" s="197"/>
      <c r="AC58" s="197"/>
      <c r="AD58" s="216">
        <v>3.5573506861863052E-3</v>
      </c>
    </row>
    <row r="59" spans="1:32" ht="15.5" x14ac:dyDescent="0.35">
      <c r="A59" s="1" t="s">
        <v>113</v>
      </c>
      <c r="B59" s="1" t="s">
        <v>22</v>
      </c>
      <c r="C59" s="1">
        <v>38</v>
      </c>
      <c r="D59" s="1" t="s">
        <v>42</v>
      </c>
      <c r="E59" s="1" t="s">
        <v>26</v>
      </c>
      <c r="F59" s="1">
        <v>23.3</v>
      </c>
      <c r="G59" s="1">
        <v>24.5</v>
      </c>
      <c r="H59" s="1">
        <v>26647.9130826</v>
      </c>
      <c r="I59">
        <v>1290420</v>
      </c>
      <c r="J59">
        <v>108707</v>
      </c>
      <c r="K59">
        <v>8.4239999999999995</v>
      </c>
      <c r="L59">
        <v>99.912000000000006</v>
      </c>
      <c r="M59">
        <v>1.93</v>
      </c>
      <c r="N59">
        <v>109388</v>
      </c>
      <c r="O59" s="1">
        <v>6</v>
      </c>
      <c r="P59" s="1">
        <v>2</v>
      </c>
      <c r="Q59" s="1">
        <v>5</v>
      </c>
      <c r="R59" s="24">
        <f>Table153[[#This Row],[Pathogens per sample]]/Table153[[#This Row],[Number of Taxa Identified]]*100</f>
        <v>33.333333333333329</v>
      </c>
      <c r="T59" s="200" t="s">
        <v>342</v>
      </c>
      <c r="U59" s="214" t="s">
        <v>209</v>
      </c>
      <c r="V59" s="197" t="s">
        <v>210</v>
      </c>
      <c r="W59" s="223">
        <v>7.583333333333333</v>
      </c>
      <c r="X59" s="223">
        <v>6.7076392451013822</v>
      </c>
      <c r="Y59" s="223">
        <v>7.583333333333333</v>
      </c>
      <c r="Z59" s="223">
        <v>6.7076392451013822</v>
      </c>
      <c r="AA59" s="227">
        <v>2.3268784666533978E-2</v>
      </c>
      <c r="AB59" s="197"/>
      <c r="AC59" s="197"/>
      <c r="AD59" s="197"/>
    </row>
    <row r="60" spans="1:32" ht="15.5" x14ac:dyDescent="0.35">
      <c r="A60" s="1" t="s">
        <v>116</v>
      </c>
      <c r="B60" s="1" t="s">
        <v>22</v>
      </c>
      <c r="C60" s="1">
        <v>45</v>
      </c>
      <c r="D60" s="1" t="s">
        <v>42</v>
      </c>
      <c r="E60" s="1" t="s">
        <v>26</v>
      </c>
      <c r="F60" s="1">
        <v>21.8</v>
      </c>
      <c r="G60" s="1">
        <v>23.5</v>
      </c>
      <c r="H60" s="1">
        <v>228441.16151199999</v>
      </c>
      <c r="I60">
        <v>2501016</v>
      </c>
      <c r="J60">
        <v>840448</v>
      </c>
      <c r="K60">
        <v>33.603999999999999</v>
      </c>
      <c r="L60">
        <v>99.915999999999997</v>
      </c>
      <c r="M60">
        <v>3.55</v>
      </c>
      <c r="N60">
        <v>331712</v>
      </c>
      <c r="O60" s="1">
        <v>34</v>
      </c>
      <c r="P60" s="1">
        <v>25</v>
      </c>
      <c r="Q60" s="1">
        <v>5</v>
      </c>
      <c r="R60" s="24">
        <f>Table153[[#This Row],[Pathogens per sample]]/Table153[[#This Row],[Number of Taxa Identified]]*100</f>
        <v>73.529411764705884</v>
      </c>
      <c r="T60" s="199" t="s">
        <v>343</v>
      </c>
      <c r="U60" s="198" t="s">
        <v>348</v>
      </c>
      <c r="V60" s="198" t="s">
        <v>204</v>
      </c>
      <c r="W60" s="223">
        <v>1</v>
      </c>
      <c r="X60" s="223">
        <v>0.70710678118654757</v>
      </c>
      <c r="Y60" s="223">
        <v>1</v>
      </c>
      <c r="Z60" s="223">
        <v>0.70710678118654757</v>
      </c>
      <c r="AA60" s="227">
        <v>6.6663918644728666E-4</v>
      </c>
      <c r="AB60" s="227">
        <v>1.6011393322245562E-7</v>
      </c>
      <c r="AC60" s="216">
        <v>1.4961603474214898E-4</v>
      </c>
      <c r="AD60" s="197"/>
    </row>
    <row r="61" spans="1:32" ht="15.5" x14ac:dyDescent="0.35">
      <c r="A61" s="1" t="s">
        <v>122</v>
      </c>
      <c r="B61" s="1" t="s">
        <v>22</v>
      </c>
      <c r="C61" s="1">
        <v>46</v>
      </c>
      <c r="D61" s="1" t="s">
        <v>23</v>
      </c>
      <c r="E61" s="1" t="s">
        <v>26</v>
      </c>
      <c r="F61" s="1">
        <v>23.5</v>
      </c>
      <c r="G61" s="1">
        <v>24.9</v>
      </c>
      <c r="H61" s="1">
        <v>559.03583330000004</v>
      </c>
      <c r="I61">
        <v>2910368</v>
      </c>
      <c r="J61">
        <v>75872</v>
      </c>
      <c r="K61">
        <v>2.6070000000000002</v>
      </c>
      <c r="L61">
        <v>99.078000000000003</v>
      </c>
      <c r="M61">
        <v>1.33</v>
      </c>
      <c r="N61">
        <v>135924</v>
      </c>
      <c r="O61" s="1">
        <v>19</v>
      </c>
      <c r="P61" s="1">
        <v>12</v>
      </c>
      <c r="Q61" s="1">
        <v>5</v>
      </c>
      <c r="R61" s="24">
        <f>Table153[[#This Row],[Pathogens per sample]]/Table153[[#This Row],[Number of Taxa Identified]]*100</f>
        <v>63.157894736842103</v>
      </c>
      <c r="T61" s="199" t="s">
        <v>344</v>
      </c>
      <c r="U61" s="198" t="s">
        <v>349</v>
      </c>
      <c r="V61" s="218" t="s">
        <v>347</v>
      </c>
      <c r="W61" s="223">
        <v>12.285714285714286</v>
      </c>
      <c r="X61" s="223">
        <v>4.4986770542121848</v>
      </c>
      <c r="Y61" s="224">
        <v>12.285714285714286</v>
      </c>
      <c r="Z61" s="224">
        <v>4.4986770542121848</v>
      </c>
      <c r="AA61" s="228">
        <v>6.9203069699337821E-4</v>
      </c>
      <c r="AB61" s="237">
        <v>0.18805188590001681</v>
      </c>
      <c r="AC61" s="222">
        <v>9.3177952391970867E-2</v>
      </c>
      <c r="AD61" s="197"/>
    </row>
    <row r="62" spans="1:32" ht="15" customHeight="1" x14ac:dyDescent="0.35">
      <c r="A62" s="1" t="s">
        <v>118</v>
      </c>
      <c r="B62" s="1" t="s">
        <v>22</v>
      </c>
      <c r="C62" s="1">
        <v>50</v>
      </c>
      <c r="D62" s="1" t="s">
        <v>42</v>
      </c>
      <c r="E62" s="1" t="s">
        <v>26</v>
      </c>
      <c r="F62" s="1">
        <v>22.2</v>
      </c>
      <c r="G62" s="1">
        <v>23</v>
      </c>
      <c r="H62" s="1">
        <v>562.68602209999995</v>
      </c>
      <c r="I62">
        <v>13718130</v>
      </c>
      <c r="J62">
        <v>633522</v>
      </c>
      <c r="K62">
        <v>4.6180000000000003</v>
      </c>
      <c r="L62">
        <v>96.613</v>
      </c>
      <c r="M62">
        <v>1.1599999999999999</v>
      </c>
      <c r="N62">
        <v>1147388</v>
      </c>
      <c r="O62" s="1">
        <v>7</v>
      </c>
      <c r="P62" s="1">
        <v>5</v>
      </c>
      <c r="Q62" s="1">
        <v>5</v>
      </c>
      <c r="R62" s="24">
        <f>Table153[[#This Row],[Pathogens per sample]]/Table153[[#This Row],[Number of Taxa Identified]]*100</f>
        <v>71.428571428571431</v>
      </c>
      <c r="T62" s="213" t="s">
        <v>120</v>
      </c>
      <c r="U62" s="206"/>
      <c r="V62" s="208"/>
      <c r="W62" s="208"/>
      <c r="X62" s="208"/>
      <c r="Y62" s="208"/>
      <c r="Z62" s="208"/>
      <c r="AA62" s="229"/>
      <c r="AB62" s="229"/>
      <c r="AC62" s="208"/>
      <c r="AD62" s="219"/>
    </row>
    <row r="63" spans="1:32" ht="15.5" x14ac:dyDescent="0.35">
      <c r="A63" s="1" t="s">
        <v>129</v>
      </c>
      <c r="B63" s="1" t="s">
        <v>22</v>
      </c>
      <c r="C63" s="1">
        <v>51</v>
      </c>
      <c r="D63" s="1" t="s">
        <v>23</v>
      </c>
      <c r="E63" s="1" t="s">
        <v>26</v>
      </c>
      <c r="F63" s="1">
        <v>25.9</v>
      </c>
      <c r="G63" s="1">
        <v>26</v>
      </c>
      <c r="I63">
        <v>1278103</v>
      </c>
      <c r="J63">
        <v>84604</v>
      </c>
      <c r="K63">
        <v>6.6189999999999998</v>
      </c>
      <c r="L63">
        <v>97.65</v>
      </c>
      <c r="M63">
        <v>1.02</v>
      </c>
      <c r="N63">
        <v>147818</v>
      </c>
      <c r="O63" s="1">
        <v>53</v>
      </c>
      <c r="P63" s="1">
        <v>37</v>
      </c>
      <c r="Q63" s="1">
        <v>6</v>
      </c>
      <c r="R63" s="24">
        <f>Table153[[#This Row],[Pathogens per sample]]/Table153[[#This Row],[Number of Taxa Identified]]*100</f>
        <v>69.811320754716974</v>
      </c>
      <c r="T63" s="200" t="s">
        <v>28</v>
      </c>
      <c r="U63" s="214">
        <v>15</v>
      </c>
      <c r="V63" s="207" t="s">
        <v>213</v>
      </c>
      <c r="W63" s="223">
        <v>1.3636363636363635</v>
      </c>
      <c r="X63" s="223">
        <v>1.1200649331826502</v>
      </c>
      <c r="Y63" s="225">
        <v>1.3636363636363635</v>
      </c>
      <c r="Z63" s="225">
        <v>1.1200649331826502</v>
      </c>
      <c r="AA63" s="230"/>
      <c r="AB63" s="230"/>
      <c r="AC63" s="207"/>
      <c r="AD63" s="197"/>
    </row>
    <row r="64" spans="1:32" ht="15.5" x14ac:dyDescent="0.35">
      <c r="A64" s="1" t="s">
        <v>45</v>
      </c>
      <c r="B64" s="1" t="s">
        <v>22</v>
      </c>
      <c r="C64" s="1">
        <v>40</v>
      </c>
      <c r="D64" s="1" t="s">
        <v>23</v>
      </c>
      <c r="E64" s="1" t="s">
        <v>26</v>
      </c>
      <c r="F64" s="1">
        <v>27.8</v>
      </c>
      <c r="G64" s="1">
        <v>29</v>
      </c>
      <c r="I64">
        <v>2366678</v>
      </c>
      <c r="J64">
        <v>949897</v>
      </c>
      <c r="K64">
        <v>40.136000000000003</v>
      </c>
      <c r="L64">
        <v>99.739000000000004</v>
      </c>
      <c r="M64">
        <v>2.5499999999999998</v>
      </c>
      <c r="N64">
        <v>446658</v>
      </c>
      <c r="O64" s="1">
        <v>60</v>
      </c>
      <c r="P64" s="1">
        <v>36</v>
      </c>
      <c r="Q64" s="1">
        <v>6</v>
      </c>
      <c r="R64" s="24">
        <f>Table153[[#This Row],[Pathogens per sample]]/Table153[[#This Row],[Number of Taxa Identified]]*100</f>
        <v>60</v>
      </c>
      <c r="T64" s="200" t="s">
        <v>26</v>
      </c>
      <c r="U64" s="214">
        <v>605</v>
      </c>
      <c r="V64" s="197" t="s">
        <v>214</v>
      </c>
      <c r="W64" s="223">
        <v>9.453125</v>
      </c>
      <c r="X64" s="223">
        <v>13.182395292014295</v>
      </c>
      <c r="Y64" s="223">
        <v>9.453125</v>
      </c>
      <c r="Z64" s="223">
        <v>13.182395292014295</v>
      </c>
      <c r="AA64" s="227">
        <v>4.4084198289829652E-6</v>
      </c>
      <c r="AB64" s="227"/>
      <c r="AC64" s="197"/>
      <c r="AD64" s="217">
        <v>7.0444450561994124E-2</v>
      </c>
    </row>
    <row r="65" spans="1:35" ht="15.5" x14ac:dyDescent="0.35">
      <c r="A65" s="1" t="s">
        <v>123</v>
      </c>
      <c r="B65" s="1" t="s">
        <v>22</v>
      </c>
      <c r="C65" s="1">
        <v>27</v>
      </c>
      <c r="D65" s="1" t="s">
        <v>42</v>
      </c>
      <c r="E65" s="1" t="s">
        <v>26</v>
      </c>
      <c r="F65" s="1">
        <v>22.5</v>
      </c>
      <c r="G65" s="1">
        <v>24.3</v>
      </c>
      <c r="H65" s="1">
        <v>49736.843794599998</v>
      </c>
      <c r="I65">
        <v>1402019</v>
      </c>
      <c r="J65">
        <v>233390</v>
      </c>
      <c r="K65">
        <v>16.646999999999998</v>
      </c>
      <c r="L65">
        <v>99.956000000000003</v>
      </c>
      <c r="M65">
        <v>1.67</v>
      </c>
      <c r="N65">
        <v>231499</v>
      </c>
      <c r="O65" s="1">
        <v>36</v>
      </c>
      <c r="P65" s="1">
        <v>23</v>
      </c>
      <c r="Q65" s="1">
        <v>7</v>
      </c>
      <c r="R65" s="24">
        <f>Table153[[#This Row],[Pathogens per sample]]/Table153[[#This Row],[Number of Taxa Identified]]*100</f>
        <v>63.888888888888886</v>
      </c>
      <c r="T65" s="200" t="s">
        <v>24</v>
      </c>
      <c r="U65" s="214">
        <v>146</v>
      </c>
      <c r="V65" s="197" t="s">
        <v>215</v>
      </c>
      <c r="W65" s="223">
        <v>10.428571428571429</v>
      </c>
      <c r="X65" s="223">
        <v>9.2129865341875359</v>
      </c>
      <c r="Y65" s="223">
        <v>10.428571428571429</v>
      </c>
      <c r="Z65" s="223">
        <v>9.2129865341875359</v>
      </c>
      <c r="AA65" s="227">
        <v>1.3954738249546135E-3</v>
      </c>
      <c r="AB65" s="231">
        <v>0.37229972186292076</v>
      </c>
      <c r="AC65" s="197"/>
      <c r="AD65" s="217">
        <v>7.4138519623609636E-2</v>
      </c>
    </row>
    <row r="66" spans="1:35" ht="15.5" x14ac:dyDescent="0.35">
      <c r="A66" s="1" t="s">
        <v>119</v>
      </c>
      <c r="B66" s="1" t="s">
        <v>22</v>
      </c>
      <c r="C66" s="1">
        <v>43</v>
      </c>
      <c r="D66" s="1" t="s">
        <v>23</v>
      </c>
      <c r="E66" s="1" t="s">
        <v>26</v>
      </c>
      <c r="F66" s="1">
        <v>22.6</v>
      </c>
      <c r="G66" s="1">
        <v>24.5</v>
      </c>
      <c r="H66" s="1">
        <v>82.1025858</v>
      </c>
      <c r="I66">
        <v>1790443</v>
      </c>
      <c r="J66">
        <v>475024</v>
      </c>
      <c r="K66">
        <v>26.530999999999999</v>
      </c>
      <c r="L66">
        <v>99.725999999999999</v>
      </c>
      <c r="M66">
        <v>1.98</v>
      </c>
      <c r="N66">
        <v>290432</v>
      </c>
      <c r="O66" s="1">
        <v>50</v>
      </c>
      <c r="P66" s="1">
        <v>32</v>
      </c>
      <c r="Q66" s="1">
        <v>7</v>
      </c>
      <c r="R66" s="24">
        <f>Table153[[#This Row],[Pathogens per sample]]/Table153[[#This Row],[Number of Taxa Identified]]*100</f>
        <v>64</v>
      </c>
      <c r="T66" s="199" t="s">
        <v>211</v>
      </c>
      <c r="U66" s="197">
        <v>751</v>
      </c>
      <c r="V66" s="197" t="s">
        <v>214</v>
      </c>
      <c r="W66" s="223">
        <v>9.6282051282051277</v>
      </c>
      <c r="X66" s="223">
        <v>12.516076907409172</v>
      </c>
      <c r="Y66" s="223">
        <v>9.6282051282051277</v>
      </c>
      <c r="Z66" s="223">
        <v>12.516076907409172</v>
      </c>
      <c r="AA66" s="227">
        <v>9.7460697533596215E-8</v>
      </c>
      <c r="AB66" s="227"/>
      <c r="AC66" s="197"/>
      <c r="AD66" s="216">
        <v>4.8789578920909502E-2</v>
      </c>
    </row>
    <row r="67" spans="1:35" ht="16" customHeight="1" x14ac:dyDescent="0.35">
      <c r="A67" s="1" t="s">
        <v>105</v>
      </c>
      <c r="B67" s="1" t="s">
        <v>22</v>
      </c>
      <c r="C67" s="1">
        <v>31</v>
      </c>
      <c r="D67" s="1" t="s">
        <v>23</v>
      </c>
      <c r="E67" s="1" t="s">
        <v>26</v>
      </c>
      <c r="F67" s="1">
        <v>24.3</v>
      </c>
      <c r="G67" s="1">
        <v>26.7</v>
      </c>
      <c r="H67" s="1">
        <v>6331.8109522000004</v>
      </c>
      <c r="I67">
        <v>2543835</v>
      </c>
      <c r="J67">
        <v>328205</v>
      </c>
      <c r="K67">
        <v>12.901999999999999</v>
      </c>
      <c r="L67">
        <v>99.522999999999996</v>
      </c>
      <c r="M67">
        <v>3.05</v>
      </c>
      <c r="N67">
        <v>138104</v>
      </c>
      <c r="O67" s="1">
        <v>10</v>
      </c>
      <c r="P67" s="1">
        <v>3</v>
      </c>
      <c r="Q67" s="1">
        <v>8</v>
      </c>
      <c r="R67" s="24">
        <f>Table153[[#This Row],[Pathogens per sample]]/Table153[[#This Row],[Number of Taxa Identified]]*100</f>
        <v>30</v>
      </c>
      <c r="T67" s="200" t="s">
        <v>342</v>
      </c>
      <c r="U67" s="214">
        <v>73</v>
      </c>
      <c r="V67" s="197" t="s">
        <v>216</v>
      </c>
      <c r="W67" s="223">
        <v>6.083333333333333</v>
      </c>
      <c r="X67" s="223">
        <v>5.2821884812561501</v>
      </c>
      <c r="Y67" s="223">
        <v>6.083333333333333</v>
      </c>
      <c r="Z67" s="223">
        <v>5.2821884812561501</v>
      </c>
      <c r="AA67" s="227">
        <v>5.2792510535559353E-3</v>
      </c>
      <c r="AB67" s="227"/>
      <c r="AC67" s="197"/>
      <c r="AD67" s="197"/>
    </row>
    <row r="68" spans="1:35" ht="15.5" x14ac:dyDescent="0.35">
      <c r="A68" s="1" t="s">
        <v>93</v>
      </c>
      <c r="B68" s="1" t="s">
        <v>38</v>
      </c>
      <c r="C68" s="1">
        <v>28</v>
      </c>
      <c r="D68" s="1" t="s">
        <v>23</v>
      </c>
      <c r="E68" s="1" t="s">
        <v>26</v>
      </c>
      <c r="F68" s="1">
        <v>22.4</v>
      </c>
      <c r="G68" s="1">
        <v>24.5</v>
      </c>
      <c r="H68" s="1">
        <v>11579.0436907</v>
      </c>
      <c r="I68">
        <v>2699273</v>
      </c>
      <c r="J68">
        <v>446437</v>
      </c>
      <c r="K68">
        <v>16.539000000000001</v>
      </c>
      <c r="L68">
        <v>99.77</v>
      </c>
      <c r="M68">
        <v>1.47</v>
      </c>
      <c r="N68">
        <v>429242</v>
      </c>
      <c r="O68" s="1">
        <v>52</v>
      </c>
      <c r="P68" s="1">
        <v>30</v>
      </c>
      <c r="Q68" s="1">
        <v>8</v>
      </c>
      <c r="R68" s="24">
        <f>Table153[[#This Row],[Pathogens per sample]]/Table153[[#This Row],[Number of Taxa Identified]]*100</f>
        <v>57.692307692307686</v>
      </c>
      <c r="T68" s="199" t="s">
        <v>343</v>
      </c>
      <c r="U68" s="197">
        <v>5</v>
      </c>
      <c r="V68" s="198" t="s">
        <v>217</v>
      </c>
      <c r="W68" s="223">
        <v>1</v>
      </c>
      <c r="X68" s="223">
        <v>0.70710678118654757</v>
      </c>
      <c r="Y68" s="223">
        <v>1</v>
      </c>
      <c r="Z68" s="223">
        <v>0.70710678118654757</v>
      </c>
      <c r="AA68" s="231">
        <v>0.22352769367157721</v>
      </c>
      <c r="AB68" s="227">
        <v>1.929832584129049E-6</v>
      </c>
      <c r="AC68" s="216">
        <v>1.3409385924973817E-3</v>
      </c>
      <c r="AD68" s="197"/>
    </row>
    <row r="69" spans="1:35" ht="15.5" x14ac:dyDescent="0.35">
      <c r="A69" s="1" t="s">
        <v>124</v>
      </c>
      <c r="B69" s="1" t="s">
        <v>22</v>
      </c>
      <c r="C69" s="1">
        <v>34</v>
      </c>
      <c r="D69" s="1" t="s">
        <v>23</v>
      </c>
      <c r="E69" s="1" t="s">
        <v>26</v>
      </c>
      <c r="F69" s="1">
        <v>21.8</v>
      </c>
      <c r="G69" s="1">
        <v>23.6</v>
      </c>
      <c r="H69" s="1">
        <v>6910.3576988000004</v>
      </c>
      <c r="I69">
        <v>5843547</v>
      </c>
      <c r="J69">
        <v>905350</v>
      </c>
      <c r="K69">
        <v>15.493</v>
      </c>
      <c r="L69">
        <v>99.504999999999995</v>
      </c>
      <c r="M69">
        <v>3.26</v>
      </c>
      <c r="N69">
        <v>345661</v>
      </c>
      <c r="O69" s="1">
        <v>30</v>
      </c>
      <c r="P69" s="1">
        <v>24</v>
      </c>
      <c r="Q69" s="1">
        <v>8</v>
      </c>
      <c r="R69" s="24">
        <f>Table153[[#This Row],[Pathogens per sample]]/Table153[[#This Row],[Number of Taxa Identified]]*100</f>
        <v>80</v>
      </c>
      <c r="T69" s="199" t="s">
        <v>344</v>
      </c>
      <c r="U69" s="197">
        <v>68</v>
      </c>
      <c r="V69" s="218" t="s">
        <v>346</v>
      </c>
      <c r="W69" s="226">
        <v>9.7142857142857135</v>
      </c>
      <c r="X69" s="226">
        <v>3.7289089429432178</v>
      </c>
      <c r="Y69" s="224">
        <v>9.7142857142857135</v>
      </c>
      <c r="Z69" s="224">
        <v>3.7289089429432178</v>
      </c>
      <c r="AA69" s="228">
        <v>4.0471199156037502E-4</v>
      </c>
      <c r="AB69" s="237">
        <v>0.45248795242380502</v>
      </c>
      <c r="AC69" s="222">
        <v>0.49730010162519844</v>
      </c>
      <c r="AD69" s="197"/>
    </row>
    <row r="70" spans="1:35" ht="15.5" x14ac:dyDescent="0.35">
      <c r="A70" s="1" t="s">
        <v>44</v>
      </c>
      <c r="B70" s="1" t="s">
        <v>22</v>
      </c>
      <c r="C70" s="1">
        <v>57</v>
      </c>
      <c r="D70" s="1" t="s">
        <v>23</v>
      </c>
      <c r="E70" s="1" t="s">
        <v>26</v>
      </c>
      <c r="F70" s="1">
        <v>27.1</v>
      </c>
      <c r="G70" s="1">
        <v>27</v>
      </c>
      <c r="I70">
        <v>8533964</v>
      </c>
      <c r="J70">
        <v>155378</v>
      </c>
      <c r="K70">
        <v>1.821</v>
      </c>
      <c r="L70">
        <v>83.399000000000001</v>
      </c>
      <c r="M70">
        <v>1.05</v>
      </c>
      <c r="N70">
        <v>558323</v>
      </c>
      <c r="O70" s="1">
        <v>22</v>
      </c>
      <c r="P70" s="1">
        <v>19</v>
      </c>
      <c r="Q70" s="1">
        <v>8</v>
      </c>
      <c r="R70" s="24">
        <f>Table153[[#This Row],[Pathogens per sample]]/Table153[[#This Row],[Number of Taxa Identified]]*100</f>
        <v>86.36363636363636</v>
      </c>
      <c r="T70" s="213" t="s">
        <v>126</v>
      </c>
      <c r="U70" s="206"/>
      <c r="V70" s="208"/>
      <c r="W70" s="208"/>
      <c r="X70" s="208"/>
      <c r="Y70" s="208"/>
      <c r="Z70" s="208"/>
      <c r="AA70" s="229"/>
      <c r="AB70" s="229"/>
      <c r="AC70" s="208"/>
      <c r="AD70" s="219"/>
    </row>
    <row r="71" spans="1:35" ht="15.5" x14ac:dyDescent="0.35">
      <c r="A71" s="1" t="s">
        <v>95</v>
      </c>
      <c r="B71" s="1" t="s">
        <v>22</v>
      </c>
      <c r="C71" s="1">
        <v>40</v>
      </c>
      <c r="D71" s="1" t="s">
        <v>23</v>
      </c>
      <c r="E71" s="1" t="s">
        <v>26</v>
      </c>
      <c r="F71" s="1">
        <v>24</v>
      </c>
      <c r="G71" s="1">
        <v>25.2</v>
      </c>
      <c r="H71" s="1">
        <v>120.7967136</v>
      </c>
      <c r="I71">
        <v>2276552</v>
      </c>
      <c r="J71">
        <v>317573</v>
      </c>
      <c r="K71">
        <v>13.95</v>
      </c>
      <c r="L71">
        <v>99.406999999999996</v>
      </c>
      <c r="M71">
        <v>1.03</v>
      </c>
      <c r="N71">
        <v>499919</v>
      </c>
      <c r="O71" s="1">
        <v>46</v>
      </c>
      <c r="P71" s="1">
        <v>30</v>
      </c>
      <c r="Q71" s="1">
        <v>9</v>
      </c>
      <c r="R71" s="24">
        <f>Table153[[#This Row],[Pathogens per sample]]/Table153[[#This Row],[Number of Taxa Identified]]*100</f>
        <v>65.217391304347828</v>
      </c>
      <c r="T71" s="200" t="s">
        <v>28</v>
      </c>
      <c r="U71" s="214">
        <v>12</v>
      </c>
      <c r="V71" s="207" t="s">
        <v>217</v>
      </c>
      <c r="W71" s="210">
        <v>1.1000000000000001</v>
      </c>
      <c r="X71" s="210">
        <v>0.7</v>
      </c>
      <c r="Y71" s="210">
        <v>1</v>
      </c>
      <c r="Z71" s="210">
        <v>1</v>
      </c>
      <c r="AA71" s="230"/>
      <c r="AB71" s="238"/>
      <c r="AC71" s="207"/>
      <c r="AD71" s="197"/>
      <c r="AE71"/>
    </row>
    <row r="72" spans="1:35" ht="16" customHeight="1" x14ac:dyDescent="0.35">
      <c r="A72" s="1" t="s">
        <v>91</v>
      </c>
      <c r="B72" s="1" t="s">
        <v>38</v>
      </c>
      <c r="C72" s="1">
        <v>52</v>
      </c>
      <c r="D72" s="1" t="s">
        <v>23</v>
      </c>
      <c r="E72" s="1" t="s">
        <v>26</v>
      </c>
      <c r="F72" s="1">
        <v>21.9</v>
      </c>
      <c r="G72" s="1">
        <v>23.1</v>
      </c>
      <c r="H72" s="1">
        <v>17103.4572787</v>
      </c>
      <c r="I72">
        <v>3922134</v>
      </c>
      <c r="J72">
        <v>2949665</v>
      </c>
      <c r="K72">
        <v>75.206000000000003</v>
      </c>
      <c r="L72">
        <v>99.731999999999999</v>
      </c>
      <c r="M72">
        <v>3.48</v>
      </c>
      <c r="N72">
        <v>976476</v>
      </c>
      <c r="O72" s="1">
        <v>70</v>
      </c>
      <c r="P72" s="1">
        <v>43</v>
      </c>
      <c r="Q72" s="1">
        <v>11</v>
      </c>
      <c r="R72" s="24">
        <f>Table153[[#This Row],[Pathogens per sample]]/Table153[[#This Row],[Number of Taxa Identified]]*100</f>
        <v>61.428571428571431</v>
      </c>
      <c r="T72" s="200" t="s">
        <v>26</v>
      </c>
      <c r="U72" s="214">
        <v>238</v>
      </c>
      <c r="V72" s="197" t="s">
        <v>218</v>
      </c>
      <c r="W72" s="196">
        <v>3.7</v>
      </c>
      <c r="X72" s="196">
        <v>5.0999999999999996</v>
      </c>
      <c r="Y72" s="196">
        <v>1</v>
      </c>
      <c r="Z72" s="196">
        <v>1</v>
      </c>
      <c r="AA72" s="227">
        <v>1.0159596281845354E-4</v>
      </c>
      <c r="AB72" s="227"/>
      <c r="AC72" s="197"/>
      <c r="AD72" s="227">
        <v>3.3766173846587656E-7</v>
      </c>
      <c r="AE72"/>
    </row>
    <row r="73" spans="1:35" ht="15.5" x14ac:dyDescent="0.35">
      <c r="A73" s="1" t="s">
        <v>97</v>
      </c>
      <c r="B73" s="1" t="s">
        <v>36</v>
      </c>
      <c r="C73" s="1">
        <v>48</v>
      </c>
      <c r="D73" s="1" t="s">
        <v>23</v>
      </c>
      <c r="E73" s="1" t="s">
        <v>26</v>
      </c>
      <c r="F73" s="1">
        <v>22.9</v>
      </c>
      <c r="G73" s="1">
        <v>23.8</v>
      </c>
      <c r="H73" s="1">
        <v>400.50440689999999</v>
      </c>
      <c r="I73">
        <v>9360697</v>
      </c>
      <c r="J73">
        <v>369776</v>
      </c>
      <c r="K73">
        <v>3.95</v>
      </c>
      <c r="L73">
        <v>87.477000000000004</v>
      </c>
      <c r="M73">
        <v>1.08</v>
      </c>
      <c r="N73">
        <v>809661</v>
      </c>
      <c r="O73" s="1">
        <v>8</v>
      </c>
      <c r="P73" s="1">
        <v>6</v>
      </c>
      <c r="Q73" s="1">
        <v>11</v>
      </c>
      <c r="R73" s="24">
        <f>Table153[[#This Row],[Pathogens per sample]]/Table153[[#This Row],[Number of Taxa Identified]]*100</f>
        <v>75</v>
      </c>
      <c r="T73" s="200" t="s">
        <v>24</v>
      </c>
      <c r="U73" s="214">
        <v>65</v>
      </c>
      <c r="V73" s="198" t="s">
        <v>216</v>
      </c>
      <c r="W73" s="196">
        <v>4.5999999999999996</v>
      </c>
      <c r="X73" s="196">
        <v>4.0999999999999996</v>
      </c>
      <c r="Y73" s="196">
        <v>4</v>
      </c>
      <c r="Z73" s="196">
        <v>1</v>
      </c>
      <c r="AA73" s="227">
        <v>3.4606937425033595E-3</v>
      </c>
      <c r="AB73" s="231">
        <v>0.23772651199298112</v>
      </c>
      <c r="AC73" s="197"/>
      <c r="AD73" s="227">
        <v>6.7504962091867351E-4</v>
      </c>
      <c r="AE73"/>
    </row>
    <row r="74" spans="1:35" ht="15.5" x14ac:dyDescent="0.35">
      <c r="A74" s="1" t="s">
        <v>48</v>
      </c>
      <c r="B74" s="1" t="s">
        <v>22</v>
      </c>
      <c r="C74" s="1">
        <v>25</v>
      </c>
      <c r="D74" s="1" t="s">
        <v>23</v>
      </c>
      <c r="E74" s="1" t="s">
        <v>26</v>
      </c>
      <c r="F74" s="1">
        <v>27.2</v>
      </c>
      <c r="G74" s="1">
        <v>26</v>
      </c>
      <c r="I74">
        <v>18351302</v>
      </c>
      <c r="J74">
        <v>269676</v>
      </c>
      <c r="K74">
        <v>1.47</v>
      </c>
      <c r="L74">
        <v>89.085999999999999</v>
      </c>
      <c r="M74">
        <v>1.1200000000000001</v>
      </c>
      <c r="N74">
        <v>1033344</v>
      </c>
      <c r="O74" s="1">
        <v>21</v>
      </c>
      <c r="P74" s="1">
        <v>19</v>
      </c>
      <c r="Q74" s="1">
        <v>11</v>
      </c>
      <c r="R74" s="24">
        <f>Table153[[#This Row],[Pathogens per sample]]/Table153[[#This Row],[Number of Taxa Identified]]*100</f>
        <v>90.476190476190482</v>
      </c>
      <c r="T74" s="199" t="s">
        <v>211</v>
      </c>
      <c r="U74" s="197">
        <v>303</v>
      </c>
      <c r="V74" s="197" t="s">
        <v>218</v>
      </c>
      <c r="W74" s="211">
        <v>3.9</v>
      </c>
      <c r="X74" s="211">
        <v>4.9000000000000004</v>
      </c>
      <c r="Y74" s="211">
        <v>2</v>
      </c>
      <c r="Z74" s="211">
        <v>0</v>
      </c>
      <c r="AA74" s="227">
        <v>5.1434463739479037E-6</v>
      </c>
      <c r="AB74" s="197"/>
      <c r="AC74" s="197"/>
      <c r="AD74" s="227">
        <v>2.4699736579284441E-9</v>
      </c>
      <c r="AE74"/>
    </row>
    <row r="75" spans="1:35" ht="15.5" x14ac:dyDescent="0.35">
      <c r="A75" s="1" t="s">
        <v>77</v>
      </c>
      <c r="B75" s="1" t="s">
        <v>22</v>
      </c>
      <c r="C75" s="1">
        <v>27</v>
      </c>
      <c r="D75" s="1" t="s">
        <v>42</v>
      </c>
      <c r="E75" s="1" t="s">
        <v>26</v>
      </c>
      <c r="F75" s="1">
        <v>27.9</v>
      </c>
      <c r="G75" s="1">
        <v>27.1</v>
      </c>
      <c r="I75">
        <v>22501710</v>
      </c>
      <c r="J75">
        <v>400130</v>
      </c>
      <c r="K75">
        <v>1.778</v>
      </c>
      <c r="L75">
        <v>89.701999999999998</v>
      </c>
      <c r="M75">
        <v>1.1200000000000001</v>
      </c>
      <c r="N75">
        <v>1159311</v>
      </c>
      <c r="O75" s="1">
        <v>19</v>
      </c>
      <c r="P75" s="1">
        <v>14</v>
      </c>
      <c r="Q75" s="1">
        <v>15</v>
      </c>
      <c r="R75" s="24">
        <f>Table153[[#This Row],[Pathogens per sample]]/Table153[[#This Row],[Number of Taxa Identified]]*100</f>
        <v>73.68421052631578</v>
      </c>
      <c r="T75" s="200" t="s">
        <v>342</v>
      </c>
      <c r="U75" s="214">
        <v>2</v>
      </c>
      <c r="V75" s="197" t="s">
        <v>219</v>
      </c>
      <c r="W75" s="196">
        <v>0.17</v>
      </c>
      <c r="X75" s="196">
        <v>0.39</v>
      </c>
      <c r="Y75" s="196">
        <v>0</v>
      </c>
      <c r="Z75" s="196">
        <v>0</v>
      </c>
      <c r="AA75" s="227">
        <v>7.385690901683422E-4</v>
      </c>
      <c r="AB75" s="197"/>
      <c r="AC75" s="197"/>
      <c r="AD75" s="197"/>
      <c r="AE75" s="201"/>
      <c r="AF75" s="201"/>
      <c r="AG75" s="201"/>
      <c r="AH75" s="201"/>
      <c r="AI75" s="201"/>
    </row>
    <row r="76" spans="1:35" ht="15.5" x14ac:dyDescent="0.35">
      <c r="A76" s="1" t="s">
        <v>117</v>
      </c>
      <c r="B76" s="1" t="s">
        <v>22</v>
      </c>
      <c r="C76" s="1">
        <v>40</v>
      </c>
      <c r="D76" s="1" t="s">
        <v>23</v>
      </c>
      <c r="E76" s="1" t="s">
        <v>26</v>
      </c>
      <c r="F76" s="1">
        <v>26.5</v>
      </c>
      <c r="G76" s="1">
        <v>26</v>
      </c>
      <c r="I76">
        <v>6088251</v>
      </c>
      <c r="J76">
        <v>4047703</v>
      </c>
      <c r="K76">
        <v>66.483999999999995</v>
      </c>
      <c r="L76">
        <v>99.83</v>
      </c>
      <c r="M76">
        <v>1.18</v>
      </c>
      <c r="N76">
        <v>4957737</v>
      </c>
      <c r="O76" s="1">
        <v>77</v>
      </c>
      <c r="P76" s="1">
        <v>48</v>
      </c>
      <c r="Q76" s="1">
        <v>16</v>
      </c>
      <c r="R76" s="24">
        <f>Table153[[#This Row],[Pathogens per sample]]/Table153[[#This Row],[Number of Taxa Identified]]*100</f>
        <v>62.337662337662337</v>
      </c>
      <c r="T76" s="199" t="s">
        <v>343</v>
      </c>
      <c r="U76" s="197">
        <v>0</v>
      </c>
      <c r="V76" s="197" t="s">
        <v>345</v>
      </c>
      <c r="W76" s="197" t="s">
        <v>345</v>
      </c>
      <c r="X76" s="197" t="s">
        <v>345</v>
      </c>
      <c r="Y76" s="197" t="s">
        <v>345</v>
      </c>
      <c r="Z76" s="197" t="s">
        <v>345</v>
      </c>
      <c r="AA76" s="227">
        <v>2.1139059680300954E-4</v>
      </c>
      <c r="AB76" s="216">
        <v>1.0053994126718759E-7</v>
      </c>
      <c r="AC76" s="216">
        <v>6.0574693231390229E-4</v>
      </c>
      <c r="AD76" s="197"/>
      <c r="AE76" s="201"/>
      <c r="AF76" s="201"/>
      <c r="AG76" s="201"/>
      <c r="AH76" s="201"/>
      <c r="AI76" s="201"/>
    </row>
    <row r="77" spans="1:35" ht="16" customHeight="1" x14ac:dyDescent="0.35">
      <c r="A77" s="1" t="s">
        <v>52</v>
      </c>
      <c r="B77" s="1" t="s">
        <v>22</v>
      </c>
      <c r="C77" s="1">
        <v>29</v>
      </c>
      <c r="D77" s="1" t="s">
        <v>23</v>
      </c>
      <c r="E77" s="1" t="s">
        <v>26</v>
      </c>
      <c r="F77" s="1">
        <v>27</v>
      </c>
      <c r="G77" s="1">
        <v>26.5</v>
      </c>
      <c r="I77">
        <v>17039297</v>
      </c>
      <c r="J77">
        <v>2099963</v>
      </c>
      <c r="K77">
        <v>12.324</v>
      </c>
      <c r="L77">
        <v>94.893000000000001</v>
      </c>
      <c r="M77">
        <v>1.07</v>
      </c>
      <c r="N77">
        <v>3271463</v>
      </c>
      <c r="O77" s="1">
        <v>54</v>
      </c>
      <c r="P77" s="1">
        <v>38</v>
      </c>
      <c r="Q77" s="1">
        <v>31</v>
      </c>
      <c r="R77" s="24">
        <f>Table153[[#This Row],[Pathogens per sample]]/Table153[[#This Row],[Number of Taxa Identified]]*100</f>
        <v>70.370370370370367</v>
      </c>
      <c r="T77" s="199" t="s">
        <v>344</v>
      </c>
      <c r="U77" s="197">
        <v>2</v>
      </c>
      <c r="V77" s="197" t="s">
        <v>219</v>
      </c>
      <c r="W77" s="197">
        <v>0.3</v>
      </c>
      <c r="X77" s="197">
        <v>0.5</v>
      </c>
      <c r="Y77" s="197">
        <v>0</v>
      </c>
      <c r="Z77" s="197">
        <v>0</v>
      </c>
      <c r="AA77" s="227">
        <v>5.60098113052183E-3</v>
      </c>
      <c r="AB77" s="216">
        <v>1.0675248261349942E-6</v>
      </c>
      <c r="AC77" s="216">
        <v>1.0445799867140405E-3</v>
      </c>
      <c r="AD77" s="197"/>
      <c r="AE77" s="201"/>
      <c r="AF77" s="201"/>
      <c r="AG77" s="201"/>
      <c r="AH77" s="201"/>
      <c r="AI77" s="201"/>
    </row>
    <row r="78" spans="1:35" ht="15.5" x14ac:dyDescent="0.35">
      <c r="A78" s="1" t="s">
        <v>133</v>
      </c>
      <c r="B78" s="1" t="s">
        <v>22</v>
      </c>
      <c r="C78" s="1">
        <v>47</v>
      </c>
      <c r="D78" s="1" t="s">
        <v>23</v>
      </c>
      <c r="E78" s="1" t="s">
        <v>134</v>
      </c>
      <c r="F78" s="1">
        <v>18.64</v>
      </c>
      <c r="G78" s="1">
        <v>22.2</v>
      </c>
      <c r="H78" s="1">
        <v>4266.9104205000003</v>
      </c>
      <c r="I78">
        <v>28355</v>
      </c>
      <c r="J78">
        <v>7967</v>
      </c>
      <c r="K78">
        <v>12.324</v>
      </c>
      <c r="L78">
        <v>98.884</v>
      </c>
      <c r="M78">
        <v>1.1000000000000001</v>
      </c>
      <c r="N78">
        <v>25717</v>
      </c>
      <c r="O78" s="1">
        <v>19</v>
      </c>
      <c r="P78" s="1">
        <v>13</v>
      </c>
      <c r="Q78" s="1">
        <v>1</v>
      </c>
      <c r="R78" s="24">
        <f>Table153[[#This Row],[Pathogens per sample]]/Table153[[#This Row],[Number of Taxa Identified]]*100</f>
        <v>68.421052631578945</v>
      </c>
      <c r="T78" s="220" t="s">
        <v>353</v>
      </c>
      <c r="AC78"/>
      <c r="AD78"/>
      <c r="AE78" s="201"/>
      <c r="AF78" s="201"/>
      <c r="AG78" s="201"/>
      <c r="AH78" s="201"/>
      <c r="AI78" s="201"/>
    </row>
    <row r="79" spans="1:35" ht="15.5" x14ac:dyDescent="0.35">
      <c r="A79" s="1" t="s">
        <v>135</v>
      </c>
      <c r="B79" s="1" t="s">
        <v>22</v>
      </c>
      <c r="C79" s="1">
        <v>40</v>
      </c>
      <c r="D79" s="1" t="s">
        <v>23</v>
      </c>
      <c r="E79" s="1" t="s">
        <v>134</v>
      </c>
      <c r="F79" s="1">
        <v>16.329999999999998</v>
      </c>
      <c r="G79" s="1">
        <v>18.64</v>
      </c>
      <c r="H79" s="1">
        <v>370402.7426304</v>
      </c>
      <c r="I79">
        <v>196368</v>
      </c>
      <c r="J79">
        <v>144277</v>
      </c>
      <c r="K79">
        <v>12.324</v>
      </c>
      <c r="L79">
        <v>99.8</v>
      </c>
      <c r="M79">
        <v>2.95</v>
      </c>
      <c r="N79">
        <v>66568</v>
      </c>
      <c r="O79" s="1">
        <v>22</v>
      </c>
      <c r="P79" s="1">
        <v>18</v>
      </c>
      <c r="Q79" s="1">
        <v>2</v>
      </c>
      <c r="R79" s="24">
        <f>Table153[[#This Row],[Pathogens per sample]]/Table153[[#This Row],[Number of Taxa Identified]]*100</f>
        <v>81.818181818181827</v>
      </c>
      <c r="T79" s="220" t="s">
        <v>354</v>
      </c>
      <c r="AE79" s="201"/>
      <c r="AF79" s="201"/>
      <c r="AG79" s="201"/>
      <c r="AH79" s="201"/>
      <c r="AI79" s="201"/>
    </row>
    <row r="80" spans="1:35" s="17" customFormat="1" ht="15.5" x14ac:dyDescent="0.35">
      <c r="A80" s="106" t="s">
        <v>136</v>
      </c>
      <c r="B80" s="106" t="s">
        <v>22</v>
      </c>
      <c r="C80" s="106">
        <v>45</v>
      </c>
      <c r="D80" s="106" t="s">
        <v>23</v>
      </c>
      <c r="E80" s="107" t="s">
        <v>30</v>
      </c>
      <c r="F80" s="107" t="s">
        <v>137</v>
      </c>
      <c r="G80" s="107" t="s">
        <v>137</v>
      </c>
      <c r="H80" s="121" t="s">
        <v>137</v>
      </c>
      <c r="I80" s="17">
        <v>16507</v>
      </c>
      <c r="J80" s="17">
        <v>354</v>
      </c>
      <c r="K80" s="117">
        <f t="shared" ref="K80:K102" si="0">J80/I80*100</f>
        <v>2.1445447385957475</v>
      </c>
      <c r="L80" s="17">
        <v>97.06</v>
      </c>
      <c r="M80" s="17">
        <v>1.05</v>
      </c>
      <c r="N80" s="17">
        <v>15677</v>
      </c>
      <c r="O80" s="107">
        <v>0</v>
      </c>
      <c r="P80" s="107">
        <v>0</v>
      </c>
      <c r="Q80" s="107">
        <v>0</v>
      </c>
      <c r="R80" s="16" t="s">
        <v>137</v>
      </c>
      <c r="S80" s="1"/>
      <c r="T80" s="221" t="s">
        <v>352</v>
      </c>
      <c r="AE80" s="202"/>
      <c r="AF80" s="202"/>
      <c r="AG80" s="202"/>
      <c r="AH80" s="202"/>
      <c r="AI80" s="202"/>
    </row>
    <row r="81" spans="1:35" s="17" customFormat="1" ht="15.5" x14ac:dyDescent="0.35">
      <c r="A81" s="107" t="s">
        <v>139</v>
      </c>
      <c r="B81" s="107" t="s">
        <v>22</v>
      </c>
      <c r="C81" s="107">
        <v>26</v>
      </c>
      <c r="D81" s="107" t="s">
        <v>23</v>
      </c>
      <c r="E81" s="107" t="s">
        <v>30</v>
      </c>
      <c r="F81" s="107" t="s">
        <v>137</v>
      </c>
      <c r="G81" s="107" t="s">
        <v>137</v>
      </c>
      <c r="H81" s="121" t="s">
        <v>137</v>
      </c>
      <c r="I81" s="17">
        <v>19447</v>
      </c>
      <c r="J81" s="17">
        <v>4178</v>
      </c>
      <c r="K81" s="117">
        <f t="shared" si="0"/>
        <v>21.484033527022163</v>
      </c>
      <c r="L81" s="17">
        <v>99.335999999999999</v>
      </c>
      <c r="M81" s="17">
        <v>1.19</v>
      </c>
      <c r="N81" s="17">
        <v>16388</v>
      </c>
      <c r="O81" s="107">
        <v>2</v>
      </c>
      <c r="P81" s="107">
        <v>2</v>
      </c>
      <c r="Q81" s="107">
        <v>0</v>
      </c>
      <c r="R81" s="25">
        <f>Table153[[#This Row],[Pathogens per sample]]/Table153[[#This Row],[Number of Taxa Identified]]*100</f>
        <v>100</v>
      </c>
      <c r="S81" s="1"/>
      <c r="AE81" s="202"/>
      <c r="AF81" s="202"/>
      <c r="AG81" s="202"/>
      <c r="AH81" s="202"/>
      <c r="AI81" s="202"/>
    </row>
    <row r="82" spans="1:35" s="17" customFormat="1" ht="15.5" x14ac:dyDescent="0.35">
      <c r="A82" s="106" t="s">
        <v>145</v>
      </c>
      <c r="B82" s="106" t="s">
        <v>22</v>
      </c>
      <c r="C82" s="106">
        <v>32</v>
      </c>
      <c r="D82" s="106" t="s">
        <v>23</v>
      </c>
      <c r="E82" s="107" t="s">
        <v>30</v>
      </c>
      <c r="F82" s="107" t="s">
        <v>137</v>
      </c>
      <c r="G82" s="107" t="s">
        <v>137</v>
      </c>
      <c r="H82" s="121" t="s">
        <v>137</v>
      </c>
      <c r="I82" s="17">
        <v>8518</v>
      </c>
      <c r="J82" s="17">
        <v>457</v>
      </c>
      <c r="K82" s="117">
        <f t="shared" si="0"/>
        <v>5.3651091805588162</v>
      </c>
      <c r="L82" s="17">
        <v>98.201999999999998</v>
      </c>
      <c r="M82" s="17">
        <v>1.0900000000000001</v>
      </c>
      <c r="N82" s="17">
        <v>7800</v>
      </c>
      <c r="O82" s="107">
        <v>1</v>
      </c>
      <c r="P82" s="107">
        <v>1</v>
      </c>
      <c r="Q82" s="107">
        <v>0</v>
      </c>
      <c r="R82" s="25">
        <f>Table153[[#This Row],[Pathogens per sample]]/Table153[[#This Row],[Number of Taxa Identified]]*100</f>
        <v>100</v>
      </c>
      <c r="S82" s="1"/>
      <c r="AE82" s="202"/>
      <c r="AF82" s="202"/>
      <c r="AG82" s="202"/>
      <c r="AH82" s="202"/>
      <c r="AI82" s="202"/>
    </row>
    <row r="83" spans="1:35" s="17" customFormat="1" ht="15.5" x14ac:dyDescent="0.35">
      <c r="A83" s="107" t="s">
        <v>146</v>
      </c>
      <c r="B83" s="107" t="s">
        <v>22</v>
      </c>
      <c r="C83" s="107">
        <v>37</v>
      </c>
      <c r="D83" s="107" t="s">
        <v>23</v>
      </c>
      <c r="E83" s="107" t="s">
        <v>30</v>
      </c>
      <c r="F83" s="107" t="s">
        <v>137</v>
      </c>
      <c r="G83" s="107" t="s">
        <v>137</v>
      </c>
      <c r="H83" s="121" t="s">
        <v>137</v>
      </c>
      <c r="I83" s="17">
        <v>11980</v>
      </c>
      <c r="J83" s="17">
        <v>496</v>
      </c>
      <c r="K83" s="117">
        <f t="shared" si="0"/>
        <v>4.1402337228714527</v>
      </c>
      <c r="L83" s="17">
        <v>97.86</v>
      </c>
      <c r="M83" s="17">
        <v>1.07</v>
      </c>
      <c r="N83" s="17">
        <v>11209</v>
      </c>
      <c r="O83" s="107">
        <v>1</v>
      </c>
      <c r="P83" s="107">
        <v>1</v>
      </c>
      <c r="Q83" s="107">
        <v>0</v>
      </c>
      <c r="R83" s="25">
        <f>Table153[[#This Row],[Pathogens per sample]]/Table153[[#This Row],[Number of Taxa Identified]]*100</f>
        <v>100</v>
      </c>
      <c r="S83" s="1"/>
      <c r="AE83" s="202"/>
      <c r="AF83" s="202"/>
      <c r="AG83" s="202"/>
      <c r="AH83" s="202"/>
      <c r="AI83" s="202"/>
    </row>
    <row r="84" spans="1:35" s="17" customFormat="1" ht="15.5" x14ac:dyDescent="0.35">
      <c r="A84" s="106" t="s">
        <v>147</v>
      </c>
      <c r="B84" s="106" t="s">
        <v>22</v>
      </c>
      <c r="C84" s="106">
        <v>57</v>
      </c>
      <c r="D84" s="106" t="s">
        <v>23</v>
      </c>
      <c r="E84" s="107" t="s">
        <v>30</v>
      </c>
      <c r="F84" s="107" t="s">
        <v>137</v>
      </c>
      <c r="G84" s="107" t="s">
        <v>137</v>
      </c>
      <c r="H84" s="121" t="s">
        <v>137</v>
      </c>
      <c r="I84" s="17">
        <v>17854</v>
      </c>
      <c r="J84" s="17">
        <v>419</v>
      </c>
      <c r="K84" s="117">
        <f t="shared" si="0"/>
        <v>2.3468130390948807</v>
      </c>
      <c r="L84" s="17">
        <v>98.608000000000004</v>
      </c>
      <c r="M84" s="17">
        <v>1.08</v>
      </c>
      <c r="N84" s="17">
        <v>16485</v>
      </c>
      <c r="O84" s="107">
        <v>1</v>
      </c>
      <c r="P84" s="107">
        <v>1</v>
      </c>
      <c r="Q84" s="107">
        <v>0</v>
      </c>
      <c r="R84" s="25">
        <f>Table153[[#This Row],[Pathogens per sample]]/Table153[[#This Row],[Number of Taxa Identified]]*100</f>
        <v>100</v>
      </c>
      <c r="S84" s="1"/>
      <c r="AE84" s="202"/>
      <c r="AF84" s="202"/>
      <c r="AG84" s="202"/>
      <c r="AH84" s="202"/>
      <c r="AI84" s="202"/>
    </row>
    <row r="85" spans="1:35" s="17" customFormat="1" ht="15.5" x14ac:dyDescent="0.35">
      <c r="A85" s="106" t="s">
        <v>148</v>
      </c>
      <c r="B85" s="107" t="s">
        <v>22</v>
      </c>
      <c r="C85" s="107">
        <v>38</v>
      </c>
      <c r="D85" s="107" t="s">
        <v>42</v>
      </c>
      <c r="E85" s="107" t="s">
        <v>149</v>
      </c>
      <c r="F85" s="107" t="s">
        <v>137</v>
      </c>
      <c r="G85" s="107" t="s">
        <v>137</v>
      </c>
      <c r="H85" s="121" t="s">
        <v>137</v>
      </c>
      <c r="I85" s="17">
        <v>26053</v>
      </c>
      <c r="J85" s="17">
        <v>1916</v>
      </c>
      <c r="K85" s="117">
        <f t="shared" si="0"/>
        <v>7.354239434997889</v>
      </c>
      <c r="L85" s="17">
        <v>98.929000000000002</v>
      </c>
      <c r="M85" s="17">
        <v>1.17</v>
      </c>
      <c r="N85" s="17">
        <v>22214</v>
      </c>
      <c r="O85" s="107">
        <v>5</v>
      </c>
      <c r="P85" s="107">
        <v>4</v>
      </c>
      <c r="Q85" s="107">
        <v>0</v>
      </c>
      <c r="R85" s="25">
        <f>Table153[[#This Row],[Pathogens per sample]]/Table153[[#This Row],[Number of Taxa Identified]]*100</f>
        <v>80</v>
      </c>
      <c r="S85" s="1"/>
      <c r="AE85" s="202"/>
      <c r="AF85" s="202"/>
      <c r="AG85" s="202"/>
      <c r="AH85" s="202"/>
      <c r="AI85" s="202"/>
    </row>
    <row r="86" spans="1:35" s="17" customFormat="1" ht="15.5" x14ac:dyDescent="0.35">
      <c r="A86" s="106" t="s">
        <v>150</v>
      </c>
      <c r="B86" s="106" t="s">
        <v>22</v>
      </c>
      <c r="C86" s="106">
        <v>34</v>
      </c>
      <c r="D86" s="106" t="s">
        <v>23</v>
      </c>
      <c r="E86" s="107" t="s">
        <v>149</v>
      </c>
      <c r="F86" s="107" t="s">
        <v>137</v>
      </c>
      <c r="G86" s="107" t="s">
        <v>137</v>
      </c>
      <c r="H86" s="121" t="s">
        <v>137</v>
      </c>
      <c r="I86" s="17">
        <v>2912</v>
      </c>
      <c r="J86" s="17">
        <v>420</v>
      </c>
      <c r="K86" s="117">
        <f t="shared" si="0"/>
        <v>14.423076923076922</v>
      </c>
      <c r="L86" s="17">
        <v>98.444999999999993</v>
      </c>
      <c r="M86" s="17">
        <v>1.1000000000000001</v>
      </c>
      <c r="N86" s="17">
        <v>2645</v>
      </c>
      <c r="O86" s="107">
        <v>12</v>
      </c>
      <c r="P86" s="107">
        <v>9</v>
      </c>
      <c r="Q86" s="107">
        <v>0</v>
      </c>
      <c r="R86" s="25">
        <f>Table153[[#This Row],[Pathogens per sample]]/Table153[[#This Row],[Number of Taxa Identified]]*100</f>
        <v>75</v>
      </c>
      <c r="S86" s="1"/>
      <c r="AE86" s="202"/>
      <c r="AF86" s="202"/>
      <c r="AG86" s="202"/>
      <c r="AH86" s="202"/>
      <c r="AI86" s="202"/>
    </row>
    <row r="87" spans="1:35" s="17" customFormat="1" ht="15.5" x14ac:dyDescent="0.35">
      <c r="A87" s="107" t="s">
        <v>152</v>
      </c>
      <c r="B87" s="107" t="s">
        <v>36</v>
      </c>
      <c r="C87" s="107">
        <v>22</v>
      </c>
      <c r="D87" s="107" t="s">
        <v>23</v>
      </c>
      <c r="E87" s="107" t="s">
        <v>149</v>
      </c>
      <c r="F87" s="107" t="s">
        <v>137</v>
      </c>
      <c r="G87" s="107" t="s">
        <v>137</v>
      </c>
      <c r="H87" s="121" t="s">
        <v>137</v>
      </c>
      <c r="I87" s="17">
        <v>39626</v>
      </c>
      <c r="J87" s="17">
        <v>7120</v>
      </c>
      <c r="K87" s="117">
        <f t="shared" si="0"/>
        <v>17.968000807550599</v>
      </c>
      <c r="L87" s="17">
        <v>99.363</v>
      </c>
      <c r="M87" s="17">
        <v>1.32</v>
      </c>
      <c r="N87" s="17">
        <v>30115</v>
      </c>
      <c r="O87" s="107">
        <v>16</v>
      </c>
      <c r="P87" s="107">
        <v>13</v>
      </c>
      <c r="Q87" s="107">
        <v>1</v>
      </c>
      <c r="R87" s="25">
        <f>Table153[[#This Row],[Pathogens per sample]]/Table153[[#This Row],[Number of Taxa Identified]]*100</f>
        <v>81.25</v>
      </c>
      <c r="S87" s="1"/>
      <c r="AE87" s="202"/>
      <c r="AF87" s="202"/>
      <c r="AG87" s="202"/>
      <c r="AH87" s="202"/>
      <c r="AI87" s="202"/>
    </row>
    <row r="88" spans="1:35" s="17" customFormat="1" ht="15.5" x14ac:dyDescent="0.35">
      <c r="A88" s="106" t="s">
        <v>153</v>
      </c>
      <c r="B88" s="106" t="s">
        <v>36</v>
      </c>
      <c r="C88" s="106">
        <v>35</v>
      </c>
      <c r="D88" s="106" t="s">
        <v>42</v>
      </c>
      <c r="E88" s="107" t="s">
        <v>149</v>
      </c>
      <c r="F88" s="107" t="s">
        <v>137</v>
      </c>
      <c r="G88" s="107" t="s">
        <v>137</v>
      </c>
      <c r="H88" s="121" t="s">
        <v>137</v>
      </c>
      <c r="I88" s="17">
        <v>29494</v>
      </c>
      <c r="J88" s="17">
        <v>2944</v>
      </c>
      <c r="K88" s="117">
        <f t="shared" si="0"/>
        <v>9.9816911914287658</v>
      </c>
      <c r="L88" s="17">
        <v>98.894000000000005</v>
      </c>
      <c r="M88" s="17">
        <v>1.1000000000000001</v>
      </c>
      <c r="N88" s="17">
        <v>26844</v>
      </c>
      <c r="O88" s="107">
        <v>8</v>
      </c>
      <c r="P88" s="107">
        <v>7</v>
      </c>
      <c r="Q88" s="107">
        <v>0</v>
      </c>
      <c r="R88" s="25">
        <f>Table153[[#This Row],[Pathogens per sample]]/Table153[[#This Row],[Number of Taxa Identified]]*100</f>
        <v>87.5</v>
      </c>
      <c r="S88" s="1"/>
      <c r="AE88" s="202"/>
      <c r="AF88" s="202"/>
      <c r="AG88" s="202"/>
      <c r="AH88" s="202"/>
      <c r="AI88" s="202"/>
    </row>
    <row r="89" spans="1:35" s="17" customFormat="1" ht="15.5" x14ac:dyDescent="0.35">
      <c r="A89" s="107" t="s">
        <v>154</v>
      </c>
      <c r="B89" s="107" t="s">
        <v>36</v>
      </c>
      <c r="C89" s="107">
        <v>45</v>
      </c>
      <c r="D89" s="107" t="s">
        <v>23</v>
      </c>
      <c r="E89" s="107" t="s">
        <v>149</v>
      </c>
      <c r="F89" s="107" t="s">
        <v>137</v>
      </c>
      <c r="G89" s="107" t="s">
        <v>137</v>
      </c>
      <c r="H89" s="121" t="s">
        <v>137</v>
      </c>
      <c r="I89" s="17">
        <v>62067</v>
      </c>
      <c r="J89" s="17">
        <v>12972</v>
      </c>
      <c r="K89" s="117">
        <f t="shared" si="0"/>
        <v>20.899995166513609</v>
      </c>
      <c r="L89" s="17">
        <v>99.77</v>
      </c>
      <c r="M89" s="17">
        <v>1.81</v>
      </c>
      <c r="N89" s="17">
        <v>34290</v>
      </c>
      <c r="O89" s="107">
        <v>12</v>
      </c>
      <c r="P89" s="107">
        <v>8</v>
      </c>
      <c r="Q89" s="107">
        <v>0</v>
      </c>
      <c r="R89" s="25">
        <f>Table153[[#This Row],[Pathogens per sample]]/Table153[[#This Row],[Number of Taxa Identified]]*100</f>
        <v>66.666666666666657</v>
      </c>
      <c r="S89" s="1"/>
      <c r="AE89" s="202"/>
      <c r="AF89" s="202"/>
      <c r="AG89" s="202"/>
      <c r="AH89" s="202"/>
      <c r="AI89" s="202"/>
    </row>
    <row r="90" spans="1:35" s="17" customFormat="1" ht="15.5" x14ac:dyDescent="0.35">
      <c r="A90" s="106" t="s">
        <v>155</v>
      </c>
      <c r="B90" s="106" t="s">
        <v>36</v>
      </c>
      <c r="C90" s="106">
        <v>32</v>
      </c>
      <c r="D90" s="106" t="s">
        <v>23</v>
      </c>
      <c r="E90" s="107" t="s">
        <v>149</v>
      </c>
      <c r="F90" s="107" t="s">
        <v>137</v>
      </c>
      <c r="G90" s="107" t="s">
        <v>137</v>
      </c>
      <c r="H90" s="121" t="s">
        <v>137</v>
      </c>
      <c r="I90" s="17">
        <v>13700</v>
      </c>
      <c r="J90" s="17">
        <v>3030</v>
      </c>
      <c r="K90" s="117">
        <f t="shared" si="0"/>
        <v>22.116788321167881</v>
      </c>
      <c r="L90" s="17">
        <v>99.715999999999994</v>
      </c>
      <c r="M90" s="17">
        <v>1.34</v>
      </c>
      <c r="N90" s="17">
        <v>10256</v>
      </c>
      <c r="O90" s="107">
        <v>17</v>
      </c>
      <c r="P90" s="107">
        <v>13</v>
      </c>
      <c r="Q90" s="107">
        <v>0</v>
      </c>
      <c r="R90" s="25">
        <f>Table153[[#This Row],[Pathogens per sample]]/Table153[[#This Row],[Number of Taxa Identified]]*100</f>
        <v>76.470588235294116</v>
      </c>
      <c r="S90" s="1"/>
      <c r="AE90" s="202"/>
      <c r="AF90" s="202"/>
      <c r="AG90" s="202"/>
      <c r="AH90" s="202"/>
      <c r="AI90" s="202"/>
    </row>
    <row r="91" spans="1:35" s="17" customFormat="1" ht="15.5" x14ac:dyDescent="0.35">
      <c r="A91" s="107" t="s">
        <v>156</v>
      </c>
      <c r="B91" s="107" t="s">
        <v>36</v>
      </c>
      <c r="C91" s="107">
        <v>39</v>
      </c>
      <c r="D91" s="107" t="s">
        <v>23</v>
      </c>
      <c r="E91" s="107" t="s">
        <v>149</v>
      </c>
      <c r="F91" s="107" t="s">
        <v>137</v>
      </c>
      <c r="G91" s="107" t="s">
        <v>137</v>
      </c>
      <c r="H91" s="121" t="s">
        <v>137</v>
      </c>
      <c r="I91" s="17">
        <v>54501</v>
      </c>
      <c r="J91" s="17">
        <v>11965</v>
      </c>
      <c r="K91" s="117">
        <f t="shared" si="0"/>
        <v>21.953725619713399</v>
      </c>
      <c r="L91" s="17">
        <v>99.040999999999997</v>
      </c>
      <c r="M91" s="17">
        <v>1.49</v>
      </c>
      <c r="N91" s="17">
        <v>36663</v>
      </c>
      <c r="O91" s="107">
        <v>16</v>
      </c>
      <c r="P91" s="107">
        <v>14</v>
      </c>
      <c r="Q91" s="107">
        <v>1</v>
      </c>
      <c r="R91" s="25">
        <f>Table153[[#This Row],[Pathogens per sample]]/Table153[[#This Row],[Number of Taxa Identified]]*100</f>
        <v>87.5</v>
      </c>
      <c r="S91" s="1"/>
      <c r="AE91" s="202"/>
      <c r="AF91" s="202"/>
      <c r="AG91" s="202"/>
      <c r="AH91" s="202"/>
      <c r="AI91" s="202"/>
    </row>
    <row r="92" spans="1:35" s="8" customFormat="1" ht="15.5" x14ac:dyDescent="0.35">
      <c r="A92" s="142" t="s">
        <v>157</v>
      </c>
      <c r="B92" s="142" t="s">
        <v>158</v>
      </c>
      <c r="C92" s="143">
        <v>47</v>
      </c>
      <c r="D92" s="143" t="s">
        <v>23</v>
      </c>
      <c r="E92" s="143" t="s">
        <v>92</v>
      </c>
      <c r="F92" s="143">
        <v>25</v>
      </c>
      <c r="G92" s="143">
        <v>24.9</v>
      </c>
      <c r="H92" s="142">
        <v>214175</v>
      </c>
      <c r="I92" s="142">
        <v>270034</v>
      </c>
      <c r="J92" s="142">
        <v>181106</v>
      </c>
      <c r="K92" s="143">
        <f t="shared" si="0"/>
        <v>67.067850715095133</v>
      </c>
      <c r="L92" s="142">
        <v>99.85</v>
      </c>
      <c r="M92" s="132">
        <v>3.35</v>
      </c>
      <c r="N92" s="142">
        <v>80685</v>
      </c>
      <c r="O92" s="134">
        <v>3</v>
      </c>
      <c r="P92" s="134">
        <v>0</v>
      </c>
      <c r="Q92" s="134">
        <v>1</v>
      </c>
      <c r="R92" s="133">
        <f>Table153[[#This Row],[Pathogens per sample]]/Table153[[#This Row],[Number of Taxa Identified]]*100</f>
        <v>0</v>
      </c>
      <c r="S92" s="1"/>
      <c r="AE92" s="203"/>
      <c r="AF92" s="203"/>
      <c r="AG92" s="203"/>
      <c r="AH92" s="203"/>
      <c r="AI92" s="203"/>
    </row>
    <row r="93" spans="1:35" s="8" customFormat="1" ht="15.5" x14ac:dyDescent="0.35">
      <c r="A93" s="142" t="s">
        <v>159</v>
      </c>
      <c r="B93" s="142" t="s">
        <v>160</v>
      </c>
      <c r="C93" s="134">
        <v>32</v>
      </c>
      <c r="D93" s="134" t="s">
        <v>23</v>
      </c>
      <c r="E93" s="142" t="s">
        <v>92</v>
      </c>
      <c r="F93" s="143">
        <v>23.3</v>
      </c>
      <c r="G93" s="143">
        <v>24.6</v>
      </c>
      <c r="H93" s="142">
        <v>10170</v>
      </c>
      <c r="I93" s="119">
        <v>31780</v>
      </c>
      <c r="J93" s="119">
        <v>10576</v>
      </c>
      <c r="K93" s="119">
        <f t="shared" si="0"/>
        <v>33.27879169288861</v>
      </c>
      <c r="L93" s="119">
        <v>99.412000000000006</v>
      </c>
      <c r="M93" s="132">
        <v>1.23</v>
      </c>
      <c r="N93" s="119">
        <v>25842</v>
      </c>
      <c r="O93" s="134">
        <v>2</v>
      </c>
      <c r="P93" s="134">
        <v>0</v>
      </c>
      <c r="Q93" s="134">
        <v>1</v>
      </c>
      <c r="R93" s="133">
        <f>Table153[[#This Row],[Pathogens per sample]]/Table153[[#This Row],[Number of Taxa Identified]]*100</f>
        <v>0</v>
      </c>
      <c r="S93" s="1"/>
      <c r="AE93" s="203"/>
      <c r="AF93" s="203"/>
      <c r="AG93" s="203"/>
      <c r="AH93" s="203"/>
      <c r="AI93" s="203"/>
    </row>
    <row r="94" spans="1:35" s="8" customFormat="1" ht="15.5" x14ac:dyDescent="0.35">
      <c r="A94" s="142" t="s">
        <v>161</v>
      </c>
      <c r="B94" s="142" t="s">
        <v>160</v>
      </c>
      <c r="C94" s="134">
        <v>37</v>
      </c>
      <c r="D94" s="134" t="s">
        <v>23</v>
      </c>
      <c r="E94" s="142" t="s">
        <v>92</v>
      </c>
      <c r="F94" s="143">
        <v>25.7</v>
      </c>
      <c r="G94" s="143">
        <v>27</v>
      </c>
      <c r="H94" s="142">
        <v>57</v>
      </c>
      <c r="I94" s="119">
        <v>26256</v>
      </c>
      <c r="J94" s="119">
        <v>1024</v>
      </c>
      <c r="K94" s="119">
        <f t="shared" si="0"/>
        <v>3.9000609384521634</v>
      </c>
      <c r="L94" s="119">
        <v>98.266999999999996</v>
      </c>
      <c r="M94" s="132">
        <v>1.18</v>
      </c>
      <c r="N94" s="119">
        <v>22287</v>
      </c>
      <c r="O94" s="134">
        <v>4</v>
      </c>
      <c r="P94" s="134">
        <v>1</v>
      </c>
      <c r="Q94" s="134">
        <v>1</v>
      </c>
      <c r="R94" s="133">
        <f>Table153[[#This Row],[Pathogens per sample]]/Table153[[#This Row],[Number of Taxa Identified]]*100</f>
        <v>25</v>
      </c>
      <c r="S94" s="1"/>
      <c r="AE94" s="203"/>
      <c r="AF94" s="203"/>
      <c r="AG94" s="203"/>
      <c r="AH94" s="203"/>
      <c r="AI94" s="203"/>
    </row>
    <row r="95" spans="1:35" s="8" customFormat="1" ht="15.5" x14ac:dyDescent="0.35">
      <c r="A95" s="142" t="s">
        <v>162</v>
      </c>
      <c r="B95" s="142" t="s">
        <v>160</v>
      </c>
      <c r="C95" s="134">
        <v>57</v>
      </c>
      <c r="D95" s="134" t="s">
        <v>23</v>
      </c>
      <c r="E95" s="142" t="s">
        <v>92</v>
      </c>
      <c r="F95" s="143">
        <v>25.8</v>
      </c>
      <c r="G95" s="143">
        <v>26.5</v>
      </c>
      <c r="H95" s="142">
        <v>8</v>
      </c>
      <c r="I95" s="119">
        <v>29559</v>
      </c>
      <c r="J95" s="119">
        <v>811</v>
      </c>
      <c r="K95" s="119">
        <f t="shared" si="0"/>
        <v>2.7436652119489833</v>
      </c>
      <c r="L95" s="119">
        <v>99.251000000000005</v>
      </c>
      <c r="M95" s="132">
        <v>1.1100000000000001</v>
      </c>
      <c r="N95" s="119">
        <v>26718</v>
      </c>
      <c r="O95" s="134">
        <v>2</v>
      </c>
      <c r="P95" s="134">
        <v>1</v>
      </c>
      <c r="Q95" s="134">
        <v>2</v>
      </c>
      <c r="R95" s="133">
        <f>Table153[[#This Row],[Pathogens per sample]]/Table153[[#This Row],[Number of Taxa Identified]]*100</f>
        <v>50</v>
      </c>
      <c r="S95" s="1"/>
      <c r="AE95" s="203"/>
      <c r="AF95" s="203"/>
      <c r="AG95" s="203"/>
      <c r="AH95" s="203"/>
      <c r="AI95" s="203"/>
    </row>
    <row r="96" spans="1:35" s="8" customFormat="1" ht="15.5" x14ac:dyDescent="0.35">
      <c r="A96" s="142" t="s">
        <v>163</v>
      </c>
      <c r="B96" s="142" t="s">
        <v>160</v>
      </c>
      <c r="C96" s="134">
        <v>38</v>
      </c>
      <c r="D96" s="134" t="s">
        <v>42</v>
      </c>
      <c r="E96" s="142" t="s">
        <v>92</v>
      </c>
      <c r="F96" s="143">
        <v>27.2</v>
      </c>
      <c r="G96" s="143">
        <v>28.1</v>
      </c>
      <c r="H96" s="142">
        <v>2</v>
      </c>
      <c r="I96" s="119">
        <v>18941</v>
      </c>
      <c r="J96" s="119">
        <v>2890</v>
      </c>
      <c r="K96" s="119">
        <f t="shared" si="0"/>
        <v>15.257906129560213</v>
      </c>
      <c r="L96" s="119">
        <v>98.78</v>
      </c>
      <c r="M96" s="132">
        <v>1.17</v>
      </c>
      <c r="N96" s="119">
        <v>16241</v>
      </c>
      <c r="O96" s="134">
        <v>3</v>
      </c>
      <c r="P96" s="134">
        <v>2</v>
      </c>
      <c r="Q96" s="134">
        <v>1</v>
      </c>
      <c r="R96" s="133">
        <f>Table153[[#This Row],[Pathogens per sample]]/Table153[[#This Row],[Number of Taxa Identified]]*100</f>
        <v>66.666666666666657</v>
      </c>
      <c r="S96" s="1"/>
      <c r="AE96" s="203"/>
      <c r="AF96" s="203"/>
      <c r="AG96" s="203"/>
      <c r="AH96" s="203"/>
      <c r="AI96" s="203"/>
    </row>
    <row r="97" spans="1:35" s="8" customFormat="1" ht="15.5" x14ac:dyDescent="0.35">
      <c r="A97" s="142" t="s">
        <v>165</v>
      </c>
      <c r="B97" s="142" t="s">
        <v>160</v>
      </c>
      <c r="C97" s="134">
        <v>34</v>
      </c>
      <c r="D97" s="134" t="s">
        <v>23</v>
      </c>
      <c r="E97" s="142" t="s">
        <v>92</v>
      </c>
      <c r="F97" s="143">
        <v>26.2</v>
      </c>
      <c r="G97" s="143">
        <v>26</v>
      </c>
      <c r="H97" s="142">
        <v>117</v>
      </c>
      <c r="I97" s="119">
        <v>17838</v>
      </c>
      <c r="J97" s="119">
        <v>1194</v>
      </c>
      <c r="K97" s="119">
        <f t="shared" si="0"/>
        <v>6.6935755129498826</v>
      </c>
      <c r="L97" s="119">
        <v>98.356999999999999</v>
      </c>
      <c r="M97" s="132">
        <v>1.05</v>
      </c>
      <c r="N97" s="119">
        <v>16983</v>
      </c>
      <c r="O97" s="134">
        <v>4</v>
      </c>
      <c r="P97" s="134">
        <v>2</v>
      </c>
      <c r="Q97" s="134">
        <v>1</v>
      </c>
      <c r="R97" s="133">
        <f>Table153[[#This Row],[Pathogens per sample]]/Table153[[#This Row],[Number of Taxa Identified]]*100</f>
        <v>50</v>
      </c>
      <c r="S97" s="1"/>
      <c r="AE97" s="203"/>
      <c r="AF97" s="203"/>
      <c r="AG97" s="203"/>
      <c r="AH97" s="203"/>
      <c r="AI97" s="203"/>
    </row>
    <row r="98" spans="1:35" s="8" customFormat="1" ht="15.5" x14ac:dyDescent="0.35">
      <c r="A98" s="142" t="s">
        <v>166</v>
      </c>
      <c r="B98" s="142" t="s">
        <v>160</v>
      </c>
      <c r="C98" s="134">
        <v>22</v>
      </c>
      <c r="D98" s="134" t="s">
        <v>23</v>
      </c>
      <c r="E98" s="142" t="s">
        <v>92</v>
      </c>
      <c r="F98" s="143">
        <v>19.600000000000001</v>
      </c>
      <c r="G98" s="143">
        <v>21.7</v>
      </c>
      <c r="H98" s="135">
        <v>0</v>
      </c>
      <c r="I98" s="119">
        <v>81153</v>
      </c>
      <c r="J98" s="119">
        <v>2590</v>
      </c>
      <c r="K98" s="119">
        <f t="shared" si="0"/>
        <v>3.1915024706418742</v>
      </c>
      <c r="L98" s="119">
        <v>99.572999999999993</v>
      </c>
      <c r="M98" s="132">
        <v>1.74</v>
      </c>
      <c r="N98" s="119">
        <v>46609</v>
      </c>
      <c r="O98" s="134">
        <v>4</v>
      </c>
      <c r="P98" s="134">
        <v>2</v>
      </c>
      <c r="Q98" s="134">
        <v>1</v>
      </c>
      <c r="R98" s="133">
        <f>Table153[[#This Row],[Pathogens per sample]]/Table153[[#This Row],[Number of Taxa Identified]]*100</f>
        <v>50</v>
      </c>
      <c r="S98" s="1"/>
      <c r="AE98" s="203"/>
      <c r="AF98" s="203"/>
      <c r="AG98" s="203"/>
      <c r="AH98" s="203"/>
      <c r="AI98" s="203"/>
    </row>
    <row r="99" spans="1:35" s="8" customFormat="1" ht="15.5" x14ac:dyDescent="0.35">
      <c r="A99" s="142" t="s">
        <v>167</v>
      </c>
      <c r="B99" s="142" t="s">
        <v>160</v>
      </c>
      <c r="C99" s="134">
        <v>35</v>
      </c>
      <c r="D99" s="134" t="s">
        <v>42</v>
      </c>
      <c r="E99" s="142" t="s">
        <v>92</v>
      </c>
      <c r="F99" s="143">
        <v>23</v>
      </c>
      <c r="G99" s="143">
        <v>23.3</v>
      </c>
      <c r="H99" s="135">
        <v>0</v>
      </c>
      <c r="I99" s="119">
        <v>10160</v>
      </c>
      <c r="J99" s="119">
        <v>140</v>
      </c>
      <c r="K99" s="119">
        <f t="shared" si="0"/>
        <v>1.3779527559055118</v>
      </c>
      <c r="L99" s="119">
        <v>95.435000000000002</v>
      </c>
      <c r="M99" s="132">
        <v>1.02</v>
      </c>
      <c r="N99" s="119">
        <v>9950</v>
      </c>
      <c r="O99" s="134">
        <v>0</v>
      </c>
      <c r="P99" s="134">
        <v>0</v>
      </c>
      <c r="Q99" s="134">
        <v>0</v>
      </c>
      <c r="R99" s="133" t="s">
        <v>137</v>
      </c>
      <c r="S99" s="1"/>
      <c r="AE99" s="203"/>
      <c r="AF99" s="203"/>
      <c r="AG99" s="203"/>
      <c r="AH99" s="203"/>
      <c r="AI99" s="203"/>
    </row>
    <row r="100" spans="1:35" s="8" customFormat="1" x14ac:dyDescent="0.35">
      <c r="A100" s="142" t="s">
        <v>168</v>
      </c>
      <c r="B100" s="142" t="s">
        <v>160</v>
      </c>
      <c r="C100" s="134">
        <v>45</v>
      </c>
      <c r="D100" s="134" t="s">
        <v>23</v>
      </c>
      <c r="E100" s="142" t="s">
        <v>92</v>
      </c>
      <c r="F100" s="143">
        <v>25.8</v>
      </c>
      <c r="G100" s="143">
        <v>26.3</v>
      </c>
      <c r="H100" s="142">
        <v>37</v>
      </c>
      <c r="I100" s="119">
        <v>15973</v>
      </c>
      <c r="J100" s="119">
        <v>1105</v>
      </c>
      <c r="K100" s="119">
        <f t="shared" si="0"/>
        <v>6.9179239967445056</v>
      </c>
      <c r="L100" s="119">
        <v>98.929000000000002</v>
      </c>
      <c r="M100" s="132">
        <v>1.32</v>
      </c>
      <c r="N100" s="119">
        <v>12101</v>
      </c>
      <c r="O100" s="134">
        <v>5</v>
      </c>
      <c r="P100" s="134">
        <v>3</v>
      </c>
      <c r="Q100" s="134">
        <v>2</v>
      </c>
      <c r="R100" s="133">
        <f>Table153[[#This Row],[Pathogens per sample]]/Table153[[#This Row],[Number of Taxa Identified]]*100</f>
        <v>60</v>
      </c>
      <c r="S100" s="1"/>
    </row>
    <row r="101" spans="1:35" s="8" customFormat="1" x14ac:dyDescent="0.35">
      <c r="A101" s="142" t="s">
        <v>169</v>
      </c>
      <c r="B101" s="142" t="s">
        <v>160</v>
      </c>
      <c r="C101" s="134">
        <v>32</v>
      </c>
      <c r="D101" s="134" t="s">
        <v>23</v>
      </c>
      <c r="E101" s="142" t="s">
        <v>92</v>
      </c>
      <c r="F101" s="143">
        <v>27.4</v>
      </c>
      <c r="G101" s="143">
        <v>28</v>
      </c>
      <c r="H101" s="142">
        <v>65</v>
      </c>
      <c r="I101" s="119">
        <v>14023</v>
      </c>
      <c r="J101" s="119">
        <v>910</v>
      </c>
      <c r="K101" s="119">
        <f t="shared" si="0"/>
        <v>6.4893389431648005</v>
      </c>
      <c r="L101" s="119">
        <v>98.733000000000004</v>
      </c>
      <c r="M101" s="132">
        <v>1.0900000000000001</v>
      </c>
      <c r="N101" s="119">
        <v>12886</v>
      </c>
      <c r="O101" s="134">
        <v>3</v>
      </c>
      <c r="P101" s="134">
        <v>1</v>
      </c>
      <c r="Q101" s="134">
        <v>0</v>
      </c>
      <c r="R101" s="133">
        <f>Table153[[#This Row],[Pathogens per sample]]/Table153[[#This Row],[Number of Taxa Identified]]*100</f>
        <v>33.333333333333329</v>
      </c>
      <c r="S101" s="1"/>
    </row>
    <row r="102" spans="1:35" s="8" customFormat="1" x14ac:dyDescent="0.35">
      <c r="A102" s="142" t="s">
        <v>170</v>
      </c>
      <c r="B102" s="142" t="s">
        <v>171</v>
      </c>
      <c r="C102" s="143">
        <v>47</v>
      </c>
      <c r="D102" s="143" t="s">
        <v>23</v>
      </c>
      <c r="E102" s="142" t="s">
        <v>92</v>
      </c>
      <c r="F102" s="143">
        <v>23.3</v>
      </c>
      <c r="G102" s="143">
        <v>26.1</v>
      </c>
      <c r="H102" s="142">
        <v>1025</v>
      </c>
      <c r="I102" s="119">
        <v>128655</v>
      </c>
      <c r="J102" s="119">
        <v>47059</v>
      </c>
      <c r="K102" s="119">
        <f t="shared" si="0"/>
        <v>36.577668959620688</v>
      </c>
      <c r="L102" s="119">
        <v>99.700999999999993</v>
      </c>
      <c r="M102" s="119">
        <v>1.37</v>
      </c>
      <c r="N102" s="119">
        <v>93849</v>
      </c>
      <c r="O102" s="144">
        <v>5</v>
      </c>
      <c r="P102" s="144">
        <v>3</v>
      </c>
      <c r="Q102" s="144">
        <v>2</v>
      </c>
      <c r="R102" s="133">
        <f>Table153[[#This Row],[Pathogens per sample]]/Table153[[#This Row],[Number of Taxa Identified]]*100</f>
        <v>60</v>
      </c>
      <c r="S102" s="1"/>
      <c r="AE102" s="27"/>
      <c r="AF102"/>
    </row>
    <row r="103" spans="1:35" x14ac:dyDescent="0.35">
      <c r="AE103"/>
    </row>
    <row r="104" spans="1:35" x14ac:dyDescent="0.35">
      <c r="A104" s="106"/>
      <c r="B104" s="106"/>
      <c r="C104"/>
      <c r="D104"/>
      <c r="E104"/>
      <c r="F104"/>
      <c r="G104"/>
      <c r="H104"/>
      <c r="N104" s="17"/>
      <c r="O104" s="107"/>
      <c r="P104" s="107"/>
      <c r="Q104" s="107"/>
      <c r="R104" s="16"/>
      <c r="X104"/>
      <c r="Y104"/>
      <c r="Z104"/>
      <c r="AA104"/>
      <c r="AC104"/>
      <c r="AD104"/>
      <c r="AE104"/>
    </row>
    <row r="105" spans="1:35" x14ac:dyDescent="0.35">
      <c r="A105" s="107"/>
      <c r="B105" s="107"/>
      <c r="C105"/>
      <c r="D105"/>
      <c r="E105"/>
      <c r="F105"/>
      <c r="G105"/>
      <c r="H105"/>
      <c r="N105" s="1"/>
      <c r="O105" s="17"/>
      <c r="P105" s="107"/>
      <c r="R105" s="25"/>
      <c r="X105"/>
      <c r="Y105"/>
      <c r="Z105"/>
      <c r="AA105"/>
      <c r="AB105"/>
      <c r="AC105"/>
      <c r="AD105"/>
      <c r="AE105"/>
    </row>
    <row r="106" spans="1:35" x14ac:dyDescent="0.35">
      <c r="A106" s="8"/>
      <c r="C106"/>
      <c r="D106"/>
      <c r="E106"/>
      <c r="F106"/>
      <c r="G106"/>
      <c r="H106"/>
      <c r="N106" s="1"/>
      <c r="W106"/>
      <c r="X106"/>
      <c r="Y106"/>
      <c r="Z106"/>
      <c r="AA106"/>
      <c r="AB106"/>
      <c r="AC106"/>
      <c r="AD106"/>
      <c r="AE106"/>
    </row>
    <row r="107" spans="1:35" x14ac:dyDescent="0.35">
      <c r="A107" s="8"/>
      <c r="C107"/>
      <c r="D107"/>
      <c r="F107"/>
      <c r="G107"/>
      <c r="H107"/>
      <c r="N107" s="1"/>
      <c r="T107" s="232"/>
      <c r="W107"/>
      <c r="X107"/>
      <c r="Y107"/>
      <c r="Z107"/>
      <c r="AA107"/>
      <c r="AB107"/>
      <c r="AC107"/>
      <c r="AD107"/>
      <c r="AE107"/>
    </row>
    <row r="108" spans="1:35" x14ac:dyDescent="0.35">
      <c r="A108" s="8"/>
      <c r="I108" s="1"/>
      <c r="J108" s="1"/>
      <c r="K108" s="1"/>
      <c r="L108" s="1"/>
      <c r="M108" s="1"/>
      <c r="N108" s="1"/>
      <c r="T108" s="232"/>
      <c r="W108"/>
      <c r="X108"/>
      <c r="Y108"/>
      <c r="Z108"/>
      <c r="AA108"/>
      <c r="AB108"/>
      <c r="AC108"/>
      <c r="AD108"/>
      <c r="AE108"/>
    </row>
    <row r="109" spans="1:35" x14ac:dyDescent="0.35">
      <c r="A109" s="8"/>
      <c r="I109" s="1"/>
      <c r="J109" s="1"/>
      <c r="K109" s="1"/>
      <c r="L109" s="1"/>
      <c r="M109" s="1"/>
      <c r="N109" s="1"/>
      <c r="T109" s="232"/>
      <c r="Z109"/>
      <c r="AA109"/>
      <c r="AB109"/>
      <c r="AC109"/>
      <c r="AD109"/>
      <c r="AE109"/>
    </row>
    <row r="110" spans="1:35" x14ac:dyDescent="0.35">
      <c r="A110" s="8"/>
      <c r="I110" s="1"/>
      <c r="J110" s="1"/>
      <c r="K110" s="1"/>
      <c r="L110" s="1"/>
      <c r="M110" s="1"/>
      <c r="N110" s="1"/>
      <c r="T110" s="232"/>
      <c r="Z110"/>
      <c r="AA110"/>
      <c r="AB110"/>
      <c r="AC110"/>
      <c r="AD110"/>
      <c r="AE110"/>
    </row>
    <row r="111" spans="1:35" x14ac:dyDescent="0.35">
      <c r="A111" s="8"/>
      <c r="I111" s="1"/>
      <c r="J111" s="1"/>
      <c r="K111" s="1"/>
      <c r="L111" s="1"/>
      <c r="M111" s="1"/>
      <c r="N111" s="1"/>
      <c r="T111" s="232"/>
      <c r="Z111"/>
      <c r="AA111"/>
      <c r="AB111"/>
      <c r="AC111"/>
      <c r="AD111"/>
      <c r="AE111"/>
    </row>
    <row r="112" spans="1:35" x14ac:dyDescent="0.35">
      <c r="A112" s="8"/>
      <c r="K112" s="1"/>
      <c r="P112"/>
      <c r="T112" s="232"/>
      <c r="Z112"/>
      <c r="AA112"/>
      <c r="AB112"/>
      <c r="AC112"/>
      <c r="AD112"/>
      <c r="AE112"/>
    </row>
    <row r="113" spans="1:31" x14ac:dyDescent="0.35">
      <c r="A113" s="8"/>
      <c r="K113" s="1"/>
      <c r="P113"/>
      <c r="T113" s="232"/>
      <c r="Z113"/>
      <c r="AA113"/>
      <c r="AB113"/>
      <c r="AC113"/>
      <c r="AD113"/>
      <c r="AE113"/>
    </row>
    <row r="114" spans="1:31" x14ac:dyDescent="0.35">
      <c r="A114" s="8"/>
      <c r="I114" s="1"/>
      <c r="J114" s="1"/>
      <c r="K114" s="1"/>
      <c r="M114" s="1"/>
      <c r="N114" s="1"/>
      <c r="T114" s="232"/>
      <c r="Z114"/>
      <c r="AA114"/>
      <c r="AB114"/>
      <c r="AC114"/>
      <c r="AD114"/>
      <c r="AE114"/>
    </row>
    <row r="115" spans="1:31" x14ac:dyDescent="0.35">
      <c r="A115" s="8"/>
      <c r="I115" s="1"/>
      <c r="J115" s="1"/>
      <c r="K115" s="1"/>
      <c r="M115" s="1"/>
      <c r="N115" s="1"/>
      <c r="T115" s="232"/>
      <c r="Z115"/>
      <c r="AA115"/>
      <c r="AB115"/>
      <c r="AC115"/>
      <c r="AD115"/>
      <c r="AE115"/>
    </row>
    <row r="116" spans="1:31" x14ac:dyDescent="0.35">
      <c r="A116" s="8"/>
      <c r="I116" s="1"/>
      <c r="J116" s="1"/>
      <c r="K116" s="1"/>
      <c r="L116" s="1"/>
      <c r="M116" s="1"/>
      <c r="N116" s="1"/>
      <c r="T116" s="232"/>
      <c r="W116"/>
      <c r="X116"/>
      <c r="Y116"/>
      <c r="Z116"/>
      <c r="AA116"/>
      <c r="AB116"/>
      <c r="AC116"/>
      <c r="AD116"/>
      <c r="AE116"/>
    </row>
    <row r="117" spans="1:31" x14ac:dyDescent="0.35">
      <c r="I117" s="1"/>
      <c r="J117" s="1"/>
      <c r="K117" s="1"/>
      <c r="L117" s="1"/>
      <c r="M117" s="1"/>
      <c r="N117" s="1"/>
      <c r="T117" s="232"/>
      <c r="X117"/>
      <c r="Y117"/>
      <c r="Z117"/>
      <c r="AA117"/>
      <c r="AB117"/>
      <c r="AC117"/>
      <c r="AD117"/>
      <c r="AE117"/>
    </row>
    <row r="118" spans="1:31" x14ac:dyDescent="0.35">
      <c r="I118" s="1"/>
      <c r="J118" s="1"/>
      <c r="K118" s="1"/>
      <c r="L118" s="1"/>
      <c r="M118" s="1"/>
      <c r="N118" s="1"/>
      <c r="X118"/>
      <c r="Y118"/>
      <c r="Z118"/>
      <c r="AA118"/>
    </row>
    <row r="119" spans="1:31" x14ac:dyDescent="0.35">
      <c r="I119" s="1"/>
      <c r="J119" s="1"/>
      <c r="K119" s="1"/>
      <c r="L119" s="1"/>
      <c r="M119" s="1"/>
      <c r="N119" s="1"/>
    </row>
    <row r="120" spans="1:31" x14ac:dyDescent="0.35">
      <c r="I120" s="1"/>
      <c r="J120" s="1"/>
      <c r="K120" s="1"/>
      <c r="L120" s="1"/>
      <c r="M120" s="1"/>
      <c r="N120" s="1"/>
    </row>
    <row r="121" spans="1:31" x14ac:dyDescent="0.35">
      <c r="C121" s="17"/>
      <c r="E121" s="16"/>
      <c r="F121" s="16"/>
      <c r="G121" s="16"/>
      <c r="H121" s="16"/>
      <c r="I121" s="16"/>
      <c r="J121" s="16"/>
      <c r="K121" s="233"/>
      <c r="L121" s="16"/>
      <c r="M121" s="16"/>
      <c r="N121" s="16"/>
      <c r="O121" s="233"/>
      <c r="P121" s="16"/>
      <c r="Q121" s="16"/>
      <c r="R121" s="16"/>
      <c r="S121" s="16"/>
    </row>
    <row r="122" spans="1:31" x14ac:dyDescent="0.35">
      <c r="C122" s="17"/>
      <c r="E122" s="16"/>
      <c r="F122" s="16"/>
      <c r="G122" s="16"/>
      <c r="H122" s="16"/>
      <c r="I122" s="16"/>
      <c r="J122" s="16"/>
      <c r="K122" s="233"/>
      <c r="L122" s="16"/>
      <c r="M122" s="16"/>
      <c r="N122" s="16"/>
      <c r="O122" s="233"/>
      <c r="P122" s="16"/>
      <c r="Q122" s="16"/>
      <c r="R122" s="16"/>
      <c r="S122" s="16"/>
    </row>
    <row r="123" spans="1:31" x14ac:dyDescent="0.35">
      <c r="C123" s="17"/>
      <c r="E123" s="16"/>
      <c r="F123" s="16"/>
      <c r="G123" s="16"/>
      <c r="H123" s="16"/>
      <c r="I123" s="16"/>
      <c r="J123" s="16"/>
      <c r="K123" s="233"/>
      <c r="L123" s="16"/>
      <c r="M123" s="16"/>
      <c r="N123" s="16"/>
      <c r="O123" s="233"/>
      <c r="P123" s="16"/>
      <c r="Q123" s="16"/>
      <c r="R123" s="16"/>
      <c r="S123" s="16"/>
    </row>
    <row r="124" spans="1:31" x14ac:dyDescent="0.35">
      <c r="C124" s="17"/>
      <c r="E124" s="16"/>
      <c r="F124" s="16"/>
      <c r="G124" s="16"/>
      <c r="H124" s="16"/>
      <c r="I124" s="16"/>
      <c r="J124" s="16"/>
      <c r="K124" s="233"/>
      <c r="L124" s="16"/>
      <c r="M124" s="16"/>
      <c r="N124" s="16"/>
      <c r="O124" s="233"/>
      <c r="P124" s="16"/>
      <c r="Q124" s="16"/>
      <c r="R124" s="16"/>
      <c r="S124" s="16"/>
    </row>
    <row r="125" spans="1:31" x14ac:dyDescent="0.35">
      <c r="C125" s="17"/>
      <c r="E125" s="16"/>
      <c r="F125" s="16"/>
      <c r="G125" s="16"/>
      <c r="H125" s="16"/>
      <c r="I125" s="16"/>
      <c r="J125" s="16"/>
      <c r="K125" s="233"/>
      <c r="L125" s="16"/>
      <c r="M125" s="16"/>
      <c r="N125" s="16"/>
      <c r="O125" s="233"/>
      <c r="P125" s="16"/>
      <c r="Q125" s="16"/>
      <c r="R125" s="16"/>
      <c r="S125" s="16"/>
    </row>
    <row r="126" spans="1:31" x14ac:dyDescent="0.35">
      <c r="C126" s="17"/>
      <c r="E126" s="16"/>
      <c r="F126" s="16"/>
      <c r="G126" s="16"/>
      <c r="H126" s="16"/>
      <c r="I126" s="16"/>
      <c r="J126" s="16"/>
      <c r="K126" s="233"/>
      <c r="L126" s="16"/>
      <c r="M126" s="16"/>
      <c r="N126" s="16"/>
      <c r="O126" s="233"/>
      <c r="P126" s="16"/>
      <c r="Q126" s="16"/>
      <c r="R126" s="16"/>
      <c r="S126" s="16"/>
    </row>
    <row r="127" spans="1:31" x14ac:dyDescent="0.35">
      <c r="C127" s="17"/>
      <c r="E127" s="16"/>
      <c r="F127" s="16"/>
      <c r="G127" s="16"/>
      <c r="H127" s="16"/>
      <c r="I127" s="16"/>
      <c r="J127" s="16"/>
      <c r="K127" s="233"/>
      <c r="L127" s="16"/>
      <c r="M127" s="16"/>
      <c r="N127" s="16"/>
      <c r="O127" s="233"/>
      <c r="P127" s="16"/>
      <c r="Q127" s="16"/>
      <c r="R127" s="16"/>
      <c r="S127" s="16"/>
    </row>
    <row r="128" spans="1:31" x14ac:dyDescent="0.35">
      <c r="C128" s="17"/>
      <c r="E128" s="16"/>
      <c r="F128" s="16"/>
      <c r="G128" s="16"/>
      <c r="H128" s="16"/>
      <c r="I128" s="16"/>
      <c r="J128" s="16"/>
      <c r="K128" s="233"/>
      <c r="L128" s="16"/>
      <c r="M128" s="16"/>
      <c r="N128" s="16"/>
      <c r="O128" s="233"/>
      <c r="P128" s="16"/>
      <c r="Q128" s="16"/>
      <c r="R128" s="16"/>
      <c r="S128" s="16"/>
    </row>
    <row r="129" spans="3:19" x14ac:dyDescent="0.35">
      <c r="C129" s="17"/>
      <c r="E129" s="16"/>
      <c r="F129" s="16"/>
      <c r="G129" s="16"/>
      <c r="H129" s="16"/>
      <c r="I129" s="16"/>
      <c r="J129" s="16"/>
      <c r="K129" s="233"/>
      <c r="L129" s="16"/>
      <c r="M129" s="16"/>
      <c r="N129" s="16"/>
      <c r="O129" s="233"/>
      <c r="P129" s="16"/>
      <c r="Q129" s="16"/>
      <c r="R129" s="16"/>
      <c r="S129" s="16"/>
    </row>
    <row r="130" spans="3:19" x14ac:dyDescent="0.35">
      <c r="C130" s="17"/>
      <c r="E130" s="16"/>
      <c r="F130" s="16"/>
      <c r="G130" s="16"/>
      <c r="H130" s="16"/>
      <c r="I130" s="16"/>
      <c r="J130" s="16"/>
      <c r="K130" s="233"/>
      <c r="L130" s="16"/>
      <c r="M130" s="16"/>
      <c r="N130" s="16"/>
      <c r="O130" s="233"/>
      <c r="P130" s="16"/>
      <c r="Q130" s="16"/>
      <c r="R130" s="16"/>
      <c r="S130" s="16"/>
    </row>
    <row r="131" spans="3:19" x14ac:dyDescent="0.35">
      <c r="C131" s="17"/>
      <c r="E131" s="16"/>
      <c r="F131" s="16"/>
      <c r="G131" s="16"/>
      <c r="H131" s="16"/>
      <c r="I131" s="16"/>
      <c r="J131" s="16"/>
      <c r="K131" s="233"/>
      <c r="L131" s="16"/>
      <c r="M131" s="16"/>
      <c r="N131" s="16"/>
      <c r="O131" s="233"/>
      <c r="P131" s="16"/>
      <c r="Q131" s="16"/>
      <c r="R131" s="16"/>
      <c r="S131" s="16"/>
    </row>
    <row r="132" spans="3:19" x14ac:dyDescent="0.35">
      <c r="C132" s="17"/>
      <c r="E132" s="16"/>
      <c r="F132" s="16"/>
      <c r="G132" s="16"/>
      <c r="H132" s="16"/>
      <c r="I132" s="16"/>
      <c r="J132" s="16"/>
      <c r="K132" s="233"/>
      <c r="L132" s="16"/>
      <c r="M132" s="16"/>
      <c r="N132" s="16"/>
      <c r="O132" s="233"/>
      <c r="P132" s="16"/>
      <c r="Q132" s="16"/>
      <c r="R132" s="16"/>
      <c r="S132" s="16"/>
    </row>
    <row r="133" spans="3:19" x14ac:dyDescent="0.35">
      <c r="E133" s="16"/>
      <c r="F133" s="16"/>
      <c r="G133" s="16"/>
      <c r="H133" s="16"/>
      <c r="I133" s="17"/>
      <c r="J133" s="17"/>
      <c r="K133" s="17"/>
      <c r="L133" s="17"/>
      <c r="M133" s="17"/>
      <c r="N133" s="17"/>
      <c r="O133" s="16"/>
      <c r="P133" s="16"/>
      <c r="Q133" s="16"/>
      <c r="R133" s="16"/>
      <c r="S133" s="16"/>
    </row>
  </sheetData>
  <mergeCells count="4">
    <mergeCell ref="AJ10:AM10"/>
    <mergeCell ref="AJ17:AM17"/>
    <mergeCell ref="AY3:BB3"/>
    <mergeCell ref="AA53:AD53"/>
  </mergeCells>
  <pageMargins left="0.7" right="0.7" top="0.75" bottom="0.75" header="0.3" footer="0.3"/>
  <pageSetup paperSize="9" scale="19" fitToHeight="20972" orientation="portrait" r:id="rId1"/>
  <drawing r:id="rId2"/>
  <tableParts count="1">
    <tablePart r:id="rId3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F2119F-F203-459E-8044-BFE7137E3658}">
  <sheetPr>
    <pageSetUpPr fitToPage="1"/>
  </sheetPr>
  <dimension ref="A1:X102"/>
  <sheetViews>
    <sheetView zoomScale="15" zoomScaleNormal="15" workbookViewId="0">
      <selection activeCell="H19" sqref="H19"/>
    </sheetView>
  </sheetViews>
  <sheetFormatPr defaultRowHeight="14.5" x14ac:dyDescent="0.35"/>
  <cols>
    <col min="1" max="1" width="28.81640625" customWidth="1"/>
    <col min="2" max="2" width="8.81640625" bestFit="1" customWidth="1"/>
    <col min="5" max="6" width="9.453125" bestFit="1" customWidth="1"/>
    <col min="7" max="9" width="8.81640625" bestFit="1" customWidth="1"/>
    <col min="10" max="10" width="12.36328125" bestFit="1" customWidth="1"/>
    <col min="11" max="13" width="8.81640625" bestFit="1" customWidth="1"/>
    <col min="14" max="14" width="12.36328125" bestFit="1" customWidth="1"/>
    <col min="15" max="15" width="8.81640625" bestFit="1" customWidth="1"/>
    <col min="16" max="17" width="9.453125" bestFit="1" customWidth="1"/>
    <col min="18" max="18" width="8.90625" bestFit="1" customWidth="1"/>
    <col min="19" max="20" width="8.81640625" bestFit="1" customWidth="1"/>
    <col min="21" max="21" width="12.36328125" bestFit="1" customWidth="1"/>
    <col min="22" max="24" width="8.81640625" bestFit="1" customWidth="1"/>
  </cols>
  <sheetData>
    <row r="1" spans="1:24" ht="50.5" customHeight="1" thickBot="1" x14ac:dyDescent="0.4">
      <c r="A1" s="113" t="s">
        <v>14</v>
      </c>
      <c r="B1" s="113" t="s">
        <v>16</v>
      </c>
      <c r="D1" t="s">
        <v>220</v>
      </c>
      <c r="I1" t="s">
        <v>220</v>
      </c>
      <c r="J1" s="21"/>
      <c r="K1" s="21"/>
      <c r="L1" s="21"/>
      <c r="M1" s="21" t="s">
        <v>221</v>
      </c>
      <c r="N1" s="21"/>
      <c r="O1" s="21"/>
    </row>
    <row r="2" spans="1:24" x14ac:dyDescent="0.35">
      <c r="A2" s="138">
        <v>285944</v>
      </c>
      <c r="B2" s="138">
        <v>243873</v>
      </c>
      <c r="D2" s="21"/>
      <c r="E2" s="21" t="s">
        <v>174</v>
      </c>
      <c r="F2" s="21" t="s">
        <v>172</v>
      </c>
      <c r="G2" s="21" t="s">
        <v>189</v>
      </c>
      <c r="J2" s="21" t="s">
        <v>174</v>
      </c>
      <c r="K2" s="21" t="s">
        <v>172</v>
      </c>
      <c r="L2" s="21" t="s">
        <v>189</v>
      </c>
      <c r="M2" s="21" t="s">
        <v>53</v>
      </c>
      <c r="N2" s="21" t="s">
        <v>26</v>
      </c>
      <c r="O2" s="21" t="s">
        <v>222</v>
      </c>
      <c r="P2" s="21" t="s">
        <v>223</v>
      </c>
    </row>
    <row r="3" spans="1:24" x14ac:dyDescent="0.35">
      <c r="A3" s="139">
        <v>147838</v>
      </c>
      <c r="B3" s="139">
        <v>112302</v>
      </c>
      <c r="D3" s="21" t="s">
        <v>24</v>
      </c>
      <c r="E3" s="21">
        <f>SUM(A2:A15)</f>
        <v>9434141</v>
      </c>
      <c r="F3" s="21">
        <f>AVERAGE(A2:A15)</f>
        <v>673867.21428571432</v>
      </c>
      <c r="G3" s="21">
        <f>STDEV(A2:A15)</f>
        <v>662877.8850737696</v>
      </c>
      <c r="I3" s="171" t="s">
        <v>24</v>
      </c>
      <c r="J3" s="21">
        <v>9434141</v>
      </c>
      <c r="K3" s="21">
        <v>673867.21428571432</v>
      </c>
      <c r="L3" s="21">
        <v>662877.8850737696</v>
      </c>
      <c r="M3" s="21"/>
      <c r="N3" s="21"/>
      <c r="O3" s="21"/>
      <c r="P3" s="21"/>
    </row>
    <row r="4" spans="1:24" x14ac:dyDescent="0.35">
      <c r="A4" s="138">
        <v>779525</v>
      </c>
      <c r="B4" s="138">
        <v>707676</v>
      </c>
      <c r="D4" s="21" t="s">
        <v>26</v>
      </c>
      <c r="E4" s="21">
        <f>SUM(A16:A79)</f>
        <v>46747795</v>
      </c>
      <c r="F4" s="21">
        <f>AVERAGE(A16:A79)</f>
        <v>730434.296875</v>
      </c>
      <c r="G4" s="21">
        <f>STDEV(A16:A79)</f>
        <v>1102065.6419278441</v>
      </c>
      <c r="I4" s="171" t="s">
        <v>26</v>
      </c>
      <c r="J4" s="21">
        <v>46747795</v>
      </c>
      <c r="K4" s="21">
        <v>730434.296875</v>
      </c>
      <c r="L4" s="21">
        <v>1102065.6419278441</v>
      </c>
      <c r="M4" s="172">
        <f>_xlfn.T.TEST(A2:A15,A16:A79,1,3)</f>
        <v>0.40132547509891214</v>
      </c>
      <c r="N4" s="172" t="s">
        <v>59</v>
      </c>
      <c r="O4" s="21"/>
      <c r="P4" s="21"/>
    </row>
    <row r="5" spans="1:24" x14ac:dyDescent="0.35">
      <c r="A5" s="139">
        <v>679236</v>
      </c>
      <c r="B5" s="139">
        <v>570199</v>
      </c>
      <c r="D5" s="21" t="s">
        <v>224</v>
      </c>
      <c r="E5" s="21">
        <f>SUM(A80:A91)</f>
        <v>302659</v>
      </c>
      <c r="F5" s="21">
        <f>AVERAGE(A80:A91)</f>
        <v>25221.583333333332</v>
      </c>
      <c r="G5" s="21">
        <f>STDEV(A80:A91)</f>
        <v>18314.638116983384</v>
      </c>
      <c r="I5" s="171" t="s">
        <v>224</v>
      </c>
      <c r="J5" s="21">
        <v>302659</v>
      </c>
      <c r="K5" s="21">
        <v>25221.583333333332</v>
      </c>
      <c r="L5" s="21">
        <v>18314.638116983384</v>
      </c>
      <c r="M5" s="21">
        <f>_xlfn.T.TEST(A2:A15,A80:A91,1,3)</f>
        <v>1.4377747944453903E-3</v>
      </c>
      <c r="N5" s="21">
        <f>_xlfn.T.TEST(A16:A79,A80:A91,1,3)</f>
        <v>1.5711904266116187E-6</v>
      </c>
      <c r="O5" s="21"/>
      <c r="P5" s="21"/>
    </row>
    <row r="6" spans="1:24" x14ac:dyDescent="0.35">
      <c r="A6" s="138">
        <v>1379261</v>
      </c>
      <c r="B6" s="138">
        <v>1241406</v>
      </c>
      <c r="D6" s="21" t="s">
        <v>28</v>
      </c>
      <c r="E6" s="21">
        <f>SUM(A92:A102)</f>
        <v>644372</v>
      </c>
      <c r="F6" s="21">
        <f>AVERAGE(A92:A102)</f>
        <v>58579.272727272728</v>
      </c>
      <c r="G6" s="21">
        <f>STDEV(A92:A102)</f>
        <v>78812.739746935462</v>
      </c>
      <c r="I6" s="171" t="s">
        <v>28</v>
      </c>
      <c r="J6" s="179">
        <v>644372</v>
      </c>
      <c r="K6" s="179">
        <v>58579.272727272728</v>
      </c>
      <c r="L6" s="179">
        <v>78812.739746935462</v>
      </c>
      <c r="M6" s="179">
        <f>_xlfn.T.TEST(A2:A15,A92:A102,1,3)</f>
        <v>2.0864709124763124E-3</v>
      </c>
      <c r="N6" s="179">
        <f>_xlfn.T.TEST(A16:A79,A92:A102,1,3)</f>
        <v>4.5814474757724926E-6</v>
      </c>
      <c r="O6" s="180">
        <f>_xlfn.T.TEST(A80:A91,A92:A102,1,3)</f>
        <v>9.8972204554915719E-2</v>
      </c>
      <c r="P6" s="172" t="s">
        <v>59</v>
      </c>
    </row>
    <row r="7" spans="1:24" x14ac:dyDescent="0.35">
      <c r="A7" s="139">
        <v>2675348</v>
      </c>
      <c r="B7" s="139">
        <v>2478173</v>
      </c>
      <c r="D7" s="21" t="s">
        <v>225</v>
      </c>
      <c r="E7" s="21">
        <f>SUM(A80:A84)</f>
        <v>74306</v>
      </c>
      <c r="F7" s="21">
        <f>AVERAGE(A80:A84)</f>
        <v>14861.2</v>
      </c>
      <c r="G7" s="21">
        <f>STDEV(A80:A84)</f>
        <v>4506.4556693703298</v>
      </c>
      <c r="I7" s="21" t="s">
        <v>225</v>
      </c>
      <c r="J7" s="21">
        <v>74306</v>
      </c>
      <c r="K7" s="21">
        <v>14861.2</v>
      </c>
      <c r="L7" s="21">
        <v>4506.4556693703298</v>
      </c>
      <c r="M7" s="21"/>
      <c r="N7" s="21"/>
      <c r="O7" s="21"/>
      <c r="P7" s="21"/>
    </row>
    <row r="8" spans="1:24" x14ac:dyDescent="0.35">
      <c r="A8" s="138">
        <v>822014</v>
      </c>
      <c r="B8" s="138">
        <v>735043</v>
      </c>
      <c r="D8" s="21" t="s">
        <v>226</v>
      </c>
      <c r="E8" s="21">
        <f>SUM(A85:A91)</f>
        <v>228353</v>
      </c>
      <c r="F8" s="21">
        <f>AVERAGE(A85:A91)</f>
        <v>32621.857142857141</v>
      </c>
      <c r="G8" s="21">
        <f>STDEV(A85:A91)</f>
        <v>21167.652250769894</v>
      </c>
      <c r="I8" s="21" t="s">
        <v>226</v>
      </c>
      <c r="J8" s="21">
        <v>228353</v>
      </c>
      <c r="K8" s="21">
        <v>32621.857142857141</v>
      </c>
      <c r="L8" s="21">
        <v>21167.652250769894</v>
      </c>
      <c r="M8" s="21"/>
      <c r="N8" s="21"/>
      <c r="O8" s="21"/>
      <c r="P8" s="21">
        <f>_xlfn.T.TEST(A80:A84,A85:A91,1,3)</f>
        <v>3.4906381266800596E-2</v>
      </c>
    </row>
    <row r="9" spans="1:24" x14ac:dyDescent="0.35">
      <c r="A9" s="139">
        <v>260984</v>
      </c>
      <c r="B9" s="139">
        <v>123095</v>
      </c>
    </row>
    <row r="10" spans="1:24" x14ac:dyDescent="0.35">
      <c r="A10" s="138">
        <v>503997</v>
      </c>
      <c r="B10" s="138">
        <v>324206</v>
      </c>
    </row>
    <row r="11" spans="1:24" x14ac:dyDescent="0.35">
      <c r="A11" s="139">
        <v>205584</v>
      </c>
      <c r="B11" s="139">
        <v>42895</v>
      </c>
      <c r="D11" t="s">
        <v>227</v>
      </c>
      <c r="I11" s="175" t="s">
        <v>228</v>
      </c>
      <c r="O11" t="s">
        <v>227</v>
      </c>
      <c r="T11" s="21" t="s">
        <v>228</v>
      </c>
      <c r="U11" s="171"/>
      <c r="V11" s="182"/>
      <c r="W11" s="182"/>
    </row>
    <row r="12" spans="1:24" x14ac:dyDescent="0.35">
      <c r="A12" s="138">
        <v>366525</v>
      </c>
      <c r="B12" s="138">
        <v>243528</v>
      </c>
      <c r="D12" s="21"/>
      <c r="E12" s="21" t="s">
        <v>174</v>
      </c>
      <c r="F12" s="21" t="s">
        <v>172</v>
      </c>
      <c r="G12" s="21" t="s">
        <v>189</v>
      </c>
      <c r="H12" s="21" t="s">
        <v>229</v>
      </c>
      <c r="I12" s="21" t="s">
        <v>53</v>
      </c>
      <c r="J12" s="21" t="s">
        <v>26</v>
      </c>
      <c r="K12" s="21" t="s">
        <v>222</v>
      </c>
      <c r="L12" s="21" t="s">
        <v>28</v>
      </c>
      <c r="M12" s="21" t="s">
        <v>223</v>
      </c>
      <c r="O12" s="21"/>
      <c r="P12" s="21" t="s">
        <v>174</v>
      </c>
      <c r="Q12" s="21" t="s">
        <v>172</v>
      </c>
      <c r="R12" s="21" t="s">
        <v>189</v>
      </c>
      <c r="S12" s="171" t="s">
        <v>229</v>
      </c>
      <c r="T12" s="21" t="s">
        <v>53</v>
      </c>
      <c r="U12" s="21" t="s">
        <v>26</v>
      </c>
      <c r="V12" s="181" t="s">
        <v>222</v>
      </c>
      <c r="W12" s="21" t="s">
        <v>28</v>
      </c>
      <c r="X12" s="21" t="s">
        <v>223</v>
      </c>
    </row>
    <row r="13" spans="1:24" x14ac:dyDescent="0.35">
      <c r="A13" s="139">
        <v>295557</v>
      </c>
      <c r="B13" s="139">
        <v>165437</v>
      </c>
      <c r="D13" s="21" t="s">
        <v>24</v>
      </c>
      <c r="E13" s="21">
        <f>SUM(B2:B15)</f>
        <v>7633888</v>
      </c>
      <c r="F13" s="21">
        <f>AVERAGE(B2:B15)</f>
        <v>545277.71428571432</v>
      </c>
      <c r="G13" s="21">
        <f>STDEV(B2:B15)</f>
        <v>643908.11768610741</v>
      </c>
      <c r="H13" s="21">
        <f t="shared" ref="H13:H18" si="0">E13/E3*100</f>
        <v>80.917679733639773</v>
      </c>
      <c r="I13" s="21"/>
      <c r="J13" s="21"/>
      <c r="K13" s="21"/>
      <c r="L13" s="21"/>
      <c r="M13" s="21"/>
      <c r="O13" s="21" t="s">
        <v>24</v>
      </c>
      <c r="P13" s="21">
        <v>7633888</v>
      </c>
      <c r="Q13" s="21">
        <v>545277.71428571432</v>
      </c>
      <c r="R13" s="21">
        <v>643908.11768610741</v>
      </c>
      <c r="S13" s="176">
        <v>80.917679733639773</v>
      </c>
      <c r="T13" s="21"/>
      <c r="U13" s="21"/>
      <c r="V13" s="21"/>
      <c r="W13" s="21"/>
      <c r="X13" s="21"/>
    </row>
    <row r="14" spans="1:24" x14ac:dyDescent="0.35">
      <c r="A14" s="138">
        <v>370357</v>
      </c>
      <c r="B14" s="138">
        <v>238141</v>
      </c>
      <c r="D14" s="21" t="s">
        <v>26</v>
      </c>
      <c r="E14" s="21">
        <f>SUM(B16:B79)</f>
        <v>29193230</v>
      </c>
      <c r="F14" s="21">
        <f>AVERAGE(B16:B79)</f>
        <v>456144.21875</v>
      </c>
      <c r="G14" s="21">
        <f>STDEV(B16:B79)</f>
        <v>815472.2514558027</v>
      </c>
      <c r="H14" s="21">
        <f t="shared" si="0"/>
        <v>62.448357189895262</v>
      </c>
      <c r="I14" s="21">
        <f>_xlfn.T.TEST(B2:B15,B16:B79,1,3)</f>
        <v>0.33000221326913864</v>
      </c>
      <c r="J14" s="21"/>
      <c r="K14" s="21"/>
      <c r="L14" s="21"/>
      <c r="M14" s="21"/>
      <c r="O14" s="21" t="s">
        <v>26</v>
      </c>
      <c r="P14" s="21">
        <v>29193230</v>
      </c>
      <c r="Q14" s="21">
        <v>456144.21875</v>
      </c>
      <c r="R14" s="23">
        <v>815472.2514558027</v>
      </c>
      <c r="S14" s="176">
        <v>62.448357189895262</v>
      </c>
      <c r="T14" s="21">
        <v>0.33000221326913864</v>
      </c>
      <c r="U14" s="21"/>
      <c r="V14" s="21"/>
      <c r="W14" s="21"/>
      <c r="X14" s="21"/>
    </row>
    <row r="15" spans="1:24" x14ac:dyDescent="0.35">
      <c r="A15" s="139">
        <v>661971</v>
      </c>
      <c r="B15" s="139">
        <v>407914</v>
      </c>
      <c r="D15" s="21" t="s">
        <v>224</v>
      </c>
      <c r="E15" s="21">
        <f>SUM(B80:B91)</f>
        <v>46271</v>
      </c>
      <c r="F15" s="21">
        <f>AVERAGE(B80:B91)</f>
        <v>3855.9166666666665</v>
      </c>
      <c r="G15" s="21">
        <f>STDEV(B80:B91)</f>
        <v>4508.7612380248247</v>
      </c>
      <c r="H15" s="21">
        <f t="shared" si="0"/>
        <v>15.288162585616154</v>
      </c>
      <c r="I15" s="21">
        <f>_xlfn.T.TEST(B2:B15,B80:B91,1,3)</f>
        <v>3.8647418425080877E-3</v>
      </c>
      <c r="J15" s="21">
        <f>_xlfn.T.TEST(B16:B79,B80:B91,1,3)</f>
        <v>1.8711152599539719E-5</v>
      </c>
      <c r="K15" s="21"/>
      <c r="L15" s="21"/>
      <c r="M15" s="21"/>
      <c r="O15" s="21" t="s">
        <v>224</v>
      </c>
      <c r="P15" s="21">
        <v>46271</v>
      </c>
      <c r="Q15" s="21">
        <v>3855.9166666666665</v>
      </c>
      <c r="R15" s="23">
        <v>4508.7612380248247</v>
      </c>
      <c r="S15" s="176">
        <v>15.288162585616154</v>
      </c>
      <c r="T15" s="21">
        <v>3.8647418425080877E-3</v>
      </c>
      <c r="U15" s="21">
        <v>1.8711152599539719E-5</v>
      </c>
      <c r="V15" s="21"/>
      <c r="W15" s="21"/>
      <c r="X15" s="21"/>
    </row>
    <row r="16" spans="1:24" x14ac:dyDescent="0.35">
      <c r="A16" s="140">
        <v>585196</v>
      </c>
      <c r="B16" s="140">
        <v>155378</v>
      </c>
      <c r="D16" s="21" t="s">
        <v>28</v>
      </c>
      <c r="E16" s="21">
        <f>SUM(B92:B102)</f>
        <v>249405</v>
      </c>
      <c r="F16" s="21">
        <f>AVERAGE(B92:B102)</f>
        <v>22673.18181818182</v>
      </c>
      <c r="G16" s="21">
        <f>STDEV(B92:B102)</f>
        <v>54305.83802837073</v>
      </c>
      <c r="H16" s="21">
        <f t="shared" si="0"/>
        <v>38.705126852190972</v>
      </c>
      <c r="I16" s="21">
        <f>_xlfn.T.TEST(B2:B15,B92:B102,1,3)</f>
        <v>4.8124662252634377E-3</v>
      </c>
      <c r="J16" s="21">
        <f>_xlfn.T.TEST(B16:B79,B92:B102,1,3)</f>
        <v>4.1054430215115509E-5</v>
      </c>
      <c r="K16" s="21">
        <f>_xlfn.T.TEST(B80:B91,B92:B102,1,3)</f>
        <v>0.13915341380445559</v>
      </c>
      <c r="L16" s="21"/>
      <c r="M16" s="21"/>
      <c r="O16" s="21" t="s">
        <v>28</v>
      </c>
      <c r="P16" s="21">
        <v>249405</v>
      </c>
      <c r="Q16" s="21">
        <v>22673.18181818182</v>
      </c>
      <c r="R16" s="23">
        <v>54305.83802837073</v>
      </c>
      <c r="S16" s="176">
        <v>38.705126852190972</v>
      </c>
      <c r="T16" s="21">
        <v>4.8124662252634377E-3</v>
      </c>
      <c r="U16" s="21">
        <v>4.1054430215115509E-5</v>
      </c>
      <c r="V16" s="21">
        <v>0.13915341380445559</v>
      </c>
      <c r="W16" s="21"/>
      <c r="X16" s="21"/>
    </row>
    <row r="17" spans="1:24" x14ac:dyDescent="0.35">
      <c r="A17" s="141">
        <v>1140427</v>
      </c>
      <c r="B17" s="141">
        <v>949897</v>
      </c>
      <c r="D17" s="21" t="s">
        <v>225</v>
      </c>
      <c r="E17" s="21">
        <f>SUM(B80:B84)</f>
        <v>5904</v>
      </c>
      <c r="F17" s="21">
        <f>AVERAGE(B80:B84)</f>
        <v>1180.8</v>
      </c>
      <c r="G17" s="21">
        <f>STDEV(B80:B84)</f>
        <v>1676.3041788410599</v>
      </c>
      <c r="H17" s="21">
        <f t="shared" si="0"/>
        <v>7.9455225688369708</v>
      </c>
      <c r="I17" s="21"/>
      <c r="J17" s="21"/>
      <c r="K17" s="21"/>
      <c r="L17" s="21">
        <f>_xlfn.T.TEST(B92:B102,B80:B84,1,3)</f>
        <v>0.10948453093985733</v>
      </c>
      <c r="M17" s="21"/>
      <c r="O17" s="21" t="s">
        <v>225</v>
      </c>
      <c r="P17" s="21">
        <v>5904</v>
      </c>
      <c r="Q17" s="21">
        <v>1180.8</v>
      </c>
      <c r="R17" s="21">
        <v>1676.3041788410599</v>
      </c>
      <c r="S17" s="21"/>
      <c r="T17" s="21"/>
      <c r="U17" s="21"/>
      <c r="V17" s="21"/>
      <c r="W17" s="21">
        <v>0.10948453093985733</v>
      </c>
      <c r="X17" s="21"/>
    </row>
    <row r="18" spans="1:24" x14ac:dyDescent="0.35">
      <c r="A18" s="140">
        <v>309086</v>
      </c>
      <c r="B18" s="140">
        <v>250380</v>
      </c>
      <c r="D18" s="21" t="s">
        <v>226</v>
      </c>
      <c r="E18" s="21">
        <f>SUM(B85:B91)</f>
        <v>40367</v>
      </c>
      <c r="F18" s="21">
        <f>AVERAGE(B85:B91)</f>
        <v>5766.7142857142853</v>
      </c>
      <c r="G18" s="21">
        <f>STDEV(B91:B95)</f>
        <v>78440.315000004935</v>
      </c>
      <c r="H18" s="21">
        <f t="shared" si="0"/>
        <v>17.677455518429799</v>
      </c>
      <c r="I18" s="21"/>
      <c r="J18" s="21"/>
      <c r="K18" s="21"/>
      <c r="L18" s="21">
        <f>_xlfn.T.TEST(B92:B102,B85:B91,1,3)</f>
        <v>0.16430195219362748</v>
      </c>
      <c r="M18" s="21">
        <f>_xlfn.T.TEST(B80:B84,B85:B91,1,3)</f>
        <v>2.7875379640005638E-2</v>
      </c>
      <c r="O18" s="21" t="s">
        <v>226</v>
      </c>
      <c r="P18" s="21">
        <v>40367</v>
      </c>
      <c r="Q18" s="21">
        <v>5766.7142857142853</v>
      </c>
      <c r="R18" s="21">
        <v>78440.315000004935</v>
      </c>
      <c r="S18" s="21"/>
      <c r="T18" s="21"/>
      <c r="U18" s="21"/>
      <c r="V18" s="21"/>
      <c r="W18" s="21">
        <v>0.16430195219362748</v>
      </c>
      <c r="X18" s="21">
        <v>2.7875379640005638E-2</v>
      </c>
    </row>
    <row r="19" spans="1:24" x14ac:dyDescent="0.35">
      <c r="A19" s="141">
        <v>52991</v>
      </c>
      <c r="B19" s="141">
        <v>22038</v>
      </c>
    </row>
    <row r="20" spans="1:24" x14ac:dyDescent="0.35">
      <c r="A20" s="140">
        <v>1155947</v>
      </c>
      <c r="B20" s="140">
        <v>269676</v>
      </c>
    </row>
    <row r="21" spans="1:24" x14ac:dyDescent="0.35">
      <c r="A21" s="141">
        <v>130371</v>
      </c>
      <c r="B21" s="141">
        <v>19720</v>
      </c>
    </row>
    <row r="22" spans="1:24" x14ac:dyDescent="0.35">
      <c r="A22" s="140">
        <v>195382</v>
      </c>
      <c r="B22" s="140">
        <v>15908</v>
      </c>
    </row>
    <row r="23" spans="1:24" x14ac:dyDescent="0.35">
      <c r="A23" s="141">
        <v>874468</v>
      </c>
      <c r="B23" s="141">
        <v>98261</v>
      </c>
    </row>
    <row r="24" spans="1:24" x14ac:dyDescent="0.35">
      <c r="A24" s="140">
        <v>3508929</v>
      </c>
      <c r="B24" s="140">
        <v>2099963</v>
      </c>
    </row>
    <row r="25" spans="1:24" x14ac:dyDescent="0.35">
      <c r="A25" s="141">
        <v>167414</v>
      </c>
      <c r="B25" s="141">
        <v>74883</v>
      </c>
    </row>
    <row r="26" spans="1:24" x14ac:dyDescent="0.35">
      <c r="A26" s="140">
        <v>156072</v>
      </c>
      <c r="B26" s="140">
        <v>30827</v>
      </c>
    </row>
    <row r="27" spans="1:24" x14ac:dyDescent="0.35">
      <c r="A27" s="141">
        <v>675723</v>
      </c>
      <c r="B27" s="141">
        <v>492307</v>
      </c>
    </row>
    <row r="28" spans="1:24" x14ac:dyDescent="0.35">
      <c r="A28" s="140">
        <v>107534</v>
      </c>
      <c r="B28" s="140">
        <v>65605</v>
      </c>
    </row>
    <row r="29" spans="1:24" x14ac:dyDescent="0.35">
      <c r="A29" s="141">
        <v>50751</v>
      </c>
      <c r="B29" s="141">
        <v>21574</v>
      </c>
    </row>
    <row r="30" spans="1:24" x14ac:dyDescent="0.35">
      <c r="A30" s="140">
        <v>39312</v>
      </c>
      <c r="B30" s="140">
        <v>3496</v>
      </c>
    </row>
    <row r="31" spans="1:24" x14ac:dyDescent="0.35">
      <c r="A31" s="141">
        <v>34561</v>
      </c>
      <c r="B31" s="141">
        <v>19944</v>
      </c>
    </row>
    <row r="32" spans="1:24" x14ac:dyDescent="0.35">
      <c r="A32" s="140">
        <v>173169</v>
      </c>
      <c r="B32" s="140">
        <v>1117</v>
      </c>
    </row>
    <row r="33" spans="1:2" x14ac:dyDescent="0.35">
      <c r="A33" s="141">
        <v>9589</v>
      </c>
      <c r="B33" s="141">
        <v>862</v>
      </c>
    </row>
    <row r="34" spans="1:2" x14ac:dyDescent="0.35">
      <c r="A34" s="140">
        <v>237654</v>
      </c>
      <c r="B34" s="140">
        <v>46429</v>
      </c>
    </row>
    <row r="35" spans="1:2" x14ac:dyDescent="0.35">
      <c r="A35" s="141">
        <v>465315</v>
      </c>
      <c r="B35" s="141">
        <v>344168</v>
      </c>
    </row>
    <row r="36" spans="1:2" x14ac:dyDescent="0.35">
      <c r="A36" s="140">
        <v>1047736</v>
      </c>
      <c r="B36" s="140">
        <v>130654</v>
      </c>
    </row>
    <row r="37" spans="1:2" x14ac:dyDescent="0.35">
      <c r="A37" s="141">
        <v>48282</v>
      </c>
      <c r="B37" s="141">
        <v>26884</v>
      </c>
    </row>
    <row r="38" spans="1:2" x14ac:dyDescent="0.35">
      <c r="A38" s="140">
        <v>1133870</v>
      </c>
      <c r="B38" s="140">
        <v>951828</v>
      </c>
    </row>
    <row r="39" spans="1:2" x14ac:dyDescent="0.35">
      <c r="A39" s="141">
        <v>239259</v>
      </c>
      <c r="B39" s="141">
        <v>122869</v>
      </c>
    </row>
    <row r="40" spans="1:2" x14ac:dyDescent="0.35">
      <c r="A40" s="140">
        <v>948929</v>
      </c>
      <c r="B40" s="140">
        <v>686226</v>
      </c>
    </row>
    <row r="41" spans="1:2" x14ac:dyDescent="0.35">
      <c r="A41" s="141">
        <v>180355</v>
      </c>
      <c r="B41" s="141">
        <v>53977</v>
      </c>
    </row>
    <row r="42" spans="1:2" x14ac:dyDescent="0.35">
      <c r="A42" s="140">
        <v>147440</v>
      </c>
      <c r="B42" s="140">
        <v>43952</v>
      </c>
    </row>
    <row r="43" spans="1:2" x14ac:dyDescent="0.35">
      <c r="A43" s="141">
        <v>171410</v>
      </c>
      <c r="B43" s="141">
        <v>54370</v>
      </c>
    </row>
    <row r="44" spans="1:2" x14ac:dyDescent="0.35">
      <c r="A44" s="140">
        <v>266763</v>
      </c>
      <c r="B44" s="140">
        <v>151785</v>
      </c>
    </row>
    <row r="45" spans="1:2" x14ac:dyDescent="0.35">
      <c r="A45" s="141">
        <v>184839</v>
      </c>
      <c r="B45" s="141">
        <v>65238</v>
      </c>
    </row>
    <row r="46" spans="1:2" x14ac:dyDescent="0.35">
      <c r="A46" s="140">
        <v>1303369</v>
      </c>
      <c r="B46" s="140">
        <v>400130</v>
      </c>
    </row>
    <row r="47" spans="1:2" x14ac:dyDescent="0.35">
      <c r="A47" s="141">
        <v>40405</v>
      </c>
      <c r="B47" s="141">
        <v>23504</v>
      </c>
    </row>
    <row r="48" spans="1:2" x14ac:dyDescent="0.35">
      <c r="A48" s="140">
        <v>446841</v>
      </c>
      <c r="B48" s="140">
        <v>247707</v>
      </c>
    </row>
    <row r="49" spans="1:2" x14ac:dyDescent="0.35">
      <c r="A49" s="141">
        <v>164361</v>
      </c>
      <c r="B49" s="141">
        <v>66586</v>
      </c>
    </row>
    <row r="50" spans="1:2" x14ac:dyDescent="0.35">
      <c r="A50" s="140">
        <v>714771</v>
      </c>
      <c r="B50" s="140">
        <v>451676</v>
      </c>
    </row>
    <row r="51" spans="1:2" x14ac:dyDescent="0.35">
      <c r="A51" s="141">
        <v>89726</v>
      </c>
      <c r="B51" s="141">
        <v>5318</v>
      </c>
    </row>
    <row r="52" spans="1:2" x14ac:dyDescent="0.35">
      <c r="A52" s="140">
        <v>3397880</v>
      </c>
      <c r="B52" s="140">
        <v>2949665</v>
      </c>
    </row>
    <row r="53" spans="1:2" x14ac:dyDescent="0.35">
      <c r="A53" s="141">
        <v>632858</v>
      </c>
      <c r="B53" s="141">
        <v>446437</v>
      </c>
    </row>
    <row r="54" spans="1:2" x14ac:dyDescent="0.35">
      <c r="A54" s="140">
        <v>2342182</v>
      </c>
      <c r="B54" s="140">
        <v>1758326</v>
      </c>
    </row>
    <row r="55" spans="1:2" x14ac:dyDescent="0.35">
      <c r="A55" s="141">
        <v>514126</v>
      </c>
      <c r="B55" s="141">
        <v>317573</v>
      </c>
    </row>
    <row r="56" spans="1:2" x14ac:dyDescent="0.35">
      <c r="A56" s="140">
        <v>876518</v>
      </c>
      <c r="B56" s="140">
        <v>369776</v>
      </c>
    </row>
    <row r="57" spans="1:2" x14ac:dyDescent="0.35">
      <c r="A57" s="141">
        <v>332194</v>
      </c>
      <c r="B57" s="141">
        <v>177568</v>
      </c>
    </row>
    <row r="58" spans="1:2" x14ac:dyDescent="0.35">
      <c r="A58" s="140">
        <v>293781</v>
      </c>
      <c r="B58" s="140">
        <v>160098</v>
      </c>
    </row>
    <row r="59" spans="1:2" x14ac:dyDescent="0.35">
      <c r="A59" s="141">
        <v>3033518</v>
      </c>
      <c r="B59" s="141">
        <v>2241076</v>
      </c>
    </row>
    <row r="60" spans="1:2" x14ac:dyDescent="0.35">
      <c r="A60" s="140">
        <v>4403057</v>
      </c>
      <c r="B60" s="140">
        <v>3308234</v>
      </c>
    </row>
    <row r="61" spans="1:2" x14ac:dyDescent="0.35">
      <c r="A61" s="141">
        <v>421006</v>
      </c>
      <c r="B61" s="141">
        <v>328205</v>
      </c>
    </row>
    <row r="62" spans="1:2" x14ac:dyDescent="0.35">
      <c r="A62" s="140">
        <v>210920</v>
      </c>
      <c r="B62" s="140">
        <v>108707</v>
      </c>
    </row>
    <row r="63" spans="1:2" x14ac:dyDescent="0.35">
      <c r="A63" s="141">
        <v>105485</v>
      </c>
      <c r="B63" s="141">
        <v>74157</v>
      </c>
    </row>
    <row r="64" spans="1:2" x14ac:dyDescent="0.35">
      <c r="A64" s="140">
        <v>1178863</v>
      </c>
      <c r="B64" s="140">
        <v>840448</v>
      </c>
    </row>
    <row r="65" spans="1:2" x14ac:dyDescent="0.35">
      <c r="A65" s="141">
        <v>5826678</v>
      </c>
      <c r="B65" s="141">
        <v>4047703</v>
      </c>
    </row>
    <row r="66" spans="1:2" x14ac:dyDescent="0.35">
      <c r="A66" s="140">
        <v>1333500</v>
      </c>
      <c r="B66" s="140">
        <v>633522</v>
      </c>
    </row>
    <row r="67" spans="1:2" x14ac:dyDescent="0.35">
      <c r="A67" s="141">
        <v>576305</v>
      </c>
      <c r="B67" s="141">
        <v>475024</v>
      </c>
    </row>
    <row r="68" spans="1:2" x14ac:dyDescent="0.35">
      <c r="A68" s="140">
        <v>330452</v>
      </c>
      <c r="B68" s="140">
        <v>250840</v>
      </c>
    </row>
    <row r="69" spans="1:2" x14ac:dyDescent="0.35">
      <c r="A69" s="141">
        <v>181433</v>
      </c>
      <c r="B69" s="141">
        <v>75872</v>
      </c>
    </row>
    <row r="70" spans="1:2" x14ac:dyDescent="0.35">
      <c r="A70" s="140">
        <v>387181</v>
      </c>
      <c r="B70" s="140">
        <v>233390</v>
      </c>
    </row>
    <row r="71" spans="1:2" x14ac:dyDescent="0.35">
      <c r="A71" s="141">
        <v>1127250</v>
      </c>
      <c r="B71" s="141">
        <v>905350</v>
      </c>
    </row>
    <row r="72" spans="1:2" x14ac:dyDescent="0.35">
      <c r="A72" s="140">
        <v>895132</v>
      </c>
      <c r="B72" s="140">
        <v>628528</v>
      </c>
    </row>
    <row r="73" spans="1:2" x14ac:dyDescent="0.35">
      <c r="A73" s="141">
        <v>380849</v>
      </c>
      <c r="B73" s="141">
        <v>176728</v>
      </c>
    </row>
    <row r="74" spans="1:2" x14ac:dyDescent="0.35">
      <c r="A74" s="140">
        <v>123898</v>
      </c>
      <c r="B74" s="140">
        <v>22299</v>
      </c>
    </row>
    <row r="75" spans="1:2" x14ac:dyDescent="0.35">
      <c r="A75" s="141">
        <v>150346</v>
      </c>
      <c r="B75" s="141">
        <v>84604</v>
      </c>
    </row>
    <row r="76" spans="1:2" x14ac:dyDescent="0.35">
      <c r="A76" s="140">
        <v>401275</v>
      </c>
      <c r="B76" s="140">
        <v>66829</v>
      </c>
    </row>
    <row r="77" spans="1:2" x14ac:dyDescent="0.35">
      <c r="A77" s="141">
        <v>56907</v>
      </c>
      <c r="B77" s="141">
        <v>42602</v>
      </c>
    </row>
    <row r="78" spans="1:2" x14ac:dyDescent="0.35">
      <c r="A78" s="140">
        <v>16507</v>
      </c>
      <c r="B78" s="140">
        <v>354</v>
      </c>
    </row>
    <row r="79" spans="1:2" x14ac:dyDescent="0.35">
      <c r="A79" s="141">
        <v>19447</v>
      </c>
      <c r="B79" s="141">
        <v>4178</v>
      </c>
    </row>
    <row r="80" spans="1:2" x14ac:dyDescent="0.35">
      <c r="A80" s="114">
        <v>16507</v>
      </c>
      <c r="B80" s="114">
        <v>354</v>
      </c>
    </row>
    <row r="81" spans="1:2" x14ac:dyDescent="0.35">
      <c r="A81" s="115">
        <v>19447</v>
      </c>
      <c r="B81" s="115">
        <v>4178</v>
      </c>
    </row>
    <row r="82" spans="1:2" x14ac:dyDescent="0.35">
      <c r="A82" s="114">
        <v>8518</v>
      </c>
      <c r="B82" s="114">
        <v>457</v>
      </c>
    </row>
    <row r="83" spans="1:2" x14ac:dyDescent="0.35">
      <c r="A83" s="115">
        <v>11980</v>
      </c>
      <c r="B83" s="115">
        <v>496</v>
      </c>
    </row>
    <row r="84" spans="1:2" x14ac:dyDescent="0.35">
      <c r="A84" s="114">
        <v>17854</v>
      </c>
      <c r="B84" s="114">
        <v>419</v>
      </c>
    </row>
    <row r="85" spans="1:2" x14ac:dyDescent="0.35">
      <c r="A85" s="177">
        <v>26053</v>
      </c>
      <c r="B85" s="177">
        <v>1916</v>
      </c>
    </row>
    <row r="86" spans="1:2" x14ac:dyDescent="0.35">
      <c r="A86" s="178">
        <v>2912</v>
      </c>
      <c r="B86" s="178">
        <v>420</v>
      </c>
    </row>
    <row r="87" spans="1:2" x14ac:dyDescent="0.35">
      <c r="A87" s="177">
        <v>39626</v>
      </c>
      <c r="B87" s="177">
        <v>7120</v>
      </c>
    </row>
    <row r="88" spans="1:2" x14ac:dyDescent="0.35">
      <c r="A88" s="178">
        <v>29494</v>
      </c>
      <c r="B88" s="178">
        <v>2944</v>
      </c>
    </row>
    <row r="89" spans="1:2" x14ac:dyDescent="0.35">
      <c r="A89" s="177">
        <v>62067</v>
      </c>
      <c r="B89" s="177">
        <v>12972</v>
      </c>
    </row>
    <row r="90" spans="1:2" x14ac:dyDescent="0.35">
      <c r="A90" s="178">
        <v>13700</v>
      </c>
      <c r="B90" s="178">
        <v>3030</v>
      </c>
    </row>
    <row r="91" spans="1:2" x14ac:dyDescent="0.35">
      <c r="A91" s="177">
        <v>54501</v>
      </c>
      <c r="B91" s="177">
        <v>11965</v>
      </c>
    </row>
    <row r="92" spans="1:2" x14ac:dyDescent="0.35">
      <c r="A92" s="122">
        <v>270034</v>
      </c>
      <c r="B92" s="122">
        <v>181106</v>
      </c>
    </row>
    <row r="93" spans="1:2" x14ac:dyDescent="0.35">
      <c r="A93" s="119">
        <v>31780</v>
      </c>
      <c r="B93" s="119">
        <v>10576</v>
      </c>
    </row>
    <row r="94" spans="1:2" x14ac:dyDescent="0.35">
      <c r="A94" s="118">
        <v>26256</v>
      </c>
      <c r="B94" s="118">
        <v>1024</v>
      </c>
    </row>
    <row r="95" spans="1:2" x14ac:dyDescent="0.35">
      <c r="A95" s="119">
        <v>29559</v>
      </c>
      <c r="B95" s="119">
        <v>811</v>
      </c>
    </row>
    <row r="96" spans="1:2" x14ac:dyDescent="0.35">
      <c r="A96" s="118">
        <v>18941</v>
      </c>
      <c r="B96" s="118">
        <v>2890</v>
      </c>
    </row>
    <row r="97" spans="1:2" x14ac:dyDescent="0.35">
      <c r="A97" s="119">
        <v>17838</v>
      </c>
      <c r="B97" s="119">
        <v>1194</v>
      </c>
    </row>
    <row r="98" spans="1:2" x14ac:dyDescent="0.35">
      <c r="A98" s="118">
        <v>81153</v>
      </c>
      <c r="B98" s="118">
        <v>2590</v>
      </c>
    </row>
    <row r="99" spans="1:2" x14ac:dyDescent="0.35">
      <c r="A99" s="119">
        <v>10160</v>
      </c>
      <c r="B99" s="119">
        <v>140</v>
      </c>
    </row>
    <row r="100" spans="1:2" x14ac:dyDescent="0.35">
      <c r="A100" s="118">
        <v>15973</v>
      </c>
      <c r="B100" s="118">
        <v>1105</v>
      </c>
    </row>
    <row r="101" spans="1:2" x14ac:dyDescent="0.35">
      <c r="A101" s="119">
        <v>14023</v>
      </c>
      <c r="B101" s="119">
        <v>910</v>
      </c>
    </row>
    <row r="102" spans="1:2" x14ac:dyDescent="0.35">
      <c r="A102" s="118">
        <v>128655</v>
      </c>
      <c r="B102" s="118">
        <v>47059</v>
      </c>
    </row>
  </sheetData>
  <pageMargins left="0.7" right="0.7" top="0.75" bottom="0.75" header="0.3" footer="0.3"/>
  <pageSetup paperSize="9" scale="35" fitToHeight="3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F5DC59-159F-4B3D-A07A-613C14F8D23A}">
  <sheetPr>
    <pageSetUpPr fitToPage="1"/>
  </sheetPr>
  <dimension ref="A1:X127"/>
  <sheetViews>
    <sheetView zoomScale="68" zoomScaleNormal="68" workbookViewId="0">
      <pane ySplit="1" topLeftCell="A80" activePane="bottomLeft" state="frozen"/>
      <selection pane="bottomLeft" activeCell="O96" sqref="O96"/>
    </sheetView>
  </sheetViews>
  <sheetFormatPr defaultRowHeight="14.5" x14ac:dyDescent="0.35"/>
  <cols>
    <col min="1" max="2" width="12.453125" style="2" customWidth="1"/>
    <col min="3" max="4" width="8.81640625" style="2"/>
    <col min="5" max="5" width="13.81640625" style="2" customWidth="1"/>
    <col min="6" max="6" width="11.81640625" style="2" customWidth="1"/>
    <col min="7" max="7" width="16" style="2" customWidth="1"/>
    <col min="8" max="8" width="20.1796875" style="2" customWidth="1"/>
    <col min="9" max="9" width="14.1796875" style="2" customWidth="1"/>
    <col min="10" max="10" width="18.54296875" style="2" customWidth="1"/>
    <col min="11" max="11" width="14.453125" style="2" customWidth="1"/>
    <col min="12" max="12" width="12.54296875" customWidth="1"/>
    <col min="13" max="13" width="37.1796875" customWidth="1"/>
    <col min="15" max="15" width="30.7265625" customWidth="1"/>
    <col min="16" max="16" width="31.453125" customWidth="1"/>
    <col min="17" max="17" width="15.1796875" customWidth="1"/>
    <col min="18" max="18" width="18" customWidth="1"/>
    <col min="22" max="22" width="15.81640625" customWidth="1"/>
    <col min="23" max="23" width="12.81640625" customWidth="1"/>
    <col min="24" max="24" width="13.26953125" customWidth="1"/>
  </cols>
  <sheetData>
    <row r="1" spans="1:14" s="6" customFormat="1" ht="65.150000000000006" customHeight="1" thickBot="1" x14ac:dyDescent="0.4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230</v>
      </c>
      <c r="I1" s="7" t="s">
        <v>18</v>
      </c>
      <c r="J1" s="7" t="s">
        <v>19</v>
      </c>
      <c r="K1" s="7" t="s">
        <v>182</v>
      </c>
      <c r="L1" s="7" t="s">
        <v>231</v>
      </c>
      <c r="M1" s="183" t="s">
        <v>276</v>
      </c>
    </row>
    <row r="2" spans="1:14" x14ac:dyDescent="0.35">
      <c r="A2" s="124" t="s">
        <v>21</v>
      </c>
      <c r="B2" s="124" t="s">
        <v>22</v>
      </c>
      <c r="C2" s="124">
        <v>30</v>
      </c>
      <c r="D2" s="124" t="s">
        <v>23</v>
      </c>
      <c r="E2" s="124" t="s">
        <v>24</v>
      </c>
      <c r="F2" s="124">
        <v>22.5</v>
      </c>
      <c r="G2" s="124">
        <v>24.8</v>
      </c>
      <c r="H2" s="125">
        <v>25398.350514599999</v>
      </c>
      <c r="I2" s="124">
        <v>38</v>
      </c>
      <c r="J2" s="124">
        <v>20</v>
      </c>
      <c r="K2" s="124">
        <v>5</v>
      </c>
      <c r="L2" s="30">
        <f>Table1[[#This Row],[Pathogens per sample]]/Table1[[#This Row],[Number of Taxa Identified]]*100</f>
        <v>52.631578947368418</v>
      </c>
      <c r="M2" s="79" t="s">
        <v>282</v>
      </c>
    </row>
    <row r="3" spans="1:14" x14ac:dyDescent="0.35">
      <c r="A3" s="124" t="s">
        <v>25</v>
      </c>
      <c r="B3" s="124" t="s">
        <v>22</v>
      </c>
      <c r="C3" s="124">
        <v>50</v>
      </c>
      <c r="D3" s="124" t="s">
        <v>23</v>
      </c>
      <c r="E3" s="124" t="s">
        <v>24</v>
      </c>
      <c r="F3" s="124">
        <v>24</v>
      </c>
      <c r="G3" s="124">
        <v>24.2</v>
      </c>
      <c r="H3" s="125">
        <v>34887.025400699997</v>
      </c>
      <c r="I3" s="124">
        <v>34</v>
      </c>
      <c r="J3" s="124">
        <v>17</v>
      </c>
      <c r="K3" s="124">
        <v>11</v>
      </c>
      <c r="L3" s="30">
        <f>Table1[[#This Row],[Pathogens per sample]]/Table1[[#This Row],[Number of Taxa Identified]]*100</f>
        <v>50</v>
      </c>
      <c r="M3" s="79" t="s">
        <v>286</v>
      </c>
    </row>
    <row r="4" spans="1:14" x14ac:dyDescent="0.35">
      <c r="A4" s="124" t="s">
        <v>27</v>
      </c>
      <c r="B4" s="124" t="s">
        <v>22</v>
      </c>
      <c r="C4" s="124">
        <v>49</v>
      </c>
      <c r="D4" s="124" t="s">
        <v>23</v>
      </c>
      <c r="E4" s="124" t="s">
        <v>24</v>
      </c>
      <c r="F4" s="124">
        <v>26.6</v>
      </c>
      <c r="G4" s="124">
        <v>26</v>
      </c>
      <c r="H4" s="125"/>
      <c r="I4" s="124">
        <v>17</v>
      </c>
      <c r="J4" s="124">
        <v>9</v>
      </c>
      <c r="K4" s="124">
        <v>3</v>
      </c>
      <c r="L4" s="30">
        <f>Table1[[#This Row],[Pathogens per sample]]/Table1[[#This Row],[Number of Taxa Identified]]*100</f>
        <v>52.941176470588239</v>
      </c>
      <c r="M4" s="188"/>
    </row>
    <row r="5" spans="1:14" x14ac:dyDescent="0.35">
      <c r="A5" s="124" t="s">
        <v>29</v>
      </c>
      <c r="B5" s="124" t="s">
        <v>22</v>
      </c>
      <c r="C5" s="124">
        <v>35</v>
      </c>
      <c r="D5" s="124" t="s">
        <v>23</v>
      </c>
      <c r="E5" s="124" t="s">
        <v>24</v>
      </c>
      <c r="F5" s="124">
        <v>26.8</v>
      </c>
      <c r="G5" s="124">
        <v>26.9</v>
      </c>
      <c r="H5" s="125"/>
      <c r="I5" s="124">
        <v>21</v>
      </c>
      <c r="J5" s="124">
        <v>10</v>
      </c>
      <c r="K5" s="124">
        <v>1</v>
      </c>
      <c r="L5" s="30">
        <f>Table1[[#This Row],[Pathogens per sample]]/Table1[[#This Row],[Number of Taxa Identified]]*100</f>
        <v>47.619047619047613</v>
      </c>
      <c r="M5" s="189"/>
    </row>
    <row r="6" spans="1:14" x14ac:dyDescent="0.35">
      <c r="A6" s="124" t="s">
        <v>31</v>
      </c>
      <c r="B6" s="124" t="s">
        <v>22</v>
      </c>
      <c r="C6" s="124">
        <v>42</v>
      </c>
      <c r="D6" s="124" t="s">
        <v>23</v>
      </c>
      <c r="E6" s="124" t="s">
        <v>24</v>
      </c>
      <c r="F6" s="124">
        <v>19.2</v>
      </c>
      <c r="G6" s="124">
        <v>23</v>
      </c>
      <c r="H6" s="125">
        <v>886.36005230000001</v>
      </c>
      <c r="I6" s="124">
        <v>16</v>
      </c>
      <c r="J6" s="124">
        <v>8</v>
      </c>
      <c r="K6" s="124">
        <v>3</v>
      </c>
      <c r="L6" s="30">
        <f>Table1[[#This Row],[Pathogens per sample]]/Table1[[#This Row],[Number of Taxa Identified]]*100</f>
        <v>50</v>
      </c>
      <c r="M6" s="79" t="s">
        <v>280</v>
      </c>
    </row>
    <row r="7" spans="1:14" x14ac:dyDescent="0.35">
      <c r="A7" s="124" t="s">
        <v>32</v>
      </c>
      <c r="B7" s="124" t="s">
        <v>22</v>
      </c>
      <c r="C7" s="124">
        <v>43</v>
      </c>
      <c r="D7" s="124" t="s">
        <v>23</v>
      </c>
      <c r="E7" s="124" t="s">
        <v>24</v>
      </c>
      <c r="F7" s="124">
        <v>23.7</v>
      </c>
      <c r="G7" s="124">
        <v>24.2</v>
      </c>
      <c r="H7" s="125">
        <v>298.1020489</v>
      </c>
      <c r="I7" s="124">
        <v>10</v>
      </c>
      <c r="J7" s="124">
        <v>4</v>
      </c>
      <c r="K7" s="124">
        <v>9</v>
      </c>
      <c r="L7" s="30">
        <f>Table1[[#This Row],[Pathogens per sample]]/Table1[[#This Row],[Number of Taxa Identified]]*100</f>
        <v>40</v>
      </c>
      <c r="M7" s="78" t="s">
        <v>285</v>
      </c>
    </row>
    <row r="8" spans="1:14" x14ac:dyDescent="0.35">
      <c r="A8" s="124" t="s">
        <v>33</v>
      </c>
      <c r="B8" s="124" t="s">
        <v>22</v>
      </c>
      <c r="C8" s="124">
        <v>32</v>
      </c>
      <c r="D8" s="124" t="s">
        <v>23</v>
      </c>
      <c r="E8" s="124" t="s">
        <v>24</v>
      </c>
      <c r="F8" s="124">
        <v>22.6</v>
      </c>
      <c r="G8" s="124">
        <v>24.1</v>
      </c>
      <c r="H8" s="125">
        <v>41455.380973699997</v>
      </c>
      <c r="I8" s="124">
        <v>34</v>
      </c>
      <c r="J8" s="124">
        <v>18</v>
      </c>
      <c r="K8" s="124">
        <v>14</v>
      </c>
      <c r="L8" s="30">
        <f>Table1[[#This Row],[Pathogens per sample]]/Table1[[#This Row],[Number of Taxa Identified]]*100</f>
        <v>52.941176470588239</v>
      </c>
      <c r="M8" s="78" t="s">
        <v>287</v>
      </c>
    </row>
    <row r="9" spans="1:14" x14ac:dyDescent="0.35">
      <c r="A9" s="124" t="s">
        <v>34</v>
      </c>
      <c r="B9" s="124" t="s">
        <v>22</v>
      </c>
      <c r="C9" s="124">
        <v>35</v>
      </c>
      <c r="D9" s="124" t="s">
        <v>23</v>
      </c>
      <c r="E9" s="124" t="s">
        <v>24</v>
      </c>
      <c r="F9" s="124">
        <v>22</v>
      </c>
      <c r="G9" s="124">
        <v>23.7</v>
      </c>
      <c r="H9" s="125">
        <v>13672.631126</v>
      </c>
      <c r="I9" s="124">
        <v>11</v>
      </c>
      <c r="J9" s="124">
        <v>3</v>
      </c>
      <c r="K9" s="124">
        <v>4</v>
      </c>
      <c r="L9" s="30">
        <f>Table1[[#This Row],[Pathogens per sample]]/Table1[[#This Row],[Number of Taxa Identified]]*100</f>
        <v>27.27272727272727</v>
      </c>
      <c r="M9" s="78" t="s">
        <v>281</v>
      </c>
    </row>
    <row r="10" spans="1:14" x14ac:dyDescent="0.35">
      <c r="A10" s="124" t="s">
        <v>35</v>
      </c>
      <c r="B10" s="124" t="s">
        <v>36</v>
      </c>
      <c r="C10" s="124">
        <v>22</v>
      </c>
      <c r="D10" s="124" t="s">
        <v>23</v>
      </c>
      <c r="E10" s="124" t="s">
        <v>24</v>
      </c>
      <c r="F10" s="124">
        <v>23.9</v>
      </c>
      <c r="G10" s="124">
        <v>25.1</v>
      </c>
      <c r="H10" s="125">
        <v>143835.18880900001</v>
      </c>
      <c r="I10" s="124">
        <v>4</v>
      </c>
      <c r="J10" s="124">
        <v>1</v>
      </c>
      <c r="K10" s="124">
        <v>1</v>
      </c>
      <c r="L10" s="30">
        <f>Table1[[#This Row],[Pathogens per sample]]/Table1[[#This Row],[Number of Taxa Identified]]*100</f>
        <v>25</v>
      </c>
      <c r="M10" s="78" t="s">
        <v>277</v>
      </c>
    </row>
    <row r="11" spans="1:14" x14ac:dyDescent="0.35">
      <c r="A11" s="124" t="s">
        <v>37</v>
      </c>
      <c r="B11" s="124" t="s">
        <v>38</v>
      </c>
      <c r="C11" s="124">
        <v>37</v>
      </c>
      <c r="D11" s="124" t="s">
        <v>23</v>
      </c>
      <c r="E11" s="124" t="s">
        <v>24</v>
      </c>
      <c r="F11" s="124">
        <v>25.1</v>
      </c>
      <c r="G11" s="124">
        <v>25</v>
      </c>
      <c r="H11" s="125">
        <v>245.35617859999999</v>
      </c>
      <c r="I11" s="124">
        <v>3</v>
      </c>
      <c r="J11" s="124">
        <v>1</v>
      </c>
      <c r="K11" s="124">
        <v>1</v>
      </c>
      <c r="L11" s="30">
        <f>Table1[[#This Row],[Pathogens per sample]]/Table1[[#This Row],[Number of Taxa Identified]]*100</f>
        <v>33.333333333333329</v>
      </c>
      <c r="M11" s="188"/>
    </row>
    <row r="12" spans="1:14" x14ac:dyDescent="0.35">
      <c r="A12" s="124" t="s">
        <v>39</v>
      </c>
      <c r="B12" s="124" t="s">
        <v>38</v>
      </c>
      <c r="C12" s="124">
        <v>55</v>
      </c>
      <c r="D12" s="124" t="s">
        <v>23</v>
      </c>
      <c r="E12" s="124" t="s">
        <v>24</v>
      </c>
      <c r="F12" s="124">
        <v>23.4</v>
      </c>
      <c r="G12" s="124">
        <v>24.8</v>
      </c>
      <c r="H12" s="125">
        <v>4086.2673144</v>
      </c>
      <c r="I12" s="124">
        <v>29</v>
      </c>
      <c r="J12" s="124">
        <v>22</v>
      </c>
      <c r="K12" s="124">
        <v>5</v>
      </c>
      <c r="L12" s="30">
        <f>Table1[[#This Row],[Pathogens per sample]]/Table1[[#This Row],[Number of Taxa Identified]]*100</f>
        <v>75.862068965517238</v>
      </c>
      <c r="M12" s="78" t="s">
        <v>283</v>
      </c>
    </row>
    <row r="13" spans="1:14" x14ac:dyDescent="0.35">
      <c r="A13" s="124" t="s">
        <v>40</v>
      </c>
      <c r="B13" s="124" t="s">
        <v>22</v>
      </c>
      <c r="C13" s="124">
        <v>9</v>
      </c>
      <c r="D13" s="124" t="s">
        <v>23</v>
      </c>
      <c r="E13" s="124" t="s">
        <v>24</v>
      </c>
      <c r="F13" s="124">
        <v>22.8</v>
      </c>
      <c r="G13" s="124">
        <v>24.4</v>
      </c>
      <c r="H13" s="125">
        <v>31650.6341966</v>
      </c>
      <c r="I13" s="124">
        <v>2</v>
      </c>
      <c r="J13" s="124">
        <v>0</v>
      </c>
      <c r="K13" s="124">
        <v>1</v>
      </c>
      <c r="L13" s="30">
        <f>Table1[[#This Row],[Pathogens per sample]]/Table1[[#This Row],[Number of Taxa Identified]]*100</f>
        <v>0</v>
      </c>
      <c r="M13" s="79" t="s">
        <v>278</v>
      </c>
    </row>
    <row r="14" spans="1:14" x14ac:dyDescent="0.35">
      <c r="A14" s="124" t="s">
        <v>41</v>
      </c>
      <c r="B14" s="124" t="s">
        <v>22</v>
      </c>
      <c r="C14" s="124">
        <v>32</v>
      </c>
      <c r="D14" s="124" t="s">
        <v>42</v>
      </c>
      <c r="E14" s="124" t="s">
        <v>24</v>
      </c>
      <c r="F14" s="124">
        <v>22.7</v>
      </c>
      <c r="G14" s="124">
        <v>24.6</v>
      </c>
      <c r="H14" s="125">
        <v>437.31950899999998</v>
      </c>
      <c r="I14" s="124">
        <v>36</v>
      </c>
      <c r="J14" s="124">
        <v>29</v>
      </c>
      <c r="K14" s="124">
        <v>6</v>
      </c>
      <c r="L14" s="30">
        <f>Table1[[#This Row],[Pathogens per sample]]/Table1[[#This Row],[Number of Taxa Identified]]*100</f>
        <v>80.555555555555557</v>
      </c>
      <c r="M14" s="79" t="s">
        <v>284</v>
      </c>
    </row>
    <row r="15" spans="1:14" x14ac:dyDescent="0.35">
      <c r="A15" s="124" t="s">
        <v>43</v>
      </c>
      <c r="B15" s="124" t="s">
        <v>22</v>
      </c>
      <c r="C15" s="124">
        <v>66</v>
      </c>
      <c r="D15" s="124" t="s">
        <v>23</v>
      </c>
      <c r="E15" s="124" t="s">
        <v>24</v>
      </c>
      <c r="F15" s="124">
        <v>20.8</v>
      </c>
      <c r="G15" s="124">
        <v>22.1</v>
      </c>
      <c r="H15" s="125">
        <v>43994.893667299999</v>
      </c>
      <c r="I15" s="124">
        <v>8</v>
      </c>
      <c r="J15" s="124">
        <v>4</v>
      </c>
      <c r="K15" s="124">
        <v>1</v>
      </c>
      <c r="L15" s="30">
        <f>Table1[[#This Row],[Pathogens per sample]]/Table1[[#This Row],[Number of Taxa Identified]]*100</f>
        <v>50</v>
      </c>
      <c r="M15" s="79" t="s">
        <v>279</v>
      </c>
      <c r="N15" t="s">
        <v>232</v>
      </c>
    </row>
    <row r="16" spans="1:14" x14ac:dyDescent="0.35">
      <c r="A16" s="69" t="s">
        <v>44</v>
      </c>
      <c r="B16" s="69" t="s">
        <v>22</v>
      </c>
      <c r="C16" s="69">
        <v>57</v>
      </c>
      <c r="D16" s="69" t="s">
        <v>23</v>
      </c>
      <c r="E16" s="69" t="s">
        <v>26</v>
      </c>
      <c r="F16" s="69">
        <v>27.1</v>
      </c>
      <c r="G16" s="69">
        <v>27</v>
      </c>
      <c r="H16" s="70"/>
      <c r="I16" s="69">
        <v>22</v>
      </c>
      <c r="J16" s="69">
        <v>19</v>
      </c>
      <c r="K16" s="69">
        <v>8</v>
      </c>
      <c r="L16" s="24">
        <f>Table1[[#This Row],[Pathogens per sample]]/Table1[[#This Row],[Number of Taxa Identified]]*100</f>
        <v>86.36363636363636</v>
      </c>
      <c r="M16" s="186"/>
    </row>
    <row r="17" spans="1:13" x14ac:dyDescent="0.35">
      <c r="A17" s="69" t="s">
        <v>45</v>
      </c>
      <c r="B17" s="69" t="s">
        <v>22</v>
      </c>
      <c r="C17" s="69">
        <v>40</v>
      </c>
      <c r="D17" s="69" t="s">
        <v>23</v>
      </c>
      <c r="E17" s="69" t="s">
        <v>26</v>
      </c>
      <c r="F17" s="69">
        <v>27.8</v>
      </c>
      <c r="G17" s="69">
        <v>29</v>
      </c>
      <c r="H17" s="70"/>
      <c r="I17" s="69">
        <v>60</v>
      </c>
      <c r="J17" s="69">
        <v>36</v>
      </c>
      <c r="K17" s="69">
        <v>6</v>
      </c>
      <c r="L17" s="24">
        <f>Table1[[#This Row],[Pathogens per sample]]/Table1[[#This Row],[Number of Taxa Identified]]*100</f>
        <v>60</v>
      </c>
      <c r="M17" s="186"/>
    </row>
    <row r="18" spans="1:13" x14ac:dyDescent="0.35">
      <c r="A18" s="69" t="s">
        <v>46</v>
      </c>
      <c r="B18" s="69" t="s">
        <v>22</v>
      </c>
      <c r="C18" s="69">
        <v>27</v>
      </c>
      <c r="D18" s="69" t="s">
        <v>42</v>
      </c>
      <c r="E18" s="69" t="s">
        <v>26</v>
      </c>
      <c r="F18" s="69">
        <v>25.2</v>
      </c>
      <c r="G18" s="69">
        <v>26</v>
      </c>
      <c r="H18" s="70">
        <v>80346.306626899997</v>
      </c>
      <c r="I18" s="69">
        <v>4</v>
      </c>
      <c r="J18" s="69">
        <v>1</v>
      </c>
      <c r="K18" s="69">
        <v>1</v>
      </c>
      <c r="L18" s="24">
        <f>Table1[[#This Row],[Pathogens per sample]]/Table1[[#This Row],[Number of Taxa Identified]]*100</f>
        <v>25</v>
      </c>
      <c r="M18" s="3" t="s">
        <v>309</v>
      </c>
    </row>
    <row r="19" spans="1:13" x14ac:dyDescent="0.35">
      <c r="A19" s="69" t="s">
        <v>47</v>
      </c>
      <c r="B19" s="69" t="s">
        <v>22</v>
      </c>
      <c r="C19" s="69">
        <v>40</v>
      </c>
      <c r="D19" s="69" t="s">
        <v>42</v>
      </c>
      <c r="E19" s="69" t="s">
        <v>26</v>
      </c>
      <c r="F19" s="69">
        <v>27</v>
      </c>
      <c r="G19" s="69">
        <v>28.7</v>
      </c>
      <c r="H19" s="70"/>
      <c r="I19" s="69">
        <v>27</v>
      </c>
      <c r="J19" s="69">
        <v>20</v>
      </c>
      <c r="K19" s="69">
        <v>0</v>
      </c>
      <c r="L19" s="24">
        <f>Table1[[#This Row],[Pathogens per sample]]/Table1[[#This Row],[Number of Taxa Identified]]*100</f>
        <v>74.074074074074076</v>
      </c>
      <c r="M19" s="4" t="s">
        <v>291</v>
      </c>
    </row>
    <row r="20" spans="1:13" x14ac:dyDescent="0.35">
      <c r="A20" s="69" t="s">
        <v>48</v>
      </c>
      <c r="B20" s="69" t="s">
        <v>22</v>
      </c>
      <c r="C20" s="69">
        <v>25</v>
      </c>
      <c r="D20" s="69" t="s">
        <v>23</v>
      </c>
      <c r="E20" s="69" t="s">
        <v>26</v>
      </c>
      <c r="F20" s="69">
        <v>27.2</v>
      </c>
      <c r="G20" s="69">
        <v>26</v>
      </c>
      <c r="H20" s="70"/>
      <c r="I20" s="69">
        <v>21</v>
      </c>
      <c r="J20" s="69">
        <v>19</v>
      </c>
      <c r="K20" s="69">
        <v>11</v>
      </c>
      <c r="L20" s="24">
        <f>Table1[[#This Row],[Pathogens per sample]]/Table1[[#This Row],[Number of Taxa Identified]]*100</f>
        <v>90.476190476190482</v>
      </c>
      <c r="M20" s="186"/>
    </row>
    <row r="21" spans="1:13" x14ac:dyDescent="0.35">
      <c r="A21" s="69" t="s">
        <v>49</v>
      </c>
      <c r="B21" s="69" t="s">
        <v>22</v>
      </c>
      <c r="C21" s="69">
        <v>43</v>
      </c>
      <c r="D21" s="69" t="s">
        <v>42</v>
      </c>
      <c r="E21" s="69" t="s">
        <v>26</v>
      </c>
      <c r="F21" s="69">
        <v>22</v>
      </c>
      <c r="G21" s="69">
        <v>23.2</v>
      </c>
      <c r="H21" s="70">
        <v>398.6155402</v>
      </c>
      <c r="I21" s="69">
        <v>2</v>
      </c>
      <c r="J21" s="69">
        <v>0</v>
      </c>
      <c r="K21" s="69">
        <v>1</v>
      </c>
      <c r="L21" s="24">
        <f>Table1[[#This Row],[Pathogens per sample]]/Table1[[#This Row],[Number of Taxa Identified]]*100</f>
        <v>0</v>
      </c>
      <c r="M21" s="186"/>
    </row>
    <row r="22" spans="1:13" x14ac:dyDescent="0.35">
      <c r="A22" s="69" t="s">
        <v>50</v>
      </c>
      <c r="B22" s="69" t="s">
        <v>36</v>
      </c>
      <c r="C22" s="69">
        <v>24</v>
      </c>
      <c r="D22" s="69" t="s">
        <v>42</v>
      </c>
      <c r="E22" s="69" t="s">
        <v>26</v>
      </c>
      <c r="F22" s="69">
        <v>21.7</v>
      </c>
      <c r="G22" s="69">
        <v>23.2</v>
      </c>
      <c r="H22" s="70">
        <v>333.19507370000002</v>
      </c>
      <c r="I22" s="69">
        <v>1</v>
      </c>
      <c r="J22" s="69">
        <v>0</v>
      </c>
      <c r="K22" s="69">
        <v>1</v>
      </c>
      <c r="L22" s="24">
        <f>Table1[[#This Row],[Pathogens per sample]]/Table1[[#This Row],[Number of Taxa Identified]]*100</f>
        <v>0</v>
      </c>
      <c r="M22" s="184"/>
    </row>
    <row r="23" spans="1:13" x14ac:dyDescent="0.35">
      <c r="A23" s="69" t="s">
        <v>51</v>
      </c>
      <c r="B23" s="69" t="s">
        <v>36</v>
      </c>
      <c r="C23" s="69">
        <v>39</v>
      </c>
      <c r="D23" s="69" t="s">
        <v>23</v>
      </c>
      <c r="E23" s="69" t="s">
        <v>26</v>
      </c>
      <c r="F23" s="69">
        <v>22.1</v>
      </c>
      <c r="G23" s="69">
        <v>24.1</v>
      </c>
      <c r="H23" s="70">
        <v>332.23381210000002</v>
      </c>
      <c r="I23" s="69">
        <v>1</v>
      </c>
      <c r="J23" s="69">
        <v>0</v>
      </c>
      <c r="K23" s="69">
        <v>1</v>
      </c>
      <c r="L23" s="24">
        <f>Table1[[#This Row],[Pathogens per sample]]/Table1[[#This Row],[Number of Taxa Identified]]*100</f>
        <v>0</v>
      </c>
      <c r="M23" s="186"/>
    </row>
    <row r="24" spans="1:13" x14ac:dyDescent="0.35">
      <c r="A24" s="69" t="s">
        <v>52</v>
      </c>
      <c r="B24" s="69" t="s">
        <v>22</v>
      </c>
      <c r="C24" s="69">
        <v>29</v>
      </c>
      <c r="D24" s="69" t="s">
        <v>23</v>
      </c>
      <c r="E24" s="69" t="s">
        <v>26</v>
      </c>
      <c r="F24" s="69">
        <v>27</v>
      </c>
      <c r="G24" s="69">
        <v>26.5</v>
      </c>
      <c r="H24" s="70"/>
      <c r="I24" s="69">
        <v>54</v>
      </c>
      <c r="J24" s="69">
        <v>38</v>
      </c>
      <c r="K24" s="69">
        <v>31</v>
      </c>
      <c r="L24" s="24">
        <f>Table1[[#This Row],[Pathogens per sample]]/Table1[[#This Row],[Number of Taxa Identified]]*100</f>
        <v>70.370370370370367</v>
      </c>
      <c r="M24" s="186"/>
    </row>
    <row r="25" spans="1:13" x14ac:dyDescent="0.35">
      <c r="A25" s="69" t="s">
        <v>54</v>
      </c>
      <c r="B25" s="69" t="s">
        <v>22</v>
      </c>
      <c r="C25" s="69">
        <v>50</v>
      </c>
      <c r="D25" s="69" t="s">
        <v>23</v>
      </c>
      <c r="E25" s="69" t="s">
        <v>26</v>
      </c>
      <c r="F25" s="69">
        <v>23</v>
      </c>
      <c r="G25" s="69">
        <v>24</v>
      </c>
      <c r="H25" s="70">
        <v>332.62114259999998</v>
      </c>
      <c r="I25" s="69">
        <v>10</v>
      </c>
      <c r="J25" s="69">
        <v>6</v>
      </c>
      <c r="K25" s="69">
        <v>4</v>
      </c>
      <c r="L25" s="24">
        <f>Table1[[#This Row],[Pathogens per sample]]/Table1[[#This Row],[Number of Taxa Identified]]*100</f>
        <v>60</v>
      </c>
      <c r="M25" s="4" t="s">
        <v>319</v>
      </c>
    </row>
    <row r="26" spans="1:13" x14ac:dyDescent="0.35">
      <c r="A26" s="69" t="s">
        <v>55</v>
      </c>
      <c r="B26" s="69" t="s">
        <v>22</v>
      </c>
      <c r="C26" s="69">
        <v>24</v>
      </c>
      <c r="D26" s="69" t="s">
        <v>42</v>
      </c>
      <c r="E26" s="69" t="s">
        <v>26</v>
      </c>
      <c r="F26" s="69">
        <v>26</v>
      </c>
      <c r="G26" s="69">
        <v>27.2</v>
      </c>
      <c r="H26" s="70">
        <v>2620.8892541999999</v>
      </c>
      <c r="I26" s="69">
        <v>2</v>
      </c>
      <c r="J26" s="69">
        <v>0</v>
      </c>
      <c r="K26" s="69">
        <v>1</v>
      </c>
      <c r="L26" s="24">
        <f>Table1[[#This Row],[Pathogens per sample]]/Table1[[#This Row],[Number of Taxa Identified]]*100</f>
        <v>0</v>
      </c>
      <c r="M26" s="4" t="s">
        <v>312</v>
      </c>
    </row>
    <row r="27" spans="1:13" x14ac:dyDescent="0.35">
      <c r="A27" s="110" t="s">
        <v>56</v>
      </c>
      <c r="B27" s="110" t="s">
        <v>22</v>
      </c>
      <c r="C27" s="110">
        <v>50</v>
      </c>
      <c r="D27" s="110" t="s">
        <v>42</v>
      </c>
      <c r="E27" s="110" t="s">
        <v>26</v>
      </c>
      <c r="F27" s="110">
        <v>20.5</v>
      </c>
      <c r="G27" s="110">
        <v>22</v>
      </c>
      <c r="H27" s="111">
        <v>622232.84043370001</v>
      </c>
      <c r="I27" s="110">
        <v>2</v>
      </c>
      <c r="J27" s="110">
        <v>1</v>
      </c>
      <c r="K27" s="69">
        <v>1</v>
      </c>
      <c r="L27" s="24">
        <f>Table1[[#This Row],[Pathogens per sample]]/Table1[[#This Row],[Number of Taxa Identified]]*100</f>
        <v>50</v>
      </c>
      <c r="M27" s="3" t="s">
        <v>297</v>
      </c>
    </row>
    <row r="28" spans="1:13" x14ac:dyDescent="0.35">
      <c r="A28" s="110" t="s">
        <v>57</v>
      </c>
      <c r="B28" s="110" t="s">
        <v>22</v>
      </c>
      <c r="C28" s="110">
        <v>35</v>
      </c>
      <c r="D28" s="110" t="s">
        <v>23</v>
      </c>
      <c r="E28" s="110" t="s">
        <v>26</v>
      </c>
      <c r="F28" s="110">
        <v>20.9</v>
      </c>
      <c r="G28" s="110">
        <v>22.2</v>
      </c>
      <c r="H28" s="111">
        <v>325760.27813639998</v>
      </c>
      <c r="I28" s="110">
        <v>1</v>
      </c>
      <c r="J28" s="110">
        <v>0</v>
      </c>
      <c r="K28" s="69">
        <v>1</v>
      </c>
      <c r="L28" s="24">
        <f>Table1[[#This Row],[Pathogens per sample]]/Table1[[#This Row],[Number of Taxa Identified]]*100</f>
        <v>0</v>
      </c>
      <c r="M28" s="4" t="s">
        <v>293</v>
      </c>
    </row>
    <row r="29" spans="1:13" x14ac:dyDescent="0.35">
      <c r="A29" s="110" t="s">
        <v>60</v>
      </c>
      <c r="B29" s="110" t="s">
        <v>22</v>
      </c>
      <c r="C29" s="110">
        <v>43</v>
      </c>
      <c r="D29" s="110" t="s">
        <v>42</v>
      </c>
      <c r="E29" s="110" t="s">
        <v>26</v>
      </c>
      <c r="F29" s="110">
        <v>22.8</v>
      </c>
      <c r="G29" s="110">
        <v>23.4</v>
      </c>
      <c r="H29" s="111">
        <v>71869.682165000006</v>
      </c>
      <c r="I29" s="110">
        <v>1</v>
      </c>
      <c r="J29" s="110">
        <v>0</v>
      </c>
      <c r="K29" s="110">
        <v>1</v>
      </c>
      <c r="L29" s="24">
        <f>Table1[[#This Row],[Pathogens per sample]]/Table1[[#This Row],[Number of Taxa Identified]]*100</f>
        <v>0</v>
      </c>
      <c r="M29" s="4" t="s">
        <v>294</v>
      </c>
    </row>
    <row r="30" spans="1:13" x14ac:dyDescent="0.35">
      <c r="A30" s="110" t="s">
        <v>61</v>
      </c>
      <c r="B30" s="110" t="s">
        <v>22</v>
      </c>
      <c r="C30" s="110">
        <v>55</v>
      </c>
      <c r="D30" s="110" t="s">
        <v>23</v>
      </c>
      <c r="E30" s="110" t="s">
        <v>26</v>
      </c>
      <c r="F30" s="110">
        <v>23.3</v>
      </c>
      <c r="G30" s="110">
        <v>28</v>
      </c>
      <c r="H30" s="111">
        <v>3919.6665404</v>
      </c>
      <c r="I30" s="110">
        <v>3</v>
      </c>
      <c r="J30" s="110">
        <v>1</v>
      </c>
      <c r="K30" s="110">
        <v>1</v>
      </c>
      <c r="L30" s="24">
        <f>Table1[[#This Row],[Pathogens per sample]]/Table1[[#This Row],[Number of Taxa Identified]]*100</f>
        <v>33.333333333333329</v>
      </c>
      <c r="M30" s="3" t="s">
        <v>295</v>
      </c>
    </row>
    <row r="31" spans="1:13" x14ac:dyDescent="0.35">
      <c r="A31" s="110" t="s">
        <v>62</v>
      </c>
      <c r="B31" s="110" t="s">
        <v>22</v>
      </c>
      <c r="C31" s="110">
        <v>44</v>
      </c>
      <c r="D31" s="110" t="s">
        <v>23</v>
      </c>
      <c r="E31" s="110" t="s">
        <v>26</v>
      </c>
      <c r="F31" s="110">
        <v>23.2</v>
      </c>
      <c r="G31" s="110">
        <v>24.5</v>
      </c>
      <c r="H31" s="111">
        <v>4963.5010756000001</v>
      </c>
      <c r="I31" s="110">
        <v>37</v>
      </c>
      <c r="J31" s="110">
        <v>24</v>
      </c>
      <c r="K31" s="110">
        <v>1</v>
      </c>
      <c r="L31" s="24">
        <f>Table1[[#This Row],[Pathogens per sample]]/Table1[[#This Row],[Number of Taxa Identified]]*100</f>
        <v>64.86486486486487</v>
      </c>
      <c r="M31" s="186"/>
    </row>
    <row r="32" spans="1:13" x14ac:dyDescent="0.35">
      <c r="A32" s="110" t="s">
        <v>63</v>
      </c>
      <c r="B32" s="110" t="s">
        <v>22</v>
      </c>
      <c r="C32" s="110">
        <v>33</v>
      </c>
      <c r="D32" s="110" t="s">
        <v>23</v>
      </c>
      <c r="E32" s="110" t="s">
        <v>26</v>
      </c>
      <c r="F32" s="110">
        <v>21.5</v>
      </c>
      <c r="G32" s="110">
        <v>23.3</v>
      </c>
      <c r="H32" s="111">
        <v>1542.5637409000001</v>
      </c>
      <c r="I32" s="110">
        <v>3</v>
      </c>
      <c r="J32" s="110">
        <v>2</v>
      </c>
      <c r="K32" s="110">
        <v>0</v>
      </c>
      <c r="L32" s="24">
        <f>Table1[[#This Row],[Pathogens per sample]]/Table1[[#This Row],[Number of Taxa Identified]]*100</f>
        <v>66.666666666666657</v>
      </c>
      <c r="M32" s="4" t="s">
        <v>289</v>
      </c>
    </row>
    <row r="33" spans="1:13" x14ac:dyDescent="0.35">
      <c r="A33" s="110" t="s">
        <v>64</v>
      </c>
      <c r="B33" s="110" t="s">
        <v>22</v>
      </c>
      <c r="C33" s="110">
        <v>74</v>
      </c>
      <c r="D33" s="110" t="s">
        <v>23</v>
      </c>
      <c r="E33" s="110" t="s">
        <v>26</v>
      </c>
      <c r="F33" s="110">
        <v>23.5</v>
      </c>
      <c r="G33" s="110">
        <v>24.2</v>
      </c>
      <c r="H33" s="111">
        <v>4778.2994262000002</v>
      </c>
      <c r="I33" s="110">
        <v>1</v>
      </c>
      <c r="J33" s="110">
        <v>0</v>
      </c>
      <c r="K33" s="110">
        <v>0</v>
      </c>
      <c r="L33" s="24">
        <f>Table1[[#This Row],[Pathogens per sample]]/Table1[[#This Row],[Number of Taxa Identified]]*100</f>
        <v>0</v>
      </c>
      <c r="M33" s="3" t="s">
        <v>288</v>
      </c>
    </row>
    <row r="34" spans="1:13" x14ac:dyDescent="0.35">
      <c r="A34" s="69" t="s">
        <v>65</v>
      </c>
      <c r="B34" s="69" t="s">
        <v>22</v>
      </c>
      <c r="C34" s="69">
        <v>22</v>
      </c>
      <c r="D34" s="69" t="s">
        <v>23</v>
      </c>
      <c r="E34" s="69" t="s">
        <v>26</v>
      </c>
      <c r="F34" s="69">
        <v>24</v>
      </c>
      <c r="G34" s="69">
        <v>24.5</v>
      </c>
      <c r="H34" s="70">
        <v>134884.96137410001</v>
      </c>
      <c r="I34" s="69">
        <v>3</v>
      </c>
      <c r="J34" s="69">
        <v>1</v>
      </c>
      <c r="K34" s="69">
        <v>1</v>
      </c>
      <c r="L34" s="24">
        <f>Table1[[#This Row],[Pathogens per sample]]/Table1[[#This Row],[Number of Taxa Identified]]*100</f>
        <v>33.333333333333329</v>
      </c>
      <c r="M34" s="4" t="s">
        <v>296</v>
      </c>
    </row>
    <row r="35" spans="1:13" x14ac:dyDescent="0.35">
      <c r="A35" s="69" t="s">
        <v>66</v>
      </c>
      <c r="B35" s="69" t="s">
        <v>22</v>
      </c>
      <c r="C35" s="69">
        <v>45</v>
      </c>
      <c r="D35" s="69" t="s">
        <v>23</v>
      </c>
      <c r="E35" s="69" t="s">
        <v>26</v>
      </c>
      <c r="F35" s="69">
        <v>21.8</v>
      </c>
      <c r="G35" s="69">
        <v>21.2</v>
      </c>
      <c r="H35" s="70">
        <v>574502.64518340002</v>
      </c>
      <c r="I35" s="69">
        <v>1</v>
      </c>
      <c r="J35" s="69">
        <v>0</v>
      </c>
      <c r="K35" s="69">
        <v>0</v>
      </c>
      <c r="L35" s="24">
        <f>Table1[[#This Row],[Pathogens per sample]]/Table1[[#This Row],[Number of Taxa Identified]]*100</f>
        <v>0</v>
      </c>
      <c r="M35" s="3" t="s">
        <v>290</v>
      </c>
    </row>
    <row r="36" spans="1:13" x14ac:dyDescent="0.35">
      <c r="A36" s="69" t="s">
        <v>67</v>
      </c>
      <c r="B36" s="69" t="s">
        <v>36</v>
      </c>
      <c r="C36" s="69">
        <v>50</v>
      </c>
      <c r="D36" s="69" t="s">
        <v>42</v>
      </c>
      <c r="E36" s="69" t="s">
        <v>26</v>
      </c>
      <c r="F36" s="69">
        <v>25.4</v>
      </c>
      <c r="G36" s="69">
        <v>26</v>
      </c>
      <c r="H36" s="70">
        <v>39.969687100000002</v>
      </c>
      <c r="I36" s="69">
        <v>3</v>
      </c>
      <c r="J36" s="69">
        <v>3</v>
      </c>
      <c r="K36" s="69">
        <v>4</v>
      </c>
      <c r="L36" s="24">
        <f>Table1[[#This Row],[Pathogens per sample]]/Table1[[#This Row],[Number of Taxa Identified]]*100</f>
        <v>100</v>
      </c>
      <c r="M36" s="3" t="s">
        <v>320</v>
      </c>
    </row>
    <row r="37" spans="1:13" x14ac:dyDescent="0.35">
      <c r="A37" s="69" t="s">
        <v>68</v>
      </c>
      <c r="B37" s="69" t="s">
        <v>22</v>
      </c>
      <c r="C37" s="69">
        <v>21</v>
      </c>
      <c r="D37" s="69" t="s">
        <v>23</v>
      </c>
      <c r="E37" s="69" t="s">
        <v>26</v>
      </c>
      <c r="F37" s="69">
        <v>21.4</v>
      </c>
      <c r="G37" s="69">
        <v>22.3</v>
      </c>
      <c r="H37" s="70">
        <v>4720.1120428000004</v>
      </c>
      <c r="I37" s="69">
        <v>2</v>
      </c>
      <c r="J37" s="69">
        <v>0</v>
      </c>
      <c r="K37" s="69">
        <v>1</v>
      </c>
      <c r="L37" s="24">
        <f>Table1[[#This Row],[Pathogens per sample]]/Table1[[#This Row],[Number of Taxa Identified]]*100</f>
        <v>0</v>
      </c>
      <c r="M37" s="186"/>
    </row>
    <row r="38" spans="1:13" x14ac:dyDescent="0.35">
      <c r="A38" s="69" t="s">
        <v>69</v>
      </c>
      <c r="B38" s="69" t="s">
        <v>22</v>
      </c>
      <c r="C38" s="69">
        <v>60</v>
      </c>
      <c r="D38" s="69" t="s">
        <v>42</v>
      </c>
      <c r="E38" s="69" t="s">
        <v>26</v>
      </c>
      <c r="F38" s="69">
        <v>22.7</v>
      </c>
      <c r="G38" s="69">
        <v>24.2</v>
      </c>
      <c r="H38" s="70">
        <v>346439.1565253</v>
      </c>
      <c r="I38" s="69">
        <v>3</v>
      </c>
      <c r="J38" s="69">
        <v>2</v>
      </c>
      <c r="K38" s="69">
        <v>2</v>
      </c>
      <c r="L38" s="24">
        <f>Table1[[#This Row],[Pathogens per sample]]/Table1[[#This Row],[Number of Taxa Identified]]*100</f>
        <v>66.666666666666657</v>
      </c>
      <c r="M38" s="3" t="s">
        <v>316</v>
      </c>
    </row>
    <row r="39" spans="1:13" x14ac:dyDescent="0.35">
      <c r="A39" s="69" t="s">
        <v>70</v>
      </c>
      <c r="B39" s="69" t="s">
        <v>36</v>
      </c>
      <c r="C39" s="69">
        <v>31</v>
      </c>
      <c r="D39" s="69" t="s">
        <v>23</v>
      </c>
      <c r="E39" s="69" t="s">
        <v>26</v>
      </c>
      <c r="F39" s="69">
        <v>22.1</v>
      </c>
      <c r="G39" s="69">
        <v>24</v>
      </c>
      <c r="H39" s="70">
        <v>4790.5584957999999</v>
      </c>
      <c r="I39" s="69">
        <v>7</v>
      </c>
      <c r="J39" s="69">
        <v>4</v>
      </c>
      <c r="K39" s="69">
        <v>1</v>
      </c>
      <c r="L39" s="24">
        <f>Table1[[#This Row],[Pathogens per sample]]/Table1[[#This Row],[Number of Taxa Identified]]*100</f>
        <v>57.142857142857139</v>
      </c>
      <c r="M39" s="4" t="s">
        <v>299</v>
      </c>
    </row>
    <row r="40" spans="1:13" x14ac:dyDescent="0.35">
      <c r="A40" s="69" t="s">
        <v>71</v>
      </c>
      <c r="B40" s="69" t="s">
        <v>36</v>
      </c>
      <c r="C40" s="69">
        <v>65</v>
      </c>
      <c r="D40" s="69" t="s">
        <v>42</v>
      </c>
      <c r="E40" s="69" t="s">
        <v>26</v>
      </c>
      <c r="F40" s="69">
        <v>21.4</v>
      </c>
      <c r="G40" s="69">
        <v>22.3</v>
      </c>
      <c r="H40" s="70">
        <v>221839.32145240001</v>
      </c>
      <c r="I40" s="69">
        <v>5</v>
      </c>
      <c r="J40" s="69">
        <v>2</v>
      </c>
      <c r="K40" s="69">
        <v>1</v>
      </c>
      <c r="L40" s="24">
        <f>Table1[[#This Row],[Pathogens per sample]]/Table1[[#This Row],[Number of Taxa Identified]]*100</f>
        <v>40</v>
      </c>
      <c r="M40" s="4" t="s">
        <v>304</v>
      </c>
    </row>
    <row r="41" spans="1:13" x14ac:dyDescent="0.35">
      <c r="A41" s="69" t="s">
        <v>72</v>
      </c>
      <c r="B41" s="69" t="s">
        <v>36</v>
      </c>
      <c r="C41" s="69">
        <v>30</v>
      </c>
      <c r="D41" s="69" t="s">
        <v>23</v>
      </c>
      <c r="E41" s="69" t="s">
        <v>26</v>
      </c>
      <c r="F41" s="69">
        <v>20.9</v>
      </c>
      <c r="G41" s="69">
        <v>22.9</v>
      </c>
      <c r="H41" s="70">
        <v>8256.5628245000007</v>
      </c>
      <c r="I41" s="69">
        <v>3</v>
      </c>
      <c r="J41" s="69">
        <v>1</v>
      </c>
      <c r="K41" s="69">
        <v>1</v>
      </c>
      <c r="L41" s="24">
        <f>Table1[[#This Row],[Pathogens per sample]]/Table1[[#This Row],[Number of Taxa Identified]]*100</f>
        <v>33.333333333333329</v>
      </c>
      <c r="M41" s="3" t="s">
        <v>298</v>
      </c>
    </row>
    <row r="42" spans="1:13" x14ac:dyDescent="0.35">
      <c r="A42" s="69" t="s">
        <v>73</v>
      </c>
      <c r="B42" s="69" t="s">
        <v>36</v>
      </c>
      <c r="C42" s="69">
        <v>24</v>
      </c>
      <c r="D42" s="69" t="s">
        <v>23</v>
      </c>
      <c r="E42" s="69" t="s">
        <v>26</v>
      </c>
      <c r="F42" s="69">
        <v>26.7</v>
      </c>
      <c r="G42" s="69">
        <v>27</v>
      </c>
      <c r="H42" s="70"/>
      <c r="I42" s="69">
        <v>1</v>
      </c>
      <c r="J42" s="69">
        <v>0</v>
      </c>
      <c r="K42" s="69">
        <v>1</v>
      </c>
      <c r="L42" s="24">
        <f>Table1[[#This Row],[Pathogens per sample]]/Table1[[#This Row],[Number of Taxa Identified]]*100</f>
        <v>0</v>
      </c>
      <c r="M42" s="184"/>
    </row>
    <row r="43" spans="1:13" x14ac:dyDescent="0.35">
      <c r="A43" s="69" t="s">
        <v>74</v>
      </c>
      <c r="B43" s="69" t="s">
        <v>36</v>
      </c>
      <c r="C43" s="69">
        <v>35</v>
      </c>
      <c r="D43" s="69" t="s">
        <v>42</v>
      </c>
      <c r="E43" s="69" t="s">
        <v>26</v>
      </c>
      <c r="F43" s="69">
        <v>22.8</v>
      </c>
      <c r="G43" s="69">
        <v>24</v>
      </c>
      <c r="H43" s="70">
        <v>10839.0614842</v>
      </c>
      <c r="I43" s="69">
        <v>2</v>
      </c>
      <c r="J43" s="69">
        <v>0</v>
      </c>
      <c r="K43" s="69">
        <v>1</v>
      </c>
      <c r="L43" s="24">
        <f>Table1[[#This Row],[Pathogens per sample]]/Table1[[#This Row],[Number of Taxa Identified]]*100</f>
        <v>0</v>
      </c>
      <c r="M43" s="4" t="s">
        <v>302</v>
      </c>
    </row>
    <row r="44" spans="1:13" x14ac:dyDescent="0.35">
      <c r="A44" s="69" t="s">
        <v>75</v>
      </c>
      <c r="B44" s="69" t="s">
        <v>36</v>
      </c>
      <c r="C44" s="69">
        <v>32</v>
      </c>
      <c r="D44" s="69" t="s">
        <v>23</v>
      </c>
      <c r="E44" s="69" t="s">
        <v>26</v>
      </c>
      <c r="F44" s="69">
        <v>23.3</v>
      </c>
      <c r="G44" s="69">
        <v>24.8</v>
      </c>
      <c r="H44" s="70">
        <v>4641.5096842000003</v>
      </c>
      <c r="I44" s="69">
        <v>6</v>
      </c>
      <c r="J44" s="69">
        <v>3</v>
      </c>
      <c r="K44" s="69">
        <v>2</v>
      </c>
      <c r="L44" s="24">
        <f>Table1[[#This Row],[Pathogens per sample]]/Table1[[#This Row],[Number of Taxa Identified]]*100</f>
        <v>50</v>
      </c>
      <c r="M44" s="4" t="s">
        <v>315</v>
      </c>
    </row>
    <row r="45" spans="1:13" x14ac:dyDescent="0.35">
      <c r="A45" s="69" t="s">
        <v>76</v>
      </c>
      <c r="B45" s="69" t="s">
        <v>36</v>
      </c>
      <c r="C45" s="69">
        <v>45</v>
      </c>
      <c r="D45" s="69" t="s">
        <v>23</v>
      </c>
      <c r="E45" s="69" t="s">
        <v>26</v>
      </c>
      <c r="F45" s="69">
        <v>21.6</v>
      </c>
      <c r="G45" s="69">
        <v>23.3</v>
      </c>
      <c r="H45" s="70">
        <v>19117.399004800001</v>
      </c>
      <c r="I45" s="69">
        <v>2</v>
      </c>
      <c r="J45" s="69">
        <v>0</v>
      </c>
      <c r="K45" s="69">
        <v>1</v>
      </c>
      <c r="L45" s="24">
        <f>Table1[[#This Row],[Pathogens per sample]]/Table1[[#This Row],[Number of Taxa Identified]]*100</f>
        <v>0</v>
      </c>
      <c r="M45" s="4" t="s">
        <v>301</v>
      </c>
    </row>
    <row r="46" spans="1:13" x14ac:dyDescent="0.35">
      <c r="A46" s="69" t="s">
        <v>77</v>
      </c>
      <c r="B46" s="69" t="s">
        <v>22</v>
      </c>
      <c r="C46" s="69">
        <v>27</v>
      </c>
      <c r="D46" s="69" t="s">
        <v>42</v>
      </c>
      <c r="E46" s="69" t="s">
        <v>26</v>
      </c>
      <c r="F46" s="69">
        <v>27.9</v>
      </c>
      <c r="G46" s="69">
        <v>27.1</v>
      </c>
      <c r="H46" s="70"/>
      <c r="I46" s="69">
        <v>19</v>
      </c>
      <c r="J46" s="69">
        <v>14</v>
      </c>
      <c r="K46" s="69">
        <v>15</v>
      </c>
      <c r="L46" s="24">
        <f>Table1[[#This Row],[Pathogens per sample]]/Table1[[#This Row],[Number of Taxa Identified]]*100</f>
        <v>73.68421052631578</v>
      </c>
      <c r="M46" s="4" t="s">
        <v>333</v>
      </c>
    </row>
    <row r="47" spans="1:13" x14ac:dyDescent="0.35">
      <c r="A47" s="69" t="s">
        <v>78</v>
      </c>
      <c r="B47" s="69" t="s">
        <v>22</v>
      </c>
      <c r="C47" s="69">
        <v>29</v>
      </c>
      <c r="D47" s="69" t="s">
        <v>42</v>
      </c>
      <c r="E47" s="69" t="s">
        <v>26</v>
      </c>
      <c r="F47" s="69">
        <v>25.2</v>
      </c>
      <c r="G47" s="69">
        <v>26</v>
      </c>
      <c r="H47" s="70">
        <v>3889.8422231</v>
      </c>
      <c r="I47" s="69">
        <v>2</v>
      </c>
      <c r="J47" s="69">
        <v>0</v>
      </c>
      <c r="K47" s="69">
        <v>1</v>
      </c>
      <c r="L47" s="24">
        <f>Table1[[#This Row],[Pathogens per sample]]/Table1[[#This Row],[Number of Taxa Identified]]*100</f>
        <v>0</v>
      </c>
      <c r="M47" s="186"/>
    </row>
    <row r="48" spans="1:13" x14ac:dyDescent="0.35">
      <c r="A48" s="69" t="s">
        <v>79</v>
      </c>
      <c r="B48" s="69" t="s">
        <v>36</v>
      </c>
      <c r="C48" s="69">
        <v>20</v>
      </c>
      <c r="D48" s="69" t="s">
        <v>23</v>
      </c>
      <c r="E48" s="69" t="s">
        <v>26</v>
      </c>
      <c r="F48" s="69">
        <v>21.9</v>
      </c>
      <c r="G48" s="69">
        <v>23</v>
      </c>
      <c r="H48" s="70">
        <v>19717.800111500001</v>
      </c>
      <c r="I48" s="69">
        <v>7</v>
      </c>
      <c r="J48" s="69">
        <v>4</v>
      </c>
      <c r="K48" s="69">
        <v>1</v>
      </c>
      <c r="L48" s="24">
        <f>Table1[[#This Row],[Pathogens per sample]]/Table1[[#This Row],[Number of Taxa Identified]]*100</f>
        <v>57.142857142857139</v>
      </c>
      <c r="M48" s="3" t="s">
        <v>303</v>
      </c>
    </row>
    <row r="49" spans="1:13" x14ac:dyDescent="0.35">
      <c r="A49" s="69" t="s">
        <v>80</v>
      </c>
      <c r="B49" s="69" t="s">
        <v>36</v>
      </c>
      <c r="C49" s="69">
        <v>10</v>
      </c>
      <c r="D49" s="69" t="s">
        <v>23</v>
      </c>
      <c r="E49" s="69" t="s">
        <v>26</v>
      </c>
      <c r="F49" s="69">
        <v>21.4</v>
      </c>
      <c r="G49" s="69">
        <v>22.8</v>
      </c>
      <c r="H49" s="70">
        <v>741.29231070000003</v>
      </c>
      <c r="I49" s="69">
        <v>6</v>
      </c>
      <c r="J49" s="69">
        <v>2</v>
      </c>
      <c r="K49" s="69">
        <v>1</v>
      </c>
      <c r="L49" s="24">
        <f>Table1[[#This Row],[Pathogens per sample]]/Table1[[#This Row],[Number of Taxa Identified]]*100</f>
        <v>33.333333333333329</v>
      </c>
      <c r="M49" s="186"/>
    </row>
    <row r="50" spans="1:13" x14ac:dyDescent="0.35">
      <c r="A50" s="69" t="s">
        <v>82</v>
      </c>
      <c r="B50" s="69" t="s">
        <v>36</v>
      </c>
      <c r="C50" s="69">
        <v>39</v>
      </c>
      <c r="D50" s="69" t="s">
        <v>23</v>
      </c>
      <c r="E50" s="69" t="s">
        <v>26</v>
      </c>
      <c r="F50" s="69">
        <v>23.1</v>
      </c>
      <c r="G50" s="69">
        <v>24.2</v>
      </c>
      <c r="H50" s="70">
        <v>149765.0083366</v>
      </c>
      <c r="I50" s="69">
        <v>8</v>
      </c>
      <c r="J50" s="69">
        <v>4</v>
      </c>
      <c r="K50" s="69">
        <v>1</v>
      </c>
      <c r="L50" s="24">
        <f>Table1[[#This Row],[Pathogens per sample]]/Table1[[#This Row],[Number of Taxa Identified]]*100</f>
        <v>50</v>
      </c>
      <c r="M50" s="3" t="s">
        <v>305</v>
      </c>
    </row>
    <row r="51" spans="1:13" x14ac:dyDescent="0.35">
      <c r="A51" s="69" t="s">
        <v>89</v>
      </c>
      <c r="B51" s="69" t="s">
        <v>36</v>
      </c>
      <c r="C51" s="69">
        <v>32</v>
      </c>
      <c r="D51" s="69" t="s">
        <v>23</v>
      </c>
      <c r="E51" s="69" t="s">
        <v>26</v>
      </c>
      <c r="F51" s="69">
        <v>21.9</v>
      </c>
      <c r="G51" s="69">
        <v>23.8</v>
      </c>
      <c r="H51" s="70">
        <v>927.55150739999999</v>
      </c>
      <c r="I51" s="69">
        <v>2</v>
      </c>
      <c r="J51" s="69">
        <v>0</v>
      </c>
      <c r="K51" s="69">
        <v>1</v>
      </c>
      <c r="L51" s="24">
        <f>Table1[[#This Row],[Pathogens per sample]]/Table1[[#This Row],[Number of Taxa Identified]]*100</f>
        <v>0</v>
      </c>
      <c r="M51" s="3" t="s">
        <v>300</v>
      </c>
    </row>
    <row r="52" spans="1:13" x14ac:dyDescent="0.35">
      <c r="A52" s="69" t="s">
        <v>91</v>
      </c>
      <c r="B52" s="69" t="s">
        <v>38</v>
      </c>
      <c r="C52" s="69">
        <v>52</v>
      </c>
      <c r="D52" s="69" t="s">
        <v>23</v>
      </c>
      <c r="E52" s="69" t="s">
        <v>26</v>
      </c>
      <c r="F52" s="69">
        <v>21.9</v>
      </c>
      <c r="G52" s="69">
        <v>23.1</v>
      </c>
      <c r="H52" s="70">
        <v>17103.4572787</v>
      </c>
      <c r="I52" s="69">
        <v>70</v>
      </c>
      <c r="J52" s="69">
        <v>43</v>
      </c>
      <c r="K52" s="69">
        <v>11</v>
      </c>
      <c r="L52" s="24">
        <f>Table1[[#This Row],[Pathogens per sample]]/Table1[[#This Row],[Number of Taxa Identified]]*100</f>
        <v>61.428571428571431</v>
      </c>
      <c r="M52" s="3" t="s">
        <v>331</v>
      </c>
    </row>
    <row r="53" spans="1:13" x14ac:dyDescent="0.35">
      <c r="A53" s="69" t="s">
        <v>93</v>
      </c>
      <c r="B53" s="69" t="s">
        <v>38</v>
      </c>
      <c r="C53" s="69">
        <v>28</v>
      </c>
      <c r="D53" s="69" t="s">
        <v>23</v>
      </c>
      <c r="E53" s="69" t="s">
        <v>26</v>
      </c>
      <c r="F53" s="69">
        <v>22.4</v>
      </c>
      <c r="G53" s="69">
        <v>24.5</v>
      </c>
      <c r="H53" s="70">
        <v>11579.0436907</v>
      </c>
      <c r="I53" s="69">
        <v>52</v>
      </c>
      <c r="J53" s="69">
        <v>30</v>
      </c>
      <c r="K53" s="69">
        <v>8</v>
      </c>
      <c r="L53" s="24">
        <f>Table1[[#This Row],[Pathogens per sample]]/Table1[[#This Row],[Number of Taxa Identified]]*100</f>
        <v>57.692307692307686</v>
      </c>
      <c r="M53" s="3" t="s">
        <v>328</v>
      </c>
    </row>
    <row r="54" spans="1:13" x14ac:dyDescent="0.35">
      <c r="A54" s="69" t="s">
        <v>94</v>
      </c>
      <c r="B54" s="69" t="s">
        <v>38</v>
      </c>
      <c r="C54" s="69">
        <v>25</v>
      </c>
      <c r="D54" s="69" t="s">
        <v>42</v>
      </c>
      <c r="E54" s="69" t="s">
        <v>26</v>
      </c>
      <c r="F54" s="69">
        <v>24.1</v>
      </c>
      <c r="G54" s="69">
        <v>23.1</v>
      </c>
      <c r="H54" s="70">
        <v>489643.2143088</v>
      </c>
      <c r="I54" s="69">
        <v>6</v>
      </c>
      <c r="J54" s="69">
        <v>2</v>
      </c>
      <c r="K54" s="69">
        <v>1</v>
      </c>
      <c r="L54" s="24">
        <f>Table1[[#This Row],[Pathogens per sample]]/Table1[[#This Row],[Number of Taxa Identified]]*100</f>
        <v>33.333333333333329</v>
      </c>
      <c r="M54" s="4" t="s">
        <v>310</v>
      </c>
    </row>
    <row r="55" spans="1:13" x14ac:dyDescent="0.35">
      <c r="A55" s="69" t="s">
        <v>95</v>
      </c>
      <c r="B55" s="69" t="s">
        <v>22</v>
      </c>
      <c r="C55" s="69">
        <v>40</v>
      </c>
      <c r="D55" s="69" t="s">
        <v>23</v>
      </c>
      <c r="E55" s="69" t="s">
        <v>26</v>
      </c>
      <c r="F55" s="69">
        <v>24</v>
      </c>
      <c r="G55" s="69">
        <v>25.2</v>
      </c>
      <c r="H55" s="70">
        <v>120.7967136</v>
      </c>
      <c r="I55" s="69">
        <v>46</v>
      </c>
      <c r="J55" s="69">
        <v>30</v>
      </c>
      <c r="K55" s="69">
        <v>9</v>
      </c>
      <c r="L55" s="24">
        <f>Table1[[#This Row],[Pathogens per sample]]/Table1[[#This Row],[Number of Taxa Identified]]*100</f>
        <v>65.217391304347828</v>
      </c>
      <c r="M55" s="4" t="s">
        <v>330</v>
      </c>
    </row>
    <row r="56" spans="1:13" x14ac:dyDescent="0.35">
      <c r="A56" s="69" t="s">
        <v>97</v>
      </c>
      <c r="B56" s="69" t="s">
        <v>36</v>
      </c>
      <c r="C56" s="69">
        <v>48</v>
      </c>
      <c r="D56" s="69" t="s">
        <v>23</v>
      </c>
      <c r="E56" s="69" t="s">
        <v>26</v>
      </c>
      <c r="F56" s="69">
        <v>22.9</v>
      </c>
      <c r="G56" s="69">
        <v>23.8</v>
      </c>
      <c r="H56" s="70">
        <v>400.50440689999999</v>
      </c>
      <c r="I56" s="69">
        <v>8</v>
      </c>
      <c r="J56" s="69">
        <v>6</v>
      </c>
      <c r="K56" s="69">
        <v>11</v>
      </c>
      <c r="L56" s="24">
        <f>Table1[[#This Row],[Pathogens per sample]]/Table1[[#This Row],[Number of Taxa Identified]]*100</f>
        <v>75</v>
      </c>
      <c r="M56" s="4" t="s">
        <v>332</v>
      </c>
    </row>
    <row r="57" spans="1:13" x14ac:dyDescent="0.35">
      <c r="A57" s="69" t="s">
        <v>99</v>
      </c>
      <c r="B57" s="69" t="s">
        <v>22</v>
      </c>
      <c r="C57" s="69">
        <v>21</v>
      </c>
      <c r="D57" s="69" t="s">
        <v>23</v>
      </c>
      <c r="E57" s="69" t="s">
        <v>26</v>
      </c>
      <c r="F57" s="69">
        <v>23.4</v>
      </c>
      <c r="G57" s="69">
        <v>24.5</v>
      </c>
      <c r="H57" s="70">
        <v>51594.893212000003</v>
      </c>
      <c r="I57" s="69">
        <v>2</v>
      </c>
      <c r="J57" s="69">
        <v>0</v>
      </c>
      <c r="K57" s="69">
        <v>1</v>
      </c>
      <c r="L57" s="24">
        <f>Table1[[#This Row],[Pathogens per sample]]/Table1[[#This Row],[Number of Taxa Identified]]*100</f>
        <v>0</v>
      </c>
      <c r="M57" s="186"/>
    </row>
    <row r="58" spans="1:13" x14ac:dyDescent="0.35">
      <c r="A58" s="69" t="s">
        <v>101</v>
      </c>
      <c r="B58" s="69" t="s">
        <v>38</v>
      </c>
      <c r="C58" s="69">
        <v>60</v>
      </c>
      <c r="D58" s="69" t="s">
        <v>42</v>
      </c>
      <c r="E58" s="69" t="s">
        <v>26</v>
      </c>
      <c r="F58" s="69">
        <v>22.7</v>
      </c>
      <c r="G58" s="69">
        <v>23.6</v>
      </c>
      <c r="H58" s="70">
        <v>25381.8183742</v>
      </c>
      <c r="I58" s="69">
        <v>5</v>
      </c>
      <c r="J58" s="69">
        <v>2</v>
      </c>
      <c r="K58" s="69">
        <v>1</v>
      </c>
      <c r="L58" s="24">
        <f>Table1[[#This Row],[Pathogens per sample]]/Table1[[#This Row],[Number of Taxa Identified]]*100</f>
        <v>40</v>
      </c>
      <c r="M58" s="4" t="s">
        <v>306</v>
      </c>
    </row>
    <row r="59" spans="1:13" x14ac:dyDescent="0.35">
      <c r="A59" s="69" t="s">
        <v>102</v>
      </c>
      <c r="B59" s="69" t="s">
        <v>38</v>
      </c>
      <c r="C59" s="69">
        <v>34</v>
      </c>
      <c r="D59" s="69" t="s">
        <v>42</v>
      </c>
      <c r="E59" s="69" t="s">
        <v>26</v>
      </c>
      <c r="F59" s="69">
        <v>25.2</v>
      </c>
      <c r="G59" s="69">
        <v>21.9</v>
      </c>
      <c r="H59" s="70">
        <v>501081.82670839998</v>
      </c>
      <c r="I59" s="69">
        <v>2</v>
      </c>
      <c r="J59" s="69">
        <v>0</v>
      </c>
      <c r="K59" s="69">
        <v>1</v>
      </c>
      <c r="L59" s="24">
        <f>Table1[[#This Row],[Pathogens per sample]]/Table1[[#This Row],[Number of Taxa Identified]]*100</f>
        <v>0</v>
      </c>
      <c r="M59" s="4" t="s">
        <v>313</v>
      </c>
    </row>
    <row r="60" spans="1:13" x14ac:dyDescent="0.35">
      <c r="A60" s="69" t="s">
        <v>103</v>
      </c>
      <c r="B60" s="69" t="s">
        <v>22</v>
      </c>
      <c r="C60" s="69">
        <v>45</v>
      </c>
      <c r="D60" s="69" t="s">
        <v>42</v>
      </c>
      <c r="E60" s="69" t="s">
        <v>26</v>
      </c>
      <c r="F60" s="69">
        <v>25</v>
      </c>
      <c r="G60" s="69">
        <v>23.9</v>
      </c>
      <c r="H60" s="70">
        <v>723812.32351360004</v>
      </c>
      <c r="I60" s="69">
        <v>3</v>
      </c>
      <c r="J60" s="69">
        <v>1</v>
      </c>
      <c r="K60" s="69">
        <v>1</v>
      </c>
      <c r="L60" s="24">
        <f>Table1[[#This Row],[Pathogens per sample]]/Table1[[#This Row],[Number of Taxa Identified]]*100</f>
        <v>33.333333333333329</v>
      </c>
      <c r="M60" s="3" t="s">
        <v>314</v>
      </c>
    </row>
    <row r="61" spans="1:13" x14ac:dyDescent="0.35">
      <c r="A61" s="69" t="s">
        <v>105</v>
      </c>
      <c r="B61" s="69" t="s">
        <v>22</v>
      </c>
      <c r="C61" s="69">
        <v>31</v>
      </c>
      <c r="D61" s="69" t="s">
        <v>23</v>
      </c>
      <c r="E61" s="69" t="s">
        <v>26</v>
      </c>
      <c r="F61" s="69">
        <v>24.3</v>
      </c>
      <c r="G61" s="69">
        <v>26.7</v>
      </c>
      <c r="H61" s="70">
        <v>6331.8109522000004</v>
      </c>
      <c r="I61" s="69">
        <v>10</v>
      </c>
      <c r="J61" s="69">
        <v>3</v>
      </c>
      <c r="K61" s="69">
        <v>8</v>
      </c>
      <c r="L61" s="24">
        <f>Table1[[#This Row],[Pathogens per sample]]/Table1[[#This Row],[Number of Taxa Identified]]*100</f>
        <v>30</v>
      </c>
      <c r="M61" s="4" t="s">
        <v>327</v>
      </c>
    </row>
    <row r="62" spans="1:13" x14ac:dyDescent="0.35">
      <c r="A62" s="69" t="s">
        <v>113</v>
      </c>
      <c r="B62" s="69" t="s">
        <v>22</v>
      </c>
      <c r="C62" s="69">
        <v>38</v>
      </c>
      <c r="D62" s="69" t="s">
        <v>42</v>
      </c>
      <c r="E62" s="69" t="s">
        <v>26</v>
      </c>
      <c r="F62" s="69">
        <v>23.3</v>
      </c>
      <c r="G62" s="69">
        <v>24.5</v>
      </c>
      <c r="H62" s="70">
        <v>26647.9130826</v>
      </c>
      <c r="I62" s="69">
        <v>6</v>
      </c>
      <c r="J62" s="69">
        <v>2</v>
      </c>
      <c r="K62" s="69">
        <v>5</v>
      </c>
      <c r="L62" s="24">
        <f>Table1[[#This Row],[Pathogens per sample]]/Table1[[#This Row],[Number of Taxa Identified]]*100</f>
        <v>33.333333333333329</v>
      </c>
      <c r="M62" s="4" t="s">
        <v>321</v>
      </c>
    </row>
    <row r="63" spans="1:13" x14ac:dyDescent="0.35">
      <c r="A63" s="69" t="s">
        <v>115</v>
      </c>
      <c r="B63" s="69" t="s">
        <v>22</v>
      </c>
      <c r="C63" s="69">
        <v>33</v>
      </c>
      <c r="D63" s="69" t="s">
        <v>42</v>
      </c>
      <c r="E63" s="69" t="s">
        <v>26</v>
      </c>
      <c r="F63" s="69">
        <v>24.3</v>
      </c>
      <c r="G63" s="69">
        <v>20.8</v>
      </c>
      <c r="H63" s="70">
        <v>551884.2398337</v>
      </c>
      <c r="I63" s="69">
        <v>3</v>
      </c>
      <c r="J63" s="69">
        <v>1</v>
      </c>
      <c r="K63" s="69">
        <v>1</v>
      </c>
      <c r="L63" s="24">
        <f>Table1[[#This Row],[Pathogens per sample]]/Table1[[#This Row],[Number of Taxa Identified]]*100</f>
        <v>33.333333333333329</v>
      </c>
      <c r="M63" s="3" t="s">
        <v>292</v>
      </c>
    </row>
    <row r="64" spans="1:13" x14ac:dyDescent="0.35">
      <c r="A64" s="69" t="s">
        <v>116</v>
      </c>
      <c r="B64" s="69" t="s">
        <v>22</v>
      </c>
      <c r="C64" s="69">
        <v>45</v>
      </c>
      <c r="D64" s="69" t="s">
        <v>42</v>
      </c>
      <c r="E64" s="69" t="s">
        <v>26</v>
      </c>
      <c r="F64" s="69">
        <v>21.8</v>
      </c>
      <c r="G64" s="69">
        <v>23.5</v>
      </c>
      <c r="H64" s="70">
        <v>228441.16151199999</v>
      </c>
      <c r="I64" s="69">
        <v>34</v>
      </c>
      <c r="J64" s="69">
        <v>25</v>
      </c>
      <c r="K64" s="69">
        <v>5</v>
      </c>
      <c r="L64" s="24">
        <f>Table1[[#This Row],[Pathogens per sample]]/Table1[[#This Row],[Number of Taxa Identified]]*100</f>
        <v>73.529411764705884</v>
      </c>
      <c r="M64" s="3" t="s">
        <v>322</v>
      </c>
    </row>
    <row r="65" spans="1:17" x14ac:dyDescent="0.35">
      <c r="A65" s="69" t="s">
        <v>117</v>
      </c>
      <c r="B65" s="69" t="s">
        <v>22</v>
      </c>
      <c r="C65" s="69">
        <v>40</v>
      </c>
      <c r="D65" s="69" t="s">
        <v>23</v>
      </c>
      <c r="E65" s="69" t="s">
        <v>26</v>
      </c>
      <c r="F65" s="69">
        <v>26.5</v>
      </c>
      <c r="G65" s="69">
        <v>26</v>
      </c>
      <c r="H65" s="70"/>
      <c r="I65" s="69">
        <v>77</v>
      </c>
      <c r="J65" s="69">
        <v>48</v>
      </c>
      <c r="K65" s="69">
        <v>16</v>
      </c>
      <c r="L65" s="24">
        <f>Table1[[#This Row],[Pathogens per sample]]/Table1[[#This Row],[Number of Taxa Identified]]*100</f>
        <v>62.337662337662337</v>
      </c>
      <c r="M65" s="3" t="s">
        <v>334</v>
      </c>
    </row>
    <row r="66" spans="1:17" x14ac:dyDescent="0.35">
      <c r="A66" s="69" t="s">
        <v>118</v>
      </c>
      <c r="B66" s="69" t="s">
        <v>22</v>
      </c>
      <c r="C66" s="69">
        <v>50</v>
      </c>
      <c r="D66" s="69" t="s">
        <v>42</v>
      </c>
      <c r="E66" s="69" t="s">
        <v>26</v>
      </c>
      <c r="F66" s="69">
        <v>22.2</v>
      </c>
      <c r="G66" s="69">
        <v>23</v>
      </c>
      <c r="H66" s="70">
        <v>562.68602209999995</v>
      </c>
      <c r="I66" s="69">
        <v>7</v>
      </c>
      <c r="J66" s="69">
        <v>5</v>
      </c>
      <c r="K66" s="69">
        <v>5</v>
      </c>
      <c r="L66" s="24">
        <f>Table1[[#This Row],[Pathogens per sample]]/Table1[[#This Row],[Number of Taxa Identified]]*100</f>
        <v>71.428571428571431</v>
      </c>
      <c r="M66" s="186"/>
      <c r="O66" t="s">
        <v>233</v>
      </c>
    </row>
    <row r="67" spans="1:17" x14ac:dyDescent="0.35">
      <c r="A67" s="69" t="s">
        <v>119</v>
      </c>
      <c r="B67" s="69" t="s">
        <v>22</v>
      </c>
      <c r="C67" s="69">
        <v>43</v>
      </c>
      <c r="D67" s="69" t="s">
        <v>23</v>
      </c>
      <c r="E67" s="69" t="s">
        <v>26</v>
      </c>
      <c r="F67" s="69">
        <v>22.6</v>
      </c>
      <c r="G67" s="69">
        <v>24.5</v>
      </c>
      <c r="H67" s="70">
        <v>82.1025858</v>
      </c>
      <c r="I67" s="69">
        <v>50</v>
      </c>
      <c r="J67" s="69">
        <v>32</v>
      </c>
      <c r="K67" s="69">
        <v>7</v>
      </c>
      <c r="L67" s="24">
        <f>Table1[[#This Row],[Pathogens per sample]]/Table1[[#This Row],[Number of Taxa Identified]]*100</f>
        <v>64</v>
      </c>
      <c r="M67" s="3" t="s">
        <v>326</v>
      </c>
      <c r="O67" s="21"/>
      <c r="P67" s="21" t="s">
        <v>28</v>
      </c>
      <c r="Q67" s="21" t="s">
        <v>26</v>
      </c>
    </row>
    <row r="68" spans="1:17" x14ac:dyDescent="0.35">
      <c r="A68" s="69" t="s">
        <v>121</v>
      </c>
      <c r="B68" s="69" t="s">
        <v>22</v>
      </c>
      <c r="C68" s="69">
        <v>38</v>
      </c>
      <c r="D68" s="69" t="s">
        <v>23</v>
      </c>
      <c r="E68" s="69" t="s">
        <v>26</v>
      </c>
      <c r="F68" s="69">
        <v>24.7</v>
      </c>
      <c r="G68" s="69">
        <v>26</v>
      </c>
      <c r="H68" s="70">
        <v>5175.1590206999999</v>
      </c>
      <c r="I68" s="69">
        <v>41</v>
      </c>
      <c r="J68" s="69">
        <v>33</v>
      </c>
      <c r="K68" s="69">
        <v>4</v>
      </c>
      <c r="L68" s="24">
        <f>Table1[[#This Row],[Pathogens per sample]]/Table1[[#This Row],[Number of Taxa Identified]]*100</f>
        <v>80.487804878048792</v>
      </c>
      <c r="M68" s="4" t="s">
        <v>317</v>
      </c>
      <c r="O68" s="21" t="s">
        <v>26</v>
      </c>
      <c r="P68" s="21">
        <f>_xlfn.T.TEST(H80:H90,H16:H79,1,3)</f>
        <v>4.2257360865476205E-3</v>
      </c>
    </row>
    <row r="69" spans="1:17" x14ac:dyDescent="0.35">
      <c r="A69" s="69" t="s">
        <v>122</v>
      </c>
      <c r="B69" s="69" t="s">
        <v>22</v>
      </c>
      <c r="C69" s="69">
        <v>46</v>
      </c>
      <c r="D69" s="69" t="s">
        <v>23</v>
      </c>
      <c r="E69" s="69" t="s">
        <v>26</v>
      </c>
      <c r="F69" s="69">
        <v>23.5</v>
      </c>
      <c r="G69" s="69">
        <v>24.9</v>
      </c>
      <c r="H69" s="70">
        <v>559.03583330000004</v>
      </c>
      <c r="I69" s="69">
        <v>19</v>
      </c>
      <c r="J69" s="69">
        <v>12</v>
      </c>
      <c r="K69" s="69">
        <v>5</v>
      </c>
      <c r="L69" s="24">
        <f>Table1[[#This Row],[Pathogens per sample]]/Table1[[#This Row],[Number of Taxa Identified]]*100</f>
        <v>63.157894736842103</v>
      </c>
      <c r="M69" s="4" t="s">
        <v>323</v>
      </c>
      <c r="O69" s="21" t="s">
        <v>53</v>
      </c>
      <c r="P69" s="21">
        <f>_xlfn.T.TEST(H80:H90,H2:H15,1,3)</f>
        <v>0.36564042515997008</v>
      </c>
      <c r="Q69" s="21">
        <f>_xlfn.T.TEST(H16:H79,H2:H15,1,3)</f>
        <v>2.9128943766750497E-3</v>
      </c>
    </row>
    <row r="70" spans="1:17" x14ac:dyDescent="0.35">
      <c r="A70" s="69" t="s">
        <v>123</v>
      </c>
      <c r="B70" s="69" t="s">
        <v>22</v>
      </c>
      <c r="C70" s="69">
        <v>27</v>
      </c>
      <c r="D70" s="69" t="s">
        <v>42</v>
      </c>
      <c r="E70" s="69" t="s">
        <v>26</v>
      </c>
      <c r="F70" s="69">
        <v>22.5</v>
      </c>
      <c r="G70" s="69">
        <v>24.3</v>
      </c>
      <c r="H70" s="70">
        <v>49736.843794599998</v>
      </c>
      <c r="I70" s="69">
        <v>36</v>
      </c>
      <c r="J70" s="69">
        <v>23</v>
      </c>
      <c r="K70" s="69">
        <v>7</v>
      </c>
      <c r="L70" s="24">
        <f>Table1[[#This Row],[Pathogens per sample]]/Table1[[#This Row],[Number of Taxa Identified]]*100</f>
        <v>63.888888888888886</v>
      </c>
      <c r="M70" s="4" t="s">
        <v>325</v>
      </c>
      <c r="P70" t="s">
        <v>234</v>
      </c>
      <c r="Q70" t="s">
        <v>235</v>
      </c>
    </row>
    <row r="71" spans="1:17" x14ac:dyDescent="0.35">
      <c r="A71" s="69" t="s">
        <v>124</v>
      </c>
      <c r="B71" s="69" t="s">
        <v>22</v>
      </c>
      <c r="C71" s="69">
        <v>34</v>
      </c>
      <c r="D71" s="69" t="s">
        <v>23</v>
      </c>
      <c r="E71" s="69" t="s">
        <v>26</v>
      </c>
      <c r="F71" s="69">
        <v>21.8</v>
      </c>
      <c r="G71" s="69">
        <v>23.6</v>
      </c>
      <c r="H71" s="70">
        <v>6910.3576988000004</v>
      </c>
      <c r="I71" s="69">
        <v>30</v>
      </c>
      <c r="J71" s="69">
        <v>24</v>
      </c>
      <c r="K71" s="69">
        <v>8</v>
      </c>
      <c r="L71" s="24">
        <f>Table1[[#This Row],[Pathogens per sample]]/Table1[[#This Row],[Number of Taxa Identified]]*100</f>
        <v>80</v>
      </c>
      <c r="M71" s="4" t="s">
        <v>329</v>
      </c>
    </row>
    <row r="72" spans="1:17" x14ac:dyDescent="0.35">
      <c r="A72" s="69" t="s">
        <v>125</v>
      </c>
      <c r="B72" s="69" t="s">
        <v>22</v>
      </c>
      <c r="C72" s="69">
        <v>38</v>
      </c>
      <c r="D72" s="69" t="s">
        <v>42</v>
      </c>
      <c r="E72" s="69" t="s">
        <v>26</v>
      </c>
      <c r="F72" s="69">
        <v>23.1</v>
      </c>
      <c r="G72" s="69">
        <v>24</v>
      </c>
      <c r="H72" s="70">
        <v>295648.3295615</v>
      </c>
      <c r="I72" s="69">
        <v>6</v>
      </c>
      <c r="J72" s="69">
        <v>2</v>
      </c>
      <c r="K72" s="69">
        <v>4</v>
      </c>
      <c r="L72" s="24">
        <f>Table1[[#This Row],[Pathogens per sample]]/Table1[[#This Row],[Number of Taxa Identified]]*100</f>
        <v>33.333333333333329</v>
      </c>
      <c r="M72" s="3" t="s">
        <v>318</v>
      </c>
    </row>
    <row r="73" spans="1:17" x14ac:dyDescent="0.35">
      <c r="A73" s="69" t="s">
        <v>127</v>
      </c>
      <c r="B73" s="69" t="s">
        <v>36</v>
      </c>
      <c r="C73" s="69">
        <v>20</v>
      </c>
      <c r="D73" s="69" t="s">
        <v>42</v>
      </c>
      <c r="E73" s="69" t="s">
        <v>26</v>
      </c>
      <c r="F73" s="69">
        <v>19.3</v>
      </c>
      <c r="G73" s="69">
        <v>22</v>
      </c>
      <c r="H73" s="70">
        <v>9066.9976064999992</v>
      </c>
      <c r="I73" s="69">
        <v>5</v>
      </c>
      <c r="J73" s="69">
        <v>2</v>
      </c>
      <c r="K73" s="69">
        <v>1</v>
      </c>
      <c r="L73" s="24">
        <f>Table1[[#This Row],[Pathogens per sample]]/Table1[[#This Row],[Number of Taxa Identified]]*100</f>
        <v>40</v>
      </c>
      <c r="M73" s="3" t="s">
        <v>307</v>
      </c>
    </row>
    <row r="74" spans="1:17" x14ac:dyDescent="0.35">
      <c r="A74" s="69" t="s">
        <v>128</v>
      </c>
      <c r="B74" s="69" t="s">
        <v>36</v>
      </c>
      <c r="C74" s="69">
        <v>62</v>
      </c>
      <c r="D74" s="69" t="s">
        <v>23</v>
      </c>
      <c r="E74" s="69" t="s">
        <v>26</v>
      </c>
      <c r="F74" s="69">
        <v>20.3</v>
      </c>
      <c r="G74" s="69">
        <v>22.3</v>
      </c>
      <c r="H74" s="70">
        <v>265.21944500000001</v>
      </c>
      <c r="I74" s="69">
        <v>2</v>
      </c>
      <c r="J74" s="69">
        <v>0</v>
      </c>
      <c r="K74" s="69">
        <v>1</v>
      </c>
      <c r="L74" s="24">
        <f>Table1[[#This Row],[Pathogens per sample]]/Table1[[#This Row],[Number of Taxa Identified]]*100</f>
        <v>0</v>
      </c>
      <c r="M74" s="4" t="s">
        <v>311</v>
      </c>
    </row>
    <row r="75" spans="1:17" x14ac:dyDescent="0.35">
      <c r="A75" s="69" t="s">
        <v>129</v>
      </c>
      <c r="B75" s="69" t="s">
        <v>22</v>
      </c>
      <c r="C75" s="69">
        <v>51</v>
      </c>
      <c r="D75" s="69" t="s">
        <v>23</v>
      </c>
      <c r="E75" s="69" t="s">
        <v>26</v>
      </c>
      <c r="F75" s="69">
        <v>25.9</v>
      </c>
      <c r="G75" s="69">
        <v>26</v>
      </c>
      <c r="H75" s="70"/>
      <c r="I75" s="69">
        <v>53</v>
      </c>
      <c r="J75" s="69">
        <v>37</v>
      </c>
      <c r="K75" s="69">
        <v>6</v>
      </c>
      <c r="L75" s="24">
        <f>Table1[[#This Row],[Pathogens per sample]]/Table1[[#This Row],[Number of Taxa Identified]]*100</f>
        <v>69.811320754716974</v>
      </c>
      <c r="M75" s="4" t="s">
        <v>324</v>
      </c>
    </row>
    <row r="76" spans="1:17" x14ac:dyDescent="0.35">
      <c r="A76" s="69" t="s">
        <v>130</v>
      </c>
      <c r="B76" s="69" t="s">
        <v>22</v>
      </c>
      <c r="C76" s="69">
        <v>28</v>
      </c>
      <c r="D76" s="69" t="s">
        <v>23</v>
      </c>
      <c r="E76" s="69" t="s">
        <v>26</v>
      </c>
      <c r="F76" s="69">
        <v>25.2</v>
      </c>
      <c r="G76" s="69">
        <v>26</v>
      </c>
      <c r="H76" s="70">
        <v>191.15898250000001</v>
      </c>
      <c r="I76" s="69">
        <v>6</v>
      </c>
      <c r="J76" s="69">
        <v>4</v>
      </c>
      <c r="K76" s="69">
        <v>1</v>
      </c>
      <c r="L76" s="24">
        <f>Table1[[#This Row],[Pathogens per sample]]/Table1[[#This Row],[Number of Taxa Identified]]*100</f>
        <v>66.666666666666657</v>
      </c>
      <c r="M76" s="186"/>
    </row>
    <row r="77" spans="1:17" x14ac:dyDescent="0.35">
      <c r="A77" s="69" t="s">
        <v>131</v>
      </c>
      <c r="B77" s="69" t="s">
        <v>22</v>
      </c>
      <c r="C77" s="69">
        <v>26</v>
      </c>
      <c r="D77" s="69" t="s">
        <v>23</v>
      </c>
      <c r="E77" s="69" t="s">
        <v>26</v>
      </c>
      <c r="F77" s="69">
        <v>20.6</v>
      </c>
      <c r="G77" s="69">
        <v>22</v>
      </c>
      <c r="H77" s="70">
        <v>10738.141213000001</v>
      </c>
      <c r="I77" s="69">
        <v>2</v>
      </c>
      <c r="J77" s="69">
        <v>0</v>
      </c>
      <c r="K77" s="69">
        <v>1</v>
      </c>
      <c r="L77" s="24">
        <f>Table1[[#This Row],[Pathogens per sample]]/Table1[[#This Row],[Number of Taxa Identified]]*100</f>
        <v>0</v>
      </c>
      <c r="M77" s="4" t="s">
        <v>308</v>
      </c>
    </row>
    <row r="78" spans="1:17" x14ac:dyDescent="0.35">
      <c r="A78" s="69" t="s">
        <v>133</v>
      </c>
      <c r="B78" s="69" t="s">
        <v>22</v>
      </c>
      <c r="C78" s="69">
        <v>47</v>
      </c>
      <c r="D78" s="69" t="s">
        <v>23</v>
      </c>
      <c r="E78" s="69" t="s">
        <v>134</v>
      </c>
      <c r="F78" s="69">
        <v>18.64</v>
      </c>
      <c r="G78" s="69">
        <v>22.2</v>
      </c>
      <c r="H78" s="70">
        <v>4266.9104205000003</v>
      </c>
      <c r="I78" s="69">
        <v>19</v>
      </c>
      <c r="J78" s="69">
        <v>13</v>
      </c>
      <c r="K78" s="69">
        <v>1</v>
      </c>
      <c r="L78" s="24">
        <f>Table1[[#This Row],[Pathogens per sample]]/Table1[[#This Row],[Number of Taxa Identified]]*100</f>
        <v>68.421052631578945</v>
      </c>
      <c r="M78" s="3" t="s">
        <v>335</v>
      </c>
    </row>
    <row r="79" spans="1:17" x14ac:dyDescent="0.35">
      <c r="A79" s="69" t="s">
        <v>135</v>
      </c>
      <c r="B79" s="69" t="s">
        <v>22</v>
      </c>
      <c r="C79" s="69">
        <v>40</v>
      </c>
      <c r="D79" s="69" t="s">
        <v>23</v>
      </c>
      <c r="E79" s="69" t="s">
        <v>134</v>
      </c>
      <c r="F79" s="69">
        <v>16.329999999999998</v>
      </c>
      <c r="G79" s="69">
        <v>18.64</v>
      </c>
      <c r="H79" s="70">
        <v>370402.7426304</v>
      </c>
      <c r="I79" s="69">
        <v>22</v>
      </c>
      <c r="J79" s="69">
        <v>18</v>
      </c>
      <c r="K79" s="69">
        <v>2</v>
      </c>
      <c r="L79" s="24">
        <f>Table1[[#This Row],[Pathogens per sample]]/Table1[[#This Row],[Number of Taxa Identified]]*100</f>
        <v>81.818181818181827</v>
      </c>
      <c r="M79" s="4" t="s">
        <v>336</v>
      </c>
    </row>
    <row r="80" spans="1:17" x14ac:dyDescent="0.35">
      <c r="A80" s="8" t="s">
        <v>157</v>
      </c>
      <c r="B80" s="8" t="s">
        <v>158</v>
      </c>
      <c r="C80" s="126">
        <v>47</v>
      </c>
      <c r="D80" s="126" t="s">
        <v>23</v>
      </c>
      <c r="E80" s="126" t="s">
        <v>92</v>
      </c>
      <c r="F80" s="126">
        <v>25</v>
      </c>
      <c r="G80" s="126">
        <v>24.9</v>
      </c>
      <c r="H80" s="8">
        <v>214175</v>
      </c>
      <c r="I80" s="132">
        <v>3</v>
      </c>
      <c r="J80" s="132">
        <v>0</v>
      </c>
      <c r="K80" s="132">
        <v>1</v>
      </c>
      <c r="L80" s="133">
        <f>Table1[[#This Row],[Pathogens per sample]]/Table1[[#This Row],[Number of Taxa Identified]]*100</f>
        <v>0</v>
      </c>
      <c r="M80" s="187" t="s">
        <v>337</v>
      </c>
    </row>
    <row r="81" spans="1:13" x14ac:dyDescent="0.35">
      <c r="A81" s="8" t="s">
        <v>159</v>
      </c>
      <c r="B81" s="8" t="s">
        <v>160</v>
      </c>
      <c r="C81" s="134">
        <v>32</v>
      </c>
      <c r="D81" s="134" t="s">
        <v>23</v>
      </c>
      <c r="E81" s="8" t="s">
        <v>92</v>
      </c>
      <c r="F81" s="126">
        <v>23.3</v>
      </c>
      <c r="G81" s="126">
        <v>24.6</v>
      </c>
      <c r="H81" s="8">
        <v>10170</v>
      </c>
      <c r="I81" s="132">
        <v>2</v>
      </c>
      <c r="J81" s="132">
        <v>0</v>
      </c>
      <c r="K81" s="132">
        <v>1</v>
      </c>
      <c r="L81" s="133">
        <v>0</v>
      </c>
      <c r="M81" s="132" t="s">
        <v>338</v>
      </c>
    </row>
    <row r="82" spans="1:13" x14ac:dyDescent="0.35">
      <c r="A82" s="8" t="s">
        <v>161</v>
      </c>
      <c r="B82" s="8" t="s">
        <v>160</v>
      </c>
      <c r="C82" s="134">
        <v>37</v>
      </c>
      <c r="D82" s="134" t="s">
        <v>23</v>
      </c>
      <c r="E82" s="8" t="s">
        <v>92</v>
      </c>
      <c r="F82" s="126">
        <v>25.7</v>
      </c>
      <c r="G82" s="126">
        <v>27</v>
      </c>
      <c r="H82" s="8">
        <v>57</v>
      </c>
      <c r="I82" s="132">
        <v>4</v>
      </c>
      <c r="J82" s="132">
        <v>1</v>
      </c>
      <c r="K82" s="132">
        <v>1</v>
      </c>
      <c r="L82" s="133">
        <f>Table1[[#This Row],[Pathogens per sample]]/Table1[[#This Row],[Number of Taxa Identified]]*100</f>
        <v>25</v>
      </c>
      <c r="M82" s="184"/>
    </row>
    <row r="83" spans="1:13" x14ac:dyDescent="0.35">
      <c r="A83" s="8" t="s">
        <v>162</v>
      </c>
      <c r="B83" s="8" t="s">
        <v>160</v>
      </c>
      <c r="C83" s="134">
        <v>57</v>
      </c>
      <c r="D83" s="134" t="s">
        <v>23</v>
      </c>
      <c r="E83" s="8" t="s">
        <v>92</v>
      </c>
      <c r="F83" s="126">
        <v>25.8</v>
      </c>
      <c r="G83" s="126">
        <v>26.5</v>
      </c>
      <c r="H83" s="8">
        <v>8</v>
      </c>
      <c r="I83" s="132">
        <v>2</v>
      </c>
      <c r="J83" s="132">
        <v>1</v>
      </c>
      <c r="K83" s="132">
        <v>2</v>
      </c>
      <c r="L83" s="133">
        <f>Table1[[#This Row],[Pathogens per sample]]/Table1[[#This Row],[Number of Taxa Identified]]*100</f>
        <v>50</v>
      </c>
      <c r="M83" s="185"/>
    </row>
    <row r="84" spans="1:13" x14ac:dyDescent="0.35">
      <c r="A84" s="8" t="s">
        <v>163</v>
      </c>
      <c r="B84" s="8" t="s">
        <v>160</v>
      </c>
      <c r="C84" s="134">
        <v>38</v>
      </c>
      <c r="D84" s="134" t="s">
        <v>42</v>
      </c>
      <c r="E84" s="8" t="s">
        <v>92</v>
      </c>
      <c r="F84" s="126">
        <v>27.2</v>
      </c>
      <c r="G84" s="126">
        <v>28.1</v>
      </c>
      <c r="H84" s="8">
        <v>2</v>
      </c>
      <c r="I84" s="132">
        <v>3</v>
      </c>
      <c r="J84" s="132">
        <v>2</v>
      </c>
      <c r="K84" s="132">
        <v>1</v>
      </c>
      <c r="L84" s="133">
        <f>Table1[[#This Row],[Pathogens per sample]]/Table1[[#This Row],[Number of Taxa Identified]]*100</f>
        <v>66.666666666666657</v>
      </c>
      <c r="M84" s="184"/>
    </row>
    <row r="85" spans="1:13" x14ac:dyDescent="0.35">
      <c r="A85" s="8" t="s">
        <v>165</v>
      </c>
      <c r="B85" s="8" t="s">
        <v>160</v>
      </c>
      <c r="C85" s="134">
        <v>34</v>
      </c>
      <c r="D85" s="134" t="s">
        <v>23</v>
      </c>
      <c r="E85" s="8" t="s">
        <v>92</v>
      </c>
      <c r="F85" s="126">
        <v>26.2</v>
      </c>
      <c r="G85" s="126">
        <v>26</v>
      </c>
      <c r="H85" s="8">
        <v>117</v>
      </c>
      <c r="I85" s="132">
        <v>4</v>
      </c>
      <c r="J85" s="132">
        <v>2</v>
      </c>
      <c r="K85" s="132">
        <v>1</v>
      </c>
      <c r="L85" s="133">
        <f>Table1[[#This Row],[Pathogens per sample]]/Table1[[#This Row],[Number of Taxa Identified]]*100</f>
        <v>50</v>
      </c>
      <c r="M85" s="185"/>
    </row>
    <row r="86" spans="1:13" x14ac:dyDescent="0.35">
      <c r="A86" s="8" t="s">
        <v>166</v>
      </c>
      <c r="B86" s="8" t="s">
        <v>160</v>
      </c>
      <c r="C86" s="134">
        <v>22</v>
      </c>
      <c r="D86" s="134" t="s">
        <v>23</v>
      </c>
      <c r="E86" s="8" t="s">
        <v>92</v>
      </c>
      <c r="F86" s="126">
        <v>19.600000000000001</v>
      </c>
      <c r="G86" s="126">
        <v>21.7</v>
      </c>
      <c r="H86" s="135">
        <v>0</v>
      </c>
      <c r="I86" s="132">
        <v>4</v>
      </c>
      <c r="J86" s="132">
        <v>2</v>
      </c>
      <c r="K86" s="132">
        <v>1</v>
      </c>
      <c r="L86" s="133">
        <f>Table1[[#This Row],[Pathogens per sample]]/Table1[[#This Row],[Number of Taxa Identified]]*100</f>
        <v>50</v>
      </c>
      <c r="M86" s="184"/>
    </row>
    <row r="87" spans="1:13" x14ac:dyDescent="0.35">
      <c r="A87" s="8" t="s">
        <v>167</v>
      </c>
      <c r="B87" s="8" t="s">
        <v>160</v>
      </c>
      <c r="C87" s="134">
        <v>35</v>
      </c>
      <c r="D87" s="134" t="s">
        <v>42</v>
      </c>
      <c r="E87" s="8" t="s">
        <v>92</v>
      </c>
      <c r="F87" s="126">
        <v>23</v>
      </c>
      <c r="G87" s="126">
        <v>23.3</v>
      </c>
      <c r="H87" s="135">
        <v>0</v>
      </c>
      <c r="I87" s="132">
        <v>0</v>
      </c>
      <c r="J87" s="132">
        <v>0</v>
      </c>
      <c r="K87" s="132">
        <v>0</v>
      </c>
      <c r="L87" s="133" t="s">
        <v>137</v>
      </c>
      <c r="M87" s="185"/>
    </row>
    <row r="88" spans="1:13" x14ac:dyDescent="0.35">
      <c r="A88" s="8" t="s">
        <v>168</v>
      </c>
      <c r="B88" s="8" t="s">
        <v>160</v>
      </c>
      <c r="C88" s="134">
        <v>45</v>
      </c>
      <c r="D88" s="134" t="s">
        <v>23</v>
      </c>
      <c r="E88" s="8" t="s">
        <v>92</v>
      </c>
      <c r="F88" s="126">
        <v>25.8</v>
      </c>
      <c r="G88" s="126">
        <v>26.3</v>
      </c>
      <c r="H88" s="8">
        <v>37</v>
      </c>
      <c r="I88" s="132">
        <v>5</v>
      </c>
      <c r="J88" s="132">
        <v>3</v>
      </c>
      <c r="K88" s="132">
        <v>2</v>
      </c>
      <c r="L88" s="133">
        <f>Table1[[#This Row],[Pathogens per sample]]/Table1[[#This Row],[Number of Taxa Identified]]*100</f>
        <v>60</v>
      </c>
      <c r="M88" s="184"/>
    </row>
    <row r="89" spans="1:13" x14ac:dyDescent="0.35">
      <c r="A89" s="8" t="s">
        <v>169</v>
      </c>
      <c r="B89" s="8" t="s">
        <v>160</v>
      </c>
      <c r="C89" s="134">
        <v>32</v>
      </c>
      <c r="D89" s="134" t="s">
        <v>23</v>
      </c>
      <c r="E89" s="8" t="s">
        <v>92</v>
      </c>
      <c r="F89" s="126">
        <v>27.4</v>
      </c>
      <c r="G89" s="126">
        <v>28</v>
      </c>
      <c r="H89" s="8">
        <v>65</v>
      </c>
      <c r="I89" s="132">
        <v>3</v>
      </c>
      <c r="J89" s="132">
        <v>1</v>
      </c>
      <c r="K89" s="132">
        <v>0</v>
      </c>
      <c r="L89" s="133">
        <f>Table1[[#This Row],[Pathogens per sample]]/Table1[[#This Row],[Number of Taxa Identified]]*100</f>
        <v>33.333333333333329</v>
      </c>
      <c r="M89" s="185"/>
    </row>
    <row r="90" spans="1:13" x14ac:dyDescent="0.35">
      <c r="A90" s="8" t="s">
        <v>170</v>
      </c>
      <c r="B90" s="8" t="s">
        <v>171</v>
      </c>
      <c r="C90" s="126">
        <v>47</v>
      </c>
      <c r="D90" s="126" t="s">
        <v>23</v>
      </c>
      <c r="E90" s="8" t="s">
        <v>92</v>
      </c>
      <c r="F90" s="126">
        <v>23.3</v>
      </c>
      <c r="G90" s="126">
        <v>26.1</v>
      </c>
      <c r="H90" s="8">
        <v>1025</v>
      </c>
      <c r="I90" s="136">
        <v>5</v>
      </c>
      <c r="J90" s="136">
        <v>3</v>
      </c>
      <c r="K90" s="136">
        <v>2</v>
      </c>
      <c r="L90" s="133">
        <f>Table1[[#This Row],[Pathogens per sample]]/Table1[[#This Row],[Number of Taxa Identified]]*100</f>
        <v>60</v>
      </c>
      <c r="M90" s="184"/>
    </row>
    <row r="92" spans="1:13" x14ac:dyDescent="0.35">
      <c r="F92" s="13"/>
      <c r="G92" s="13"/>
      <c r="I92" s="44" t="s">
        <v>236</v>
      </c>
      <c r="J92" s="45"/>
      <c r="K92" s="45"/>
      <c r="L92" s="44"/>
      <c r="M92" s="44"/>
    </row>
    <row r="93" spans="1:13" x14ac:dyDescent="0.35">
      <c r="F93" s="12"/>
      <c r="G93" s="12"/>
      <c r="H93" s="13">
        <f>SUM(H17:H90)</f>
        <v>6237828.1336178984</v>
      </c>
      <c r="I93" s="46">
        <f>SUM(I2:I90)</f>
        <v>1254</v>
      </c>
      <c r="J93" s="46">
        <f>SUM(J2:J90)</f>
        <v>766</v>
      </c>
      <c r="K93" s="46">
        <f>SUM(K2:K90)</f>
        <v>315</v>
      </c>
      <c r="L93" s="48">
        <f>SUM(L2:L90)</f>
        <v>3690.4947852603168</v>
      </c>
      <c r="M93" s="47" t="s">
        <v>237</v>
      </c>
    </row>
    <row r="94" spans="1:13" x14ac:dyDescent="0.35">
      <c r="H94" s="13">
        <f>AVERAGE(H17:H90)</f>
        <v>94512.547479059067</v>
      </c>
      <c r="I94" s="49">
        <f>AVERAGE(I2:I90)</f>
        <v>14.089887640449438</v>
      </c>
      <c r="J94" s="49">
        <f>AVERAGE(J2:J90)</f>
        <v>8.6067415730337071</v>
      </c>
      <c r="K94" s="49">
        <f>AVERAGE(K2:K90)</f>
        <v>3.5393258426966292</v>
      </c>
      <c r="L94" s="49">
        <f>AVERAGE(L2:L90)</f>
        <v>41.937440741594507</v>
      </c>
      <c r="M94" s="47" t="s">
        <v>238</v>
      </c>
    </row>
    <row r="95" spans="1:13" x14ac:dyDescent="0.35">
      <c r="F95" s="12"/>
      <c r="H95" s="13">
        <f>STDEV(H2:H90)</f>
        <v>167789.34170295813</v>
      </c>
      <c r="I95" s="49">
        <f>STDEV(I2:I90)</f>
        <v>17.730072328108509</v>
      </c>
      <c r="J95" s="49">
        <f>STDEV(J2:J90)</f>
        <v>12.028959353395388</v>
      </c>
      <c r="K95" s="49">
        <f>STDEV(K2:K90)</f>
        <v>4.7050654033114361</v>
      </c>
      <c r="L95" s="49">
        <f>STDEV(L2:L90)</f>
        <v>28.336320276486756</v>
      </c>
      <c r="M95" s="47" t="s">
        <v>109</v>
      </c>
    </row>
    <row r="96" spans="1:13" x14ac:dyDescent="0.35">
      <c r="H96" s="13">
        <f>MODE(H2:H90)</f>
        <v>0</v>
      </c>
      <c r="I96" s="46" t="s">
        <v>239</v>
      </c>
      <c r="J96" s="46" t="s">
        <v>240</v>
      </c>
      <c r="K96" s="46" t="s">
        <v>241</v>
      </c>
      <c r="L96" s="46" t="s">
        <v>242</v>
      </c>
      <c r="M96" s="47" t="s">
        <v>243</v>
      </c>
    </row>
    <row r="97" spans="5:24" x14ac:dyDescent="0.35">
      <c r="E97" s="14"/>
      <c r="F97" s="14"/>
      <c r="G97" s="14"/>
      <c r="H97" s="13">
        <f>MEDIAN(H2:H90)</f>
        <v>5753.4849864500002</v>
      </c>
      <c r="I97" s="48">
        <f>MEDIAN(I2:I89)</f>
        <v>5.5</v>
      </c>
      <c r="J97" s="48">
        <f>MEDIAN(J2:J89)</f>
        <v>2</v>
      </c>
      <c r="K97" s="48">
        <f>MEDIAN(K2:K89)</f>
        <v>1</v>
      </c>
      <c r="L97" s="48">
        <f>MEDIAN(L2:L89)</f>
        <v>50</v>
      </c>
      <c r="M97" s="47" t="s">
        <v>110</v>
      </c>
    </row>
    <row r="98" spans="5:24" x14ac:dyDescent="0.35">
      <c r="H98" s="35">
        <v>1</v>
      </c>
      <c r="I98" s="49">
        <v>1</v>
      </c>
      <c r="J98" s="49">
        <v>22</v>
      </c>
      <c r="K98" s="49">
        <v>6</v>
      </c>
      <c r="L98" s="49"/>
      <c r="M98" s="47" t="s">
        <v>244</v>
      </c>
    </row>
    <row r="99" spans="5:24" x14ac:dyDescent="0.35">
      <c r="H99" s="146" t="s">
        <v>245</v>
      </c>
      <c r="I99" s="50" t="s">
        <v>206</v>
      </c>
      <c r="J99" s="50" t="s">
        <v>246</v>
      </c>
      <c r="K99" s="50" t="s">
        <v>247</v>
      </c>
      <c r="L99" s="50"/>
      <c r="M99" s="47" t="s">
        <v>248</v>
      </c>
    </row>
    <row r="101" spans="5:24" x14ac:dyDescent="0.35">
      <c r="I101" s="2" t="s">
        <v>141</v>
      </c>
    </row>
    <row r="102" spans="5:24" x14ac:dyDescent="0.35">
      <c r="H102" s="35">
        <f>SUM(H80:H90)</f>
        <v>225656</v>
      </c>
      <c r="I102" s="35">
        <f>SUM(I80:I90)</f>
        <v>35</v>
      </c>
      <c r="J102" s="35">
        <f>SUM(J80:J90)</f>
        <v>15</v>
      </c>
      <c r="K102" s="35">
        <f>SUM(K80:K90)</f>
        <v>12</v>
      </c>
      <c r="L102" s="35">
        <f>SUM(L80:L90)</f>
        <v>394.99999999999994</v>
      </c>
      <c r="M102" s="21" t="s">
        <v>237</v>
      </c>
    </row>
    <row r="103" spans="5:24" ht="15" thickBot="1" x14ac:dyDescent="0.4">
      <c r="H103" s="35">
        <f>AVERAGE(H80:H90)</f>
        <v>20514.18181818182</v>
      </c>
      <c r="I103" s="35">
        <f>AVERAGE(I80:I90)</f>
        <v>3.1818181818181817</v>
      </c>
      <c r="J103" s="35">
        <f>AVERAGE(J80:J90)</f>
        <v>1.3636363636363635</v>
      </c>
      <c r="K103" s="35">
        <f>AVERAGE(K80:K90)</f>
        <v>1.0909090909090908</v>
      </c>
      <c r="L103" s="35">
        <f>AVERAGE(L80:L90)</f>
        <v>39.499999999999993</v>
      </c>
      <c r="M103" s="21" t="s">
        <v>238</v>
      </c>
      <c r="P103" s="2" t="s">
        <v>104</v>
      </c>
    </row>
    <row r="104" spans="5:24" ht="19" thickBot="1" x14ac:dyDescent="0.4">
      <c r="H104" s="35">
        <f>STDEV(H80:H90)</f>
        <v>64301.076614343219</v>
      </c>
      <c r="I104" s="35">
        <f>STDEV(I80:I90)</f>
        <v>1.4709304414677005</v>
      </c>
      <c r="J104" s="35">
        <f>STDEV(J11:J100)</f>
        <v>83.059342207187626</v>
      </c>
      <c r="K104" s="35">
        <f>STDEV(K11:K100)</f>
        <v>34.112251023962003</v>
      </c>
      <c r="L104" s="35">
        <f>STDEV(L11:L100)</f>
        <v>401.56689097217725</v>
      </c>
      <c r="M104" s="21" t="s">
        <v>109</v>
      </c>
      <c r="P104" s="58" t="s">
        <v>106</v>
      </c>
      <c r="Q104" s="59" t="s">
        <v>107</v>
      </c>
      <c r="R104" s="59" t="s">
        <v>108</v>
      </c>
      <c r="S104" s="59" t="s">
        <v>109</v>
      </c>
      <c r="T104" s="59" t="s">
        <v>110</v>
      </c>
      <c r="U104" s="59" t="s">
        <v>111</v>
      </c>
      <c r="V104" s="270" t="s">
        <v>249</v>
      </c>
      <c r="W104" s="271"/>
      <c r="X104" s="272"/>
    </row>
    <row r="105" spans="5:24" ht="16" thickBot="1" x14ac:dyDescent="0.4">
      <c r="H105" s="34">
        <f>MEDIAN(H80:H90)</f>
        <v>57</v>
      </c>
      <c r="I105" s="34">
        <f>MEDIAN(I80:I90)</f>
        <v>3</v>
      </c>
      <c r="J105" s="34">
        <f>MEDIAN(J80:J90)</f>
        <v>1</v>
      </c>
      <c r="K105" s="34">
        <f>MEDIAN(K80:K90)</f>
        <v>1</v>
      </c>
      <c r="L105" s="34">
        <f>MEDIAN(L80:L90)</f>
        <v>50</v>
      </c>
      <c r="M105" s="21" t="s">
        <v>110</v>
      </c>
      <c r="P105" s="60" t="s">
        <v>114</v>
      </c>
      <c r="Q105" s="273"/>
      <c r="R105" s="274"/>
      <c r="S105" s="274"/>
      <c r="T105" s="274"/>
      <c r="U105" s="275"/>
      <c r="V105" s="61" t="s">
        <v>28</v>
      </c>
      <c r="W105" s="61" t="s">
        <v>30</v>
      </c>
      <c r="X105" s="61" t="s">
        <v>26</v>
      </c>
    </row>
    <row r="106" spans="5:24" ht="16" thickBot="1" x14ac:dyDescent="0.4">
      <c r="H106" s="34">
        <f>MODE(H80:H90)</f>
        <v>0</v>
      </c>
      <c r="I106" s="34">
        <f>MODE(I80:I90)</f>
        <v>3</v>
      </c>
      <c r="J106" s="34">
        <f>MODE(J80:J90)</f>
        <v>0</v>
      </c>
      <c r="K106" s="34">
        <f>MODE(K80:K90)</f>
        <v>1</v>
      </c>
      <c r="L106" s="34">
        <f>MODE(L80:L90)</f>
        <v>50</v>
      </c>
      <c r="M106" s="21" t="s">
        <v>243</v>
      </c>
      <c r="P106" s="62" t="s">
        <v>28</v>
      </c>
      <c r="Q106" s="63">
        <v>35</v>
      </c>
      <c r="R106" s="63">
        <v>3.2</v>
      </c>
      <c r="S106" s="63">
        <v>1.5</v>
      </c>
      <c r="T106" s="63">
        <v>3</v>
      </c>
      <c r="U106" s="63">
        <v>3</v>
      </c>
      <c r="V106" s="64"/>
      <c r="W106" s="64"/>
      <c r="X106" s="64"/>
    </row>
    <row r="107" spans="5:24" ht="16" thickBot="1" x14ac:dyDescent="0.4">
      <c r="P107" s="62" t="s">
        <v>26</v>
      </c>
      <c r="Q107" s="63">
        <v>956</v>
      </c>
      <c r="R107" s="63">
        <v>14.9</v>
      </c>
      <c r="S107" s="63">
        <v>19.399999999999999</v>
      </c>
      <c r="T107" s="63">
        <v>6</v>
      </c>
      <c r="U107" s="63">
        <v>2</v>
      </c>
      <c r="V107" s="65">
        <v>5.1000000000000003E-6</v>
      </c>
      <c r="W107" s="65">
        <v>1.9E-2</v>
      </c>
      <c r="X107" s="64"/>
    </row>
    <row r="108" spans="5:24" ht="16" thickBot="1" x14ac:dyDescent="0.4">
      <c r="I108" s="45" t="s">
        <v>142</v>
      </c>
      <c r="J108" s="45"/>
      <c r="K108" s="45"/>
      <c r="L108" s="44"/>
      <c r="M108" s="44"/>
      <c r="P108" s="62" t="s">
        <v>24</v>
      </c>
      <c r="Q108" s="63">
        <v>263</v>
      </c>
      <c r="R108" s="63">
        <v>18.8</v>
      </c>
      <c r="S108" s="63">
        <v>13.2</v>
      </c>
      <c r="T108" s="63">
        <v>17</v>
      </c>
      <c r="U108" s="63">
        <v>34</v>
      </c>
      <c r="V108" s="65">
        <v>3.3E-4</v>
      </c>
      <c r="W108" s="65">
        <v>8.5000000000000006E-3</v>
      </c>
      <c r="X108" s="66">
        <v>0.19</v>
      </c>
    </row>
    <row r="109" spans="5:24" ht="16" thickBot="1" x14ac:dyDescent="0.4">
      <c r="H109" s="49">
        <f>SUM(H16:H79)</f>
        <v>6012172.1336178984</v>
      </c>
      <c r="I109" s="49">
        <f>SUM(I16:I79)</f>
        <v>956</v>
      </c>
      <c r="J109" s="49">
        <f>SUM(J16:J79)</f>
        <v>605</v>
      </c>
      <c r="K109" s="49">
        <f>SUM(K16:K79)</f>
        <v>238</v>
      </c>
      <c r="L109" s="49">
        <f>SUM(L16:L79)</f>
        <v>2657.3381206255895</v>
      </c>
      <c r="M109" s="47" t="s">
        <v>237</v>
      </c>
      <c r="P109" s="62" t="s">
        <v>30</v>
      </c>
      <c r="Q109" s="63">
        <v>91</v>
      </c>
      <c r="R109" s="63">
        <v>7.6</v>
      </c>
      <c r="S109" s="63">
        <v>6.7</v>
      </c>
      <c r="T109" s="63">
        <v>7</v>
      </c>
      <c r="U109" s="63">
        <v>1</v>
      </c>
      <c r="V109" s="65">
        <v>1.4999999999999999E-2</v>
      </c>
      <c r="W109" s="64"/>
      <c r="X109" s="64"/>
    </row>
    <row r="110" spans="5:24" ht="15.5" thickBot="1" x14ac:dyDescent="0.4">
      <c r="H110" s="49">
        <f>AVERAGE(H16:H79)</f>
        <v>109312.22061123452</v>
      </c>
      <c r="I110" s="49">
        <f>AVERAGE(I16:I79)</f>
        <v>14.9375</v>
      </c>
      <c r="J110" s="49">
        <f>AVERAGE(J16:J79)</f>
        <v>9.453125</v>
      </c>
      <c r="K110" s="49">
        <f>AVERAGE(K16:K79)</f>
        <v>3.71875</v>
      </c>
      <c r="L110" s="49">
        <f>AVERAGE(L16:L79)</f>
        <v>41.520908134774835</v>
      </c>
      <c r="M110" s="47" t="s">
        <v>238</v>
      </c>
      <c r="P110" s="60" t="s">
        <v>120</v>
      </c>
      <c r="Q110" s="276"/>
      <c r="R110" s="277"/>
      <c r="S110" s="277"/>
      <c r="T110" s="277"/>
      <c r="U110" s="277"/>
      <c r="V110" s="277"/>
      <c r="W110" s="277"/>
      <c r="X110" s="278"/>
    </row>
    <row r="111" spans="5:24" ht="16" thickBot="1" x14ac:dyDescent="0.4">
      <c r="H111" s="49">
        <f>STDEV(H16:H79)</f>
        <v>192068.1403316528</v>
      </c>
      <c r="I111" s="49">
        <f>STDEV(I16:I79)</f>
        <v>19.406164132800853</v>
      </c>
      <c r="J111" s="49">
        <f>STDEV(J16:J79)</f>
        <v>13.182395292014295</v>
      </c>
      <c r="K111" s="49">
        <f>STDEV(K16:K79)</f>
        <v>5.0973654882335957</v>
      </c>
      <c r="L111" s="49">
        <f>STDEV(L16:L79)</f>
        <v>30.587707604170756</v>
      </c>
      <c r="M111" s="47" t="s">
        <v>109</v>
      </c>
      <c r="P111" s="62" t="s">
        <v>28</v>
      </c>
      <c r="Q111" s="63">
        <v>15</v>
      </c>
      <c r="R111" s="63">
        <v>1.4</v>
      </c>
      <c r="S111" s="63">
        <v>1.1000000000000001</v>
      </c>
      <c r="T111" s="63">
        <v>1</v>
      </c>
      <c r="U111" s="63">
        <v>1</v>
      </c>
      <c r="V111" s="64"/>
      <c r="W111" s="64"/>
      <c r="X111" s="64"/>
    </row>
    <row r="112" spans="5:24" ht="16" thickBot="1" x14ac:dyDescent="0.4">
      <c r="H112" s="48">
        <f>MEDIAN(H16:H79)</f>
        <v>8256.5628245000007</v>
      </c>
      <c r="I112" s="48">
        <f>MEDIAN(I16:I79)</f>
        <v>6</v>
      </c>
      <c r="J112" s="48">
        <f>MEDIAN(J16:J79)</f>
        <v>2</v>
      </c>
      <c r="K112" s="48">
        <f>MEDIAN(K16:K79)</f>
        <v>1</v>
      </c>
      <c r="L112" s="48">
        <f>MEDIAN(L16:L79)</f>
        <v>45</v>
      </c>
      <c r="M112" s="47" t="s">
        <v>110</v>
      </c>
      <c r="P112" s="62" t="s">
        <v>26</v>
      </c>
      <c r="Q112" s="63">
        <v>605</v>
      </c>
      <c r="R112" s="63">
        <v>9.5</v>
      </c>
      <c r="S112" s="63">
        <v>13.2</v>
      </c>
      <c r="T112" s="63">
        <v>2</v>
      </c>
      <c r="U112" s="63">
        <v>0</v>
      </c>
      <c r="V112" s="65">
        <v>4.4000000000000002E-6</v>
      </c>
      <c r="W112" s="66">
        <v>0.11</v>
      </c>
      <c r="X112" s="64"/>
    </row>
    <row r="113" spans="8:24" ht="16" thickBot="1" x14ac:dyDescent="0.4">
      <c r="H113" s="48" t="e">
        <f>MODE(H16:H79)</f>
        <v>#N/A</v>
      </c>
      <c r="I113" s="48">
        <f>MODE(I16:I79)</f>
        <v>2</v>
      </c>
      <c r="J113" s="48">
        <f>MODE(J16:J79)</f>
        <v>0</v>
      </c>
      <c r="K113" s="48">
        <f>MODE(K16:K79)</f>
        <v>1</v>
      </c>
      <c r="L113" s="48">
        <f>MODE(L16:L79)</f>
        <v>0</v>
      </c>
      <c r="M113" s="47" t="s">
        <v>111</v>
      </c>
      <c r="P113" s="62" t="s">
        <v>24</v>
      </c>
      <c r="Q113" s="63">
        <v>146</v>
      </c>
      <c r="R113" s="63">
        <v>10.4</v>
      </c>
      <c r="S113" s="63">
        <v>9.1999999999999993</v>
      </c>
      <c r="T113" s="63">
        <v>9</v>
      </c>
      <c r="U113" s="63">
        <v>4</v>
      </c>
      <c r="V113" s="65">
        <v>1.4E-3</v>
      </c>
      <c r="W113" s="66">
        <v>0.1</v>
      </c>
      <c r="X113" s="66">
        <v>0.37</v>
      </c>
    </row>
    <row r="114" spans="8:24" ht="16" thickBot="1" x14ac:dyDescent="0.4">
      <c r="P114" s="62" t="s">
        <v>30</v>
      </c>
      <c r="Q114" s="63">
        <v>73</v>
      </c>
      <c r="R114" s="63">
        <v>6.1</v>
      </c>
      <c r="S114" s="63">
        <v>5.3</v>
      </c>
      <c r="T114" s="63">
        <v>6</v>
      </c>
      <c r="U114" s="63">
        <v>1</v>
      </c>
      <c r="V114" s="65">
        <v>3.5000000000000001E-3</v>
      </c>
      <c r="W114" s="64"/>
      <c r="X114" s="64"/>
    </row>
    <row r="115" spans="8:24" ht="15.5" thickBot="1" x14ac:dyDescent="0.4">
      <c r="I115" s="2" t="s">
        <v>143</v>
      </c>
      <c r="P115" s="60" t="s">
        <v>126</v>
      </c>
      <c r="Q115" s="276"/>
      <c r="R115" s="277"/>
      <c r="S115" s="277"/>
      <c r="T115" s="277"/>
      <c r="U115" s="277"/>
      <c r="V115" s="277"/>
      <c r="W115" s="277"/>
      <c r="X115" s="278"/>
    </row>
    <row r="116" spans="8:24" ht="16" thickBot="1" x14ac:dyDescent="0.4">
      <c r="H116" s="35">
        <f>SUM(H2:H15)</f>
        <v>340847.50979109999</v>
      </c>
      <c r="I116" s="35">
        <f>SUM(I2:I15)</f>
        <v>263</v>
      </c>
      <c r="J116" s="35">
        <f>SUM(J2:J15)</f>
        <v>146</v>
      </c>
      <c r="K116" s="35">
        <f>SUM(K2:K15)</f>
        <v>65</v>
      </c>
      <c r="L116" s="35">
        <f>SUM(L2:L15)</f>
        <v>638.15666463472587</v>
      </c>
      <c r="M116" s="21" t="s">
        <v>237</v>
      </c>
      <c r="P116" s="62" t="s">
        <v>28</v>
      </c>
      <c r="Q116" s="63">
        <v>12</v>
      </c>
      <c r="R116" s="63">
        <v>1.1000000000000001</v>
      </c>
      <c r="S116" s="63">
        <v>0.7</v>
      </c>
      <c r="T116" s="63">
        <v>1</v>
      </c>
      <c r="U116" s="63">
        <v>1</v>
      </c>
      <c r="V116" s="64"/>
      <c r="W116" s="64"/>
      <c r="X116" s="64"/>
    </row>
    <row r="117" spans="8:24" ht="16" thickBot="1" x14ac:dyDescent="0.4">
      <c r="H117" s="35">
        <f>AVERAGE(H2:H15)</f>
        <v>28403.959149258331</v>
      </c>
      <c r="I117" s="35">
        <f>AVERAGE(I2:I15)</f>
        <v>18.785714285714285</v>
      </c>
      <c r="J117" s="35">
        <f>AVERAGE(J2:J15)</f>
        <v>10.428571428571429</v>
      </c>
      <c r="K117" s="35">
        <f>AVERAGE(K2:K15)</f>
        <v>4.6428571428571432</v>
      </c>
      <c r="L117" s="35">
        <f>AVERAGE(L2:L15)</f>
        <v>45.582618902480419</v>
      </c>
      <c r="M117" s="21" t="s">
        <v>238</v>
      </c>
      <c r="P117" s="62" t="s">
        <v>26</v>
      </c>
      <c r="Q117" s="63">
        <v>238</v>
      </c>
      <c r="R117" s="63">
        <v>3.7</v>
      </c>
      <c r="S117" s="63">
        <v>5.0999999999999996</v>
      </c>
      <c r="T117" s="63">
        <v>1</v>
      </c>
      <c r="U117" s="63">
        <v>1</v>
      </c>
      <c r="V117" s="128">
        <v>1E-4</v>
      </c>
      <c r="W117" s="65">
        <v>9.9999999999999995E-8</v>
      </c>
      <c r="X117" s="64"/>
    </row>
    <row r="118" spans="8:24" ht="16" thickBot="1" x14ac:dyDescent="0.4">
      <c r="H118" s="35">
        <f>STDEV(H2:H15)</f>
        <v>40147.398693758529</v>
      </c>
      <c r="I118" s="35">
        <f>STDEV(I2:I15)</f>
        <v>13.162759655871628</v>
      </c>
      <c r="J118" s="35">
        <f>STDEV(J2:J15)</f>
        <v>9.2129865341875359</v>
      </c>
      <c r="K118" s="35">
        <f>STDEV(K2:K15)</f>
        <v>4.1251040612914869</v>
      </c>
      <c r="L118" s="35">
        <f>STDEV(L2:L15)</f>
        <v>20.340382133336821</v>
      </c>
      <c r="M118" s="21" t="s">
        <v>109</v>
      </c>
      <c r="P118" s="62" t="s">
        <v>24</v>
      </c>
      <c r="Q118" s="63">
        <v>65</v>
      </c>
      <c r="R118" s="63">
        <v>4.5999999999999996</v>
      </c>
      <c r="S118" s="63">
        <v>4.0999999999999996</v>
      </c>
      <c r="T118" s="63">
        <v>4</v>
      </c>
      <c r="U118" s="63">
        <v>1</v>
      </c>
      <c r="V118" s="128">
        <v>3.5000000000000001E-3</v>
      </c>
      <c r="W118" s="65">
        <v>5.1000000000000004E-4</v>
      </c>
      <c r="X118" s="129">
        <v>0.24</v>
      </c>
    </row>
    <row r="119" spans="8:24" ht="16" thickBot="1" x14ac:dyDescent="0.4">
      <c r="H119" s="34">
        <f>MEDIAN(H2:H15)</f>
        <v>19535.490820300001</v>
      </c>
      <c r="I119" s="34">
        <f>MEDIAN(I2:I15)</f>
        <v>16.5</v>
      </c>
      <c r="J119" s="34">
        <f>MEDIAN(J2:J15)</f>
        <v>8.5</v>
      </c>
      <c r="K119" s="34">
        <f>MEDIAN(K2:K15)</f>
        <v>3.5</v>
      </c>
      <c r="L119" s="34">
        <f>MEDIAN(L2:L15)</f>
        <v>50</v>
      </c>
      <c r="M119" s="21" t="s">
        <v>110</v>
      </c>
      <c r="P119" s="62" t="s">
        <v>30</v>
      </c>
      <c r="Q119" s="63">
        <v>2</v>
      </c>
      <c r="R119" s="63">
        <v>0</v>
      </c>
      <c r="S119" s="63" t="e">
        <v>#DIV/0!</v>
      </c>
      <c r="T119" s="63">
        <v>0</v>
      </c>
      <c r="U119" s="63" t="e">
        <v>#N/A</v>
      </c>
      <c r="V119" s="65">
        <v>2.1000000000000001E-4</v>
      </c>
      <c r="W119" s="130"/>
      <c r="X119" s="130"/>
    </row>
    <row r="120" spans="8:24" ht="15.5" x14ac:dyDescent="0.35">
      <c r="H120" s="34" t="e">
        <f>MODE(H2:H15)</f>
        <v>#N/A</v>
      </c>
      <c r="I120" s="34">
        <f>MODE(I2:I15)</f>
        <v>34</v>
      </c>
      <c r="J120" s="34">
        <f>MODE(J2:J15)</f>
        <v>4</v>
      </c>
      <c r="K120" s="34">
        <f>MODE(K2:K15)</f>
        <v>1</v>
      </c>
      <c r="L120" s="34">
        <f>MODE(L2:L15)</f>
        <v>50</v>
      </c>
      <c r="M120" s="21" t="s">
        <v>111</v>
      </c>
      <c r="P120" s="67" t="s">
        <v>250</v>
      </c>
    </row>
    <row r="122" spans="8:24" x14ac:dyDescent="0.35">
      <c r="H122" s="33"/>
      <c r="I122" s="33" t="s">
        <v>192</v>
      </c>
      <c r="J122" s="33"/>
      <c r="K122" s="33"/>
      <c r="L122" s="21"/>
    </row>
    <row r="123" spans="8:24" x14ac:dyDescent="0.35">
      <c r="H123" s="33"/>
      <c r="I123" s="51">
        <f>SUM(I2:I79)</f>
        <v>1219</v>
      </c>
      <c r="J123" s="51">
        <f t="shared" ref="J123:L123" si="0">SUM(J2:J79)</f>
        <v>751</v>
      </c>
      <c r="K123" s="51">
        <f t="shared" si="0"/>
        <v>303</v>
      </c>
      <c r="L123" s="51">
        <f t="shared" si="0"/>
        <v>3295.4947852603168</v>
      </c>
      <c r="M123" s="84" t="s">
        <v>237</v>
      </c>
    </row>
    <row r="124" spans="8:24" x14ac:dyDescent="0.35">
      <c r="H124" s="33"/>
      <c r="I124" s="51">
        <f>AVERAGE(I2:I79)</f>
        <v>15.628205128205128</v>
      </c>
      <c r="J124" s="51">
        <f t="shared" ref="J124:L124" si="1">AVERAGE(J2:J79)</f>
        <v>9.6282051282051277</v>
      </c>
      <c r="K124" s="51">
        <f t="shared" si="1"/>
        <v>3.8846153846153846</v>
      </c>
      <c r="L124" s="51">
        <f t="shared" si="1"/>
        <v>42.249933144363034</v>
      </c>
      <c r="M124" s="84" t="s">
        <v>238</v>
      </c>
    </row>
    <row r="125" spans="8:24" x14ac:dyDescent="0.35">
      <c r="H125" s="33"/>
      <c r="I125" s="51">
        <f>STDEV(I2:I79)</f>
        <v>18.427893153783103</v>
      </c>
      <c r="J125" s="51">
        <f t="shared" ref="J125:L125" si="2">STDEV(J2:J79)</f>
        <v>12.516076907409172</v>
      </c>
      <c r="K125" s="51">
        <f t="shared" si="2"/>
        <v>4.9253670684773088</v>
      </c>
      <c r="L125" s="51">
        <f t="shared" si="2"/>
        <v>28.944934178995034</v>
      </c>
      <c r="M125" s="84" t="s">
        <v>109</v>
      </c>
    </row>
    <row r="126" spans="8:24" x14ac:dyDescent="0.35">
      <c r="H126" s="33"/>
      <c r="I126" s="33">
        <f>MEDIAN(I2:I79)</f>
        <v>6</v>
      </c>
      <c r="J126" s="33">
        <f t="shared" ref="J126:L126" si="3">MEDIAN(J2:J79)</f>
        <v>3</v>
      </c>
      <c r="K126" s="33">
        <f t="shared" si="3"/>
        <v>1</v>
      </c>
      <c r="L126" s="33">
        <f t="shared" si="3"/>
        <v>50</v>
      </c>
      <c r="M126" s="84" t="s">
        <v>110</v>
      </c>
    </row>
    <row r="127" spans="8:24" x14ac:dyDescent="0.35">
      <c r="H127" s="33"/>
      <c r="I127" s="33">
        <f>MODE(I2:I79)</f>
        <v>2</v>
      </c>
      <c r="J127" s="33">
        <f t="shared" ref="J127:L127" si="4">MODE(J2:J79)</f>
        <v>0</v>
      </c>
      <c r="K127" s="33">
        <f t="shared" si="4"/>
        <v>1</v>
      </c>
      <c r="L127" s="33">
        <f t="shared" si="4"/>
        <v>0</v>
      </c>
      <c r="M127" s="84" t="s">
        <v>111</v>
      </c>
    </row>
  </sheetData>
  <mergeCells count="4">
    <mergeCell ref="V104:X104"/>
    <mergeCell ref="Q105:U105"/>
    <mergeCell ref="Q110:X110"/>
    <mergeCell ref="Q115:X115"/>
  </mergeCells>
  <phoneticPr fontId="13" type="noConversion"/>
  <pageMargins left="0.7" right="0.7" top="0.75" bottom="0.75" header="0.3" footer="0.3"/>
  <pageSetup paperSize="9" scale="23" fitToHeight="3" orientation="portrait" r:id="rId1"/>
  <drawing r:id="rId2"/>
  <tableParts count="1">
    <tablePart r:id="rId3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58FAFE-81F3-4098-801F-B432BC9BC728}">
  <sheetPr>
    <pageSetUpPr fitToPage="1"/>
  </sheetPr>
  <dimension ref="A1:H102"/>
  <sheetViews>
    <sheetView zoomScale="20" zoomScaleNormal="20" workbookViewId="0">
      <pane ySplit="1" topLeftCell="A20" activePane="bottomLeft" state="frozen"/>
      <selection pane="bottomLeft" activeCell="D1" sqref="D1"/>
    </sheetView>
  </sheetViews>
  <sheetFormatPr defaultRowHeight="14.5" x14ac:dyDescent="0.35"/>
  <cols>
    <col min="1" max="2" width="11.1796875" style="1" customWidth="1"/>
    <col min="3" max="3" width="8.7265625" style="1"/>
    <col min="5" max="5" width="8.7265625" style="76"/>
    <col min="6" max="6" width="10" style="76" customWidth="1"/>
    <col min="7" max="7" width="8.7265625" style="76"/>
  </cols>
  <sheetData>
    <row r="1" spans="1:8" ht="102.65" customHeight="1" x14ac:dyDescent="0.35">
      <c r="A1" s="7" t="s">
        <v>251</v>
      </c>
      <c r="B1" s="7" t="s">
        <v>4</v>
      </c>
      <c r="C1" s="7" t="s">
        <v>7</v>
      </c>
      <c r="D1" s="6" t="s">
        <v>16</v>
      </c>
      <c r="E1" s="74" t="s">
        <v>18</v>
      </c>
      <c r="F1" s="74" t="s">
        <v>19</v>
      </c>
      <c r="G1" s="74" t="s">
        <v>182</v>
      </c>
      <c r="H1" t="s">
        <v>232</v>
      </c>
    </row>
    <row r="2" spans="1:8" x14ac:dyDescent="0.35">
      <c r="B2" s="18" t="s">
        <v>24</v>
      </c>
      <c r="C2" s="52">
        <v>34887.025400699997</v>
      </c>
      <c r="D2" s="19">
        <v>112302</v>
      </c>
      <c r="E2" s="75">
        <v>34</v>
      </c>
      <c r="F2" s="75">
        <v>17</v>
      </c>
      <c r="G2" s="75">
        <v>11</v>
      </c>
    </row>
    <row r="3" spans="1:8" x14ac:dyDescent="0.35">
      <c r="B3" s="18" t="s">
        <v>24</v>
      </c>
      <c r="C3" s="52">
        <v>25398.350514599999</v>
      </c>
      <c r="D3" s="19">
        <v>243873</v>
      </c>
      <c r="E3" s="75">
        <v>38</v>
      </c>
      <c r="F3" s="75">
        <v>20</v>
      </c>
      <c r="G3" s="75">
        <v>5</v>
      </c>
    </row>
    <row r="4" spans="1:8" s="15" customFormat="1" x14ac:dyDescent="0.35">
      <c r="A4" s="1"/>
      <c r="B4" s="18" t="s">
        <v>24</v>
      </c>
      <c r="C4" s="52">
        <v>0</v>
      </c>
      <c r="D4" s="19">
        <v>570199</v>
      </c>
      <c r="E4" s="75">
        <v>21</v>
      </c>
      <c r="F4" s="75">
        <v>10</v>
      </c>
      <c r="G4" s="75">
        <v>1</v>
      </c>
    </row>
    <row r="5" spans="1:8" x14ac:dyDescent="0.35">
      <c r="B5" s="18" t="s">
        <v>24</v>
      </c>
      <c r="C5" s="52">
        <v>0</v>
      </c>
      <c r="D5" s="19">
        <v>707676</v>
      </c>
      <c r="E5" s="75">
        <v>17</v>
      </c>
      <c r="F5" s="75">
        <v>9</v>
      </c>
      <c r="G5" s="75">
        <v>3</v>
      </c>
    </row>
    <row r="6" spans="1:8" x14ac:dyDescent="0.35">
      <c r="B6" s="18" t="s">
        <v>24</v>
      </c>
      <c r="C6" s="52">
        <v>41455.380973699997</v>
      </c>
      <c r="D6" s="19">
        <v>735043</v>
      </c>
      <c r="E6" s="75">
        <v>34</v>
      </c>
      <c r="F6" s="75">
        <v>18</v>
      </c>
      <c r="G6" s="75">
        <v>14</v>
      </c>
    </row>
    <row r="7" spans="1:8" x14ac:dyDescent="0.35">
      <c r="B7" s="18" t="s">
        <v>24</v>
      </c>
      <c r="C7" s="52">
        <v>886.36005230000001</v>
      </c>
      <c r="D7" s="19">
        <v>1241406</v>
      </c>
      <c r="E7" s="75">
        <v>16</v>
      </c>
      <c r="F7" s="75">
        <v>8</v>
      </c>
      <c r="G7" s="75">
        <v>3</v>
      </c>
    </row>
    <row r="8" spans="1:8" x14ac:dyDescent="0.35">
      <c r="B8" s="18" t="s">
        <v>24</v>
      </c>
      <c r="C8" s="52">
        <v>13672.631126</v>
      </c>
      <c r="D8" s="19">
        <v>123095</v>
      </c>
      <c r="E8" s="75">
        <v>11</v>
      </c>
      <c r="F8" s="75">
        <v>3</v>
      </c>
      <c r="G8" s="75">
        <v>4</v>
      </c>
    </row>
    <row r="9" spans="1:8" x14ac:dyDescent="0.35">
      <c r="B9" s="18" t="s">
        <v>24</v>
      </c>
      <c r="C9" s="52">
        <v>143835.18880900001</v>
      </c>
      <c r="D9" s="19">
        <v>324206</v>
      </c>
      <c r="E9" s="75">
        <v>4</v>
      </c>
      <c r="F9" s="75">
        <v>1</v>
      </c>
      <c r="G9" s="75">
        <v>1</v>
      </c>
    </row>
    <row r="10" spans="1:8" x14ac:dyDescent="0.35">
      <c r="B10" s="18" t="s">
        <v>24</v>
      </c>
      <c r="C10" s="52">
        <v>31650.6341966</v>
      </c>
      <c r="D10" s="19">
        <v>165437</v>
      </c>
      <c r="E10" s="75">
        <v>2</v>
      </c>
      <c r="F10" s="75">
        <v>0</v>
      </c>
      <c r="G10" s="75">
        <v>1</v>
      </c>
    </row>
    <row r="11" spans="1:8" s="15" customFormat="1" x14ac:dyDescent="0.35">
      <c r="A11" s="1"/>
      <c r="B11" s="18" t="s">
        <v>24</v>
      </c>
      <c r="C11" s="52">
        <v>437.31950899999998</v>
      </c>
      <c r="D11" s="19">
        <v>238141</v>
      </c>
      <c r="E11" s="75">
        <v>36</v>
      </c>
      <c r="F11" s="75">
        <v>29</v>
      </c>
      <c r="G11" s="75">
        <v>6</v>
      </c>
    </row>
    <row r="12" spans="1:8" s="15" customFormat="1" x14ac:dyDescent="0.35">
      <c r="A12" s="1"/>
      <c r="B12" s="18" t="s">
        <v>24</v>
      </c>
      <c r="C12" s="52">
        <v>245.35617859999999</v>
      </c>
      <c r="D12" s="19">
        <v>42895</v>
      </c>
      <c r="E12" s="75">
        <v>3</v>
      </c>
      <c r="F12" s="75">
        <v>1</v>
      </c>
      <c r="G12" s="75">
        <v>1</v>
      </c>
    </row>
    <row r="13" spans="1:8" x14ac:dyDescent="0.35">
      <c r="B13" s="18" t="s">
        <v>24</v>
      </c>
      <c r="C13" s="52">
        <v>4086.2673144</v>
      </c>
      <c r="D13" s="19">
        <v>243528</v>
      </c>
      <c r="E13" s="75">
        <v>29</v>
      </c>
      <c r="F13" s="75">
        <v>22</v>
      </c>
      <c r="G13" s="75">
        <v>5</v>
      </c>
    </row>
    <row r="14" spans="1:8" x14ac:dyDescent="0.35">
      <c r="B14" s="18" t="s">
        <v>24</v>
      </c>
      <c r="C14" s="52">
        <v>43994.893667299999</v>
      </c>
      <c r="D14" s="19">
        <v>407914</v>
      </c>
      <c r="E14" s="75">
        <v>8</v>
      </c>
      <c r="F14" s="75">
        <v>4</v>
      </c>
      <c r="G14" s="75">
        <v>1</v>
      </c>
    </row>
    <row r="15" spans="1:8" s="15" customFormat="1" x14ac:dyDescent="0.35">
      <c r="A15" s="1"/>
      <c r="B15" s="18" t="s">
        <v>24</v>
      </c>
      <c r="C15" s="52">
        <v>298.1020489</v>
      </c>
      <c r="D15" s="19">
        <v>2478173</v>
      </c>
      <c r="E15" s="75">
        <v>10</v>
      </c>
      <c r="F15" s="75">
        <v>4</v>
      </c>
      <c r="G15" s="75">
        <v>9</v>
      </c>
    </row>
    <row r="16" spans="1:8" x14ac:dyDescent="0.35">
      <c r="B16" s="1" t="s">
        <v>26</v>
      </c>
      <c r="C16" s="37">
        <v>551884.2398337</v>
      </c>
      <c r="D16">
        <v>74157</v>
      </c>
      <c r="E16" s="76">
        <v>3</v>
      </c>
      <c r="F16" s="76">
        <v>1</v>
      </c>
      <c r="G16" s="76">
        <v>1</v>
      </c>
    </row>
    <row r="17" spans="1:7" x14ac:dyDescent="0.35">
      <c r="B17" s="1" t="s">
        <v>26</v>
      </c>
      <c r="C17" s="37">
        <v>4778.2994262000002</v>
      </c>
      <c r="D17">
        <v>862</v>
      </c>
      <c r="E17" s="76">
        <v>1</v>
      </c>
      <c r="F17" s="76">
        <v>0</v>
      </c>
      <c r="G17" s="76">
        <v>0</v>
      </c>
    </row>
    <row r="18" spans="1:7" x14ac:dyDescent="0.35">
      <c r="B18" s="1" t="s">
        <v>26</v>
      </c>
      <c r="C18" s="37">
        <v>1542.5637409000001</v>
      </c>
      <c r="D18">
        <v>1117</v>
      </c>
      <c r="E18" s="76">
        <v>3</v>
      </c>
      <c r="F18" s="76">
        <v>2</v>
      </c>
      <c r="G18" s="76">
        <v>0</v>
      </c>
    </row>
    <row r="19" spans="1:7" x14ac:dyDescent="0.35">
      <c r="B19" s="1" t="s">
        <v>26</v>
      </c>
      <c r="C19" s="37">
        <v>325760.27813639998</v>
      </c>
      <c r="D19">
        <v>65605</v>
      </c>
      <c r="E19" s="76">
        <v>1</v>
      </c>
      <c r="F19" s="76">
        <v>0</v>
      </c>
      <c r="G19" s="76">
        <v>1</v>
      </c>
    </row>
    <row r="20" spans="1:7" x14ac:dyDescent="0.35">
      <c r="B20" s="1" t="s">
        <v>26</v>
      </c>
      <c r="C20" s="37">
        <v>4963.5010756000001</v>
      </c>
      <c r="D20">
        <v>19944</v>
      </c>
      <c r="E20" s="76">
        <v>37</v>
      </c>
      <c r="F20" s="76">
        <v>24</v>
      </c>
      <c r="G20" s="76">
        <v>1</v>
      </c>
    </row>
    <row r="21" spans="1:7" x14ac:dyDescent="0.35">
      <c r="B21" s="1" t="s">
        <v>26</v>
      </c>
      <c r="C21" s="37">
        <v>71869.682165000006</v>
      </c>
      <c r="D21">
        <v>21574</v>
      </c>
      <c r="E21" s="76">
        <v>1</v>
      </c>
      <c r="F21" s="76">
        <v>0</v>
      </c>
      <c r="G21" s="76">
        <v>1</v>
      </c>
    </row>
    <row r="22" spans="1:7" x14ac:dyDescent="0.35">
      <c r="B22" s="1" t="s">
        <v>26</v>
      </c>
      <c r="C22" s="37">
        <v>3919.6665404</v>
      </c>
      <c r="D22">
        <v>3496</v>
      </c>
      <c r="E22" s="76">
        <v>3</v>
      </c>
      <c r="F22" s="76">
        <v>1</v>
      </c>
      <c r="G22" s="76">
        <v>1</v>
      </c>
    </row>
    <row r="23" spans="1:7" x14ac:dyDescent="0.35">
      <c r="B23" s="1" t="s">
        <v>26</v>
      </c>
      <c r="C23" s="37">
        <v>134884.96137410001</v>
      </c>
      <c r="D23">
        <v>46429</v>
      </c>
      <c r="E23" s="76">
        <v>3</v>
      </c>
      <c r="F23" s="76">
        <v>1</v>
      </c>
      <c r="G23" s="76">
        <v>1</v>
      </c>
    </row>
    <row r="24" spans="1:7" s="15" customFormat="1" x14ac:dyDescent="0.35">
      <c r="A24" s="1"/>
      <c r="B24" s="1" t="s">
        <v>26</v>
      </c>
      <c r="C24" s="37">
        <v>574502.64518340002</v>
      </c>
      <c r="D24">
        <v>344168</v>
      </c>
      <c r="E24" s="76">
        <v>1</v>
      </c>
      <c r="F24" s="76">
        <v>0</v>
      </c>
      <c r="G24" s="76">
        <v>0</v>
      </c>
    </row>
    <row r="25" spans="1:7" x14ac:dyDescent="0.35">
      <c r="B25" s="1" t="s">
        <v>26</v>
      </c>
      <c r="C25" s="37">
        <v>622232.84043370001</v>
      </c>
      <c r="D25">
        <v>492307</v>
      </c>
      <c r="E25" s="76">
        <v>2</v>
      </c>
      <c r="F25" s="76">
        <v>1</v>
      </c>
      <c r="G25" s="76">
        <v>1</v>
      </c>
    </row>
    <row r="26" spans="1:7" s="15" customFormat="1" x14ac:dyDescent="0.35">
      <c r="A26" s="1"/>
      <c r="B26" s="1" t="s">
        <v>26</v>
      </c>
      <c r="C26" s="37">
        <v>0</v>
      </c>
      <c r="D26">
        <v>22038</v>
      </c>
      <c r="E26" s="76">
        <v>27</v>
      </c>
      <c r="F26" s="76">
        <v>20</v>
      </c>
      <c r="G26" s="76">
        <v>0</v>
      </c>
    </row>
    <row r="27" spans="1:7" x14ac:dyDescent="0.35">
      <c r="A27" s="4"/>
      <c r="B27" s="4" t="s">
        <v>26</v>
      </c>
      <c r="C27" s="38">
        <v>0</v>
      </c>
      <c r="D27">
        <v>84604</v>
      </c>
      <c r="E27" s="77">
        <v>53</v>
      </c>
      <c r="F27" s="77">
        <v>37</v>
      </c>
      <c r="G27" s="76">
        <v>6</v>
      </c>
    </row>
    <row r="28" spans="1:7" s="15" customFormat="1" x14ac:dyDescent="0.35">
      <c r="A28" s="4"/>
      <c r="B28" s="4" t="s">
        <v>26</v>
      </c>
      <c r="C28" s="38">
        <v>26647.9130826</v>
      </c>
      <c r="D28">
        <v>108707</v>
      </c>
      <c r="E28" s="77">
        <v>6</v>
      </c>
      <c r="F28" s="77">
        <v>2</v>
      </c>
      <c r="G28" s="76">
        <v>5</v>
      </c>
    </row>
    <row r="29" spans="1:7" x14ac:dyDescent="0.35">
      <c r="A29" s="4"/>
      <c r="B29" s="4" t="s">
        <v>26</v>
      </c>
      <c r="C29" s="38">
        <v>49736.843794599998</v>
      </c>
      <c r="D29">
        <v>233390</v>
      </c>
      <c r="E29" s="77">
        <v>36</v>
      </c>
      <c r="F29" s="77">
        <v>23</v>
      </c>
      <c r="G29" s="77">
        <v>7</v>
      </c>
    </row>
    <row r="30" spans="1:7" x14ac:dyDescent="0.35">
      <c r="A30" s="4"/>
      <c r="B30" s="4" t="s">
        <v>26</v>
      </c>
      <c r="C30" s="38">
        <v>741.29231070000003</v>
      </c>
      <c r="D30">
        <v>66586</v>
      </c>
      <c r="E30" s="77">
        <v>6</v>
      </c>
      <c r="F30" s="77">
        <v>2</v>
      </c>
      <c r="G30" s="77">
        <v>1</v>
      </c>
    </row>
    <row r="31" spans="1:7" s="15" customFormat="1" x14ac:dyDescent="0.35">
      <c r="A31" s="4"/>
      <c r="B31" s="4" t="s">
        <v>26</v>
      </c>
      <c r="C31" s="38">
        <v>8256.5628245000007</v>
      </c>
      <c r="D31">
        <v>53977</v>
      </c>
      <c r="E31" s="77">
        <v>3</v>
      </c>
      <c r="F31" s="77">
        <v>1</v>
      </c>
      <c r="G31" s="77">
        <v>1</v>
      </c>
    </row>
    <row r="32" spans="1:7" x14ac:dyDescent="0.35">
      <c r="A32" s="4"/>
      <c r="B32" s="4" t="s">
        <v>26</v>
      </c>
      <c r="C32" s="38">
        <v>4790.5584957999999</v>
      </c>
      <c r="D32">
        <v>122869</v>
      </c>
      <c r="E32" s="77">
        <v>7</v>
      </c>
      <c r="F32" s="77">
        <v>4</v>
      </c>
      <c r="G32" s="77">
        <v>1</v>
      </c>
    </row>
    <row r="33" spans="1:7" s="15" customFormat="1" x14ac:dyDescent="0.35">
      <c r="A33" s="4"/>
      <c r="B33" s="4" t="s">
        <v>26</v>
      </c>
      <c r="C33" s="38">
        <v>82.1025858</v>
      </c>
      <c r="D33">
        <v>475024</v>
      </c>
      <c r="E33" s="77">
        <v>50</v>
      </c>
      <c r="F33" s="77">
        <v>32</v>
      </c>
      <c r="G33" s="77">
        <v>7</v>
      </c>
    </row>
    <row r="34" spans="1:7" x14ac:dyDescent="0.35">
      <c r="B34" s="1" t="s">
        <v>26</v>
      </c>
      <c r="C34" s="37">
        <v>5175.1590206999999</v>
      </c>
      <c r="D34">
        <v>250840</v>
      </c>
      <c r="E34" s="76">
        <v>41</v>
      </c>
      <c r="F34" s="76">
        <v>33</v>
      </c>
      <c r="G34" s="76">
        <v>4</v>
      </c>
    </row>
    <row r="35" spans="1:7" s="15" customFormat="1" x14ac:dyDescent="0.35">
      <c r="A35" s="1"/>
      <c r="B35" s="1" t="s">
        <v>26</v>
      </c>
      <c r="C35" s="37">
        <v>927.55150739999999</v>
      </c>
      <c r="D35">
        <v>5318</v>
      </c>
      <c r="E35" s="76">
        <v>2</v>
      </c>
      <c r="F35" s="76">
        <v>0</v>
      </c>
      <c r="G35" s="76">
        <v>1</v>
      </c>
    </row>
    <row r="36" spans="1:7" x14ac:dyDescent="0.35">
      <c r="B36" s="1" t="s">
        <v>26</v>
      </c>
      <c r="C36" s="37">
        <v>19117.399004800001</v>
      </c>
      <c r="D36">
        <v>65238</v>
      </c>
      <c r="E36" s="76">
        <v>2</v>
      </c>
      <c r="F36" s="76">
        <v>0</v>
      </c>
      <c r="G36" s="76">
        <v>1</v>
      </c>
    </row>
    <row r="37" spans="1:7" x14ac:dyDescent="0.35">
      <c r="B37" s="1" t="s">
        <v>26</v>
      </c>
      <c r="C37" s="37">
        <v>0</v>
      </c>
      <c r="D37">
        <v>43952</v>
      </c>
      <c r="E37" s="76">
        <v>1</v>
      </c>
      <c r="F37" s="76">
        <v>0</v>
      </c>
      <c r="G37" s="76">
        <v>1</v>
      </c>
    </row>
    <row r="38" spans="1:7" x14ac:dyDescent="0.35">
      <c r="B38" s="1" t="s">
        <v>26</v>
      </c>
      <c r="C38" s="37">
        <v>10839.0614842</v>
      </c>
      <c r="D38">
        <v>54370</v>
      </c>
      <c r="E38" s="76">
        <v>2</v>
      </c>
      <c r="F38" s="76">
        <v>0</v>
      </c>
      <c r="G38" s="76">
        <v>1</v>
      </c>
    </row>
    <row r="39" spans="1:7" x14ac:dyDescent="0.35">
      <c r="B39" s="1" t="s">
        <v>26</v>
      </c>
      <c r="C39" s="37">
        <v>19717.800111500001</v>
      </c>
      <c r="D39">
        <v>247707</v>
      </c>
      <c r="E39" s="76">
        <v>7</v>
      </c>
      <c r="F39" s="76">
        <v>4</v>
      </c>
      <c r="G39" s="76">
        <v>1</v>
      </c>
    </row>
    <row r="40" spans="1:7" x14ac:dyDescent="0.35">
      <c r="B40" s="1" t="s">
        <v>26</v>
      </c>
      <c r="C40" s="37">
        <v>295648.3295615</v>
      </c>
      <c r="D40">
        <v>628528</v>
      </c>
      <c r="E40" s="76">
        <v>6</v>
      </c>
      <c r="F40" s="76">
        <v>2</v>
      </c>
      <c r="G40" s="76">
        <v>4</v>
      </c>
    </row>
    <row r="41" spans="1:7" x14ac:dyDescent="0.35">
      <c r="B41" s="1" t="s">
        <v>26</v>
      </c>
      <c r="C41" s="37">
        <v>221839.32145240001</v>
      </c>
      <c r="D41">
        <v>686226</v>
      </c>
      <c r="E41" s="76">
        <v>5</v>
      </c>
      <c r="F41" s="76">
        <v>2</v>
      </c>
      <c r="G41" s="76">
        <v>1</v>
      </c>
    </row>
    <row r="42" spans="1:7" x14ac:dyDescent="0.35">
      <c r="B42" s="1" t="s">
        <v>26</v>
      </c>
      <c r="C42" s="37">
        <v>149765.0083366</v>
      </c>
      <c r="D42">
        <v>451676</v>
      </c>
      <c r="E42" s="76">
        <v>8</v>
      </c>
      <c r="F42" s="76">
        <v>4</v>
      </c>
      <c r="G42" s="76">
        <v>1</v>
      </c>
    </row>
    <row r="43" spans="1:7" x14ac:dyDescent="0.35">
      <c r="B43" s="1" t="s">
        <v>26</v>
      </c>
      <c r="C43" s="37">
        <v>4641.5096842000003</v>
      </c>
      <c r="D43">
        <v>151785</v>
      </c>
      <c r="E43" s="76">
        <v>6</v>
      </c>
      <c r="F43" s="76">
        <v>3</v>
      </c>
      <c r="G43" s="76">
        <v>2</v>
      </c>
    </row>
    <row r="44" spans="1:7" x14ac:dyDescent="0.35">
      <c r="B44" s="1" t="s">
        <v>26</v>
      </c>
      <c r="C44" s="37">
        <v>25381.8183742</v>
      </c>
      <c r="D44">
        <v>160098</v>
      </c>
      <c r="E44" s="76">
        <v>5</v>
      </c>
      <c r="F44" s="76">
        <v>2</v>
      </c>
      <c r="G44" s="76">
        <v>1</v>
      </c>
    </row>
    <row r="45" spans="1:7" x14ac:dyDescent="0.35">
      <c r="B45" s="1" t="s">
        <v>26</v>
      </c>
      <c r="C45" s="37">
        <v>120.7967136</v>
      </c>
      <c r="D45">
        <v>317573</v>
      </c>
      <c r="E45" s="76">
        <v>46</v>
      </c>
      <c r="F45" s="76">
        <v>30</v>
      </c>
      <c r="G45" s="76">
        <v>9</v>
      </c>
    </row>
    <row r="46" spans="1:7" x14ac:dyDescent="0.35">
      <c r="B46" s="1" t="s">
        <v>26</v>
      </c>
      <c r="C46" s="37">
        <v>9066.9976064999992</v>
      </c>
      <c r="D46">
        <v>176728</v>
      </c>
      <c r="E46" s="76">
        <v>5</v>
      </c>
      <c r="F46" s="76">
        <v>2</v>
      </c>
      <c r="G46" s="76">
        <v>1</v>
      </c>
    </row>
    <row r="47" spans="1:7" x14ac:dyDescent="0.35">
      <c r="B47" s="1" t="s">
        <v>26</v>
      </c>
      <c r="C47" s="37">
        <v>10738.141213000001</v>
      </c>
      <c r="D47">
        <v>42602</v>
      </c>
      <c r="E47" s="76">
        <v>2</v>
      </c>
      <c r="F47" s="76">
        <v>0</v>
      </c>
      <c r="G47" s="76">
        <v>1</v>
      </c>
    </row>
    <row r="48" spans="1:7" x14ac:dyDescent="0.35">
      <c r="B48" s="1" t="s">
        <v>26</v>
      </c>
      <c r="C48" s="37">
        <v>0</v>
      </c>
      <c r="D48">
        <v>949897</v>
      </c>
      <c r="E48" s="76">
        <v>60</v>
      </c>
      <c r="F48" s="76">
        <v>36</v>
      </c>
      <c r="G48" s="76">
        <v>6</v>
      </c>
    </row>
    <row r="49" spans="1:7" x14ac:dyDescent="0.35">
      <c r="B49" s="1" t="s">
        <v>26</v>
      </c>
      <c r="C49" s="37">
        <v>228441.16151199999</v>
      </c>
      <c r="D49">
        <v>840448</v>
      </c>
      <c r="E49" s="76">
        <v>34</v>
      </c>
      <c r="F49" s="76">
        <v>25</v>
      </c>
      <c r="G49" s="76">
        <v>5</v>
      </c>
    </row>
    <row r="50" spans="1:7" x14ac:dyDescent="0.35">
      <c r="B50" s="1" t="s">
        <v>26</v>
      </c>
      <c r="C50" s="37">
        <v>346439.1565253</v>
      </c>
      <c r="D50">
        <v>951828</v>
      </c>
      <c r="E50" s="76">
        <v>3</v>
      </c>
      <c r="F50" s="76">
        <v>2</v>
      </c>
      <c r="G50" s="76">
        <v>2</v>
      </c>
    </row>
    <row r="51" spans="1:7" s="15" customFormat="1" x14ac:dyDescent="0.35">
      <c r="A51" s="1"/>
      <c r="B51" s="1" t="s">
        <v>26</v>
      </c>
      <c r="C51" s="37">
        <v>6331.8109522000004</v>
      </c>
      <c r="D51">
        <v>328205</v>
      </c>
      <c r="E51" s="76">
        <v>10</v>
      </c>
      <c r="F51" s="76">
        <v>3</v>
      </c>
      <c r="G51" s="76">
        <v>8</v>
      </c>
    </row>
    <row r="52" spans="1:7" x14ac:dyDescent="0.35">
      <c r="B52" s="1" t="s">
        <v>26</v>
      </c>
      <c r="C52" s="37">
        <v>11579.0436907</v>
      </c>
      <c r="D52">
        <v>446437</v>
      </c>
      <c r="E52" s="76">
        <v>52</v>
      </c>
      <c r="F52" s="76">
        <v>30</v>
      </c>
      <c r="G52" s="76">
        <v>8</v>
      </c>
    </row>
    <row r="53" spans="1:7" x14ac:dyDescent="0.35">
      <c r="B53" s="1" t="s">
        <v>26</v>
      </c>
      <c r="C53" s="37">
        <v>80346.306626899997</v>
      </c>
      <c r="D53">
        <v>250380</v>
      </c>
      <c r="E53" s="76">
        <v>4</v>
      </c>
      <c r="F53" s="76">
        <v>1</v>
      </c>
      <c r="G53" s="76">
        <v>1</v>
      </c>
    </row>
    <row r="54" spans="1:7" x14ac:dyDescent="0.35">
      <c r="B54" s="1" t="s">
        <v>26</v>
      </c>
      <c r="C54" s="37">
        <v>559.03583330000004</v>
      </c>
      <c r="D54">
        <v>75872</v>
      </c>
      <c r="E54" s="76">
        <v>19</v>
      </c>
      <c r="F54" s="76">
        <v>12</v>
      </c>
      <c r="G54" s="76">
        <v>5</v>
      </c>
    </row>
    <row r="55" spans="1:7" x14ac:dyDescent="0.35">
      <c r="B55" s="1" t="s">
        <v>26</v>
      </c>
      <c r="C55" s="37">
        <v>489643.2143088</v>
      </c>
      <c r="D55">
        <v>1758326</v>
      </c>
      <c r="E55" s="76">
        <v>6</v>
      </c>
      <c r="F55" s="76">
        <v>2</v>
      </c>
      <c r="G55" s="76">
        <v>1</v>
      </c>
    </row>
    <row r="56" spans="1:7" x14ac:dyDescent="0.35">
      <c r="B56" s="1" t="s">
        <v>26</v>
      </c>
      <c r="C56" s="37">
        <v>51594.893212000003</v>
      </c>
      <c r="D56">
        <v>177568</v>
      </c>
      <c r="E56" s="76">
        <v>2</v>
      </c>
      <c r="F56" s="76">
        <v>0</v>
      </c>
      <c r="G56" s="76">
        <v>1</v>
      </c>
    </row>
    <row r="57" spans="1:7" x14ac:dyDescent="0.35">
      <c r="B57" s="1" t="s">
        <v>26</v>
      </c>
      <c r="C57" s="37">
        <v>332.62114259999998</v>
      </c>
      <c r="D57">
        <v>74883</v>
      </c>
      <c r="E57" s="76">
        <v>10</v>
      </c>
      <c r="F57" s="76">
        <v>6</v>
      </c>
      <c r="G57" s="76">
        <v>4</v>
      </c>
    </row>
    <row r="58" spans="1:7" x14ac:dyDescent="0.35">
      <c r="B58" s="1" t="s">
        <v>26</v>
      </c>
      <c r="C58" s="37">
        <v>265.21944500000001</v>
      </c>
      <c r="D58">
        <v>22299</v>
      </c>
      <c r="E58" s="76">
        <v>2</v>
      </c>
      <c r="F58" s="76">
        <v>0</v>
      </c>
      <c r="G58" s="76">
        <v>1</v>
      </c>
    </row>
    <row r="59" spans="1:7" x14ac:dyDescent="0.35">
      <c r="B59" s="1" t="s">
        <v>26</v>
      </c>
      <c r="C59" s="37">
        <v>3889.8422231</v>
      </c>
      <c r="D59">
        <v>23504</v>
      </c>
      <c r="E59" s="76">
        <v>2</v>
      </c>
      <c r="F59" s="76">
        <v>0</v>
      </c>
      <c r="G59" s="76">
        <v>1</v>
      </c>
    </row>
    <row r="60" spans="1:7" x14ac:dyDescent="0.35">
      <c r="B60" s="1" t="s">
        <v>26</v>
      </c>
      <c r="C60" s="37">
        <v>4720.1120428000004</v>
      </c>
      <c r="D60">
        <v>26884</v>
      </c>
      <c r="E60" s="76">
        <v>2</v>
      </c>
      <c r="F60" s="76">
        <v>0</v>
      </c>
      <c r="G60" s="76">
        <v>1</v>
      </c>
    </row>
    <row r="61" spans="1:7" x14ac:dyDescent="0.35">
      <c r="B61" s="1" t="s">
        <v>26</v>
      </c>
      <c r="C61" s="37">
        <v>398.6155402</v>
      </c>
      <c r="D61">
        <v>19720</v>
      </c>
      <c r="E61" s="76">
        <v>2</v>
      </c>
      <c r="F61" s="76">
        <v>0</v>
      </c>
      <c r="G61" s="76">
        <v>1</v>
      </c>
    </row>
    <row r="62" spans="1:7" x14ac:dyDescent="0.35">
      <c r="B62" s="1" t="s">
        <v>26</v>
      </c>
      <c r="C62" s="37">
        <v>17103.4572787</v>
      </c>
      <c r="D62">
        <v>2949665</v>
      </c>
      <c r="E62" s="76">
        <v>70</v>
      </c>
      <c r="F62" s="76">
        <v>43</v>
      </c>
      <c r="G62" s="76">
        <v>11</v>
      </c>
    </row>
    <row r="63" spans="1:7" x14ac:dyDescent="0.35">
      <c r="B63" s="1" t="s">
        <v>26</v>
      </c>
      <c r="C63" s="37">
        <v>2620.8892541999999</v>
      </c>
      <c r="D63">
        <v>30827</v>
      </c>
      <c r="E63" s="76">
        <v>2</v>
      </c>
      <c r="F63" s="76">
        <v>0</v>
      </c>
      <c r="G63" s="76">
        <v>1</v>
      </c>
    </row>
    <row r="64" spans="1:7" x14ac:dyDescent="0.35">
      <c r="B64" s="1" t="s">
        <v>26</v>
      </c>
      <c r="C64" s="37">
        <v>333.19507370000002</v>
      </c>
      <c r="D64">
        <v>15908</v>
      </c>
      <c r="E64" s="76">
        <v>1</v>
      </c>
      <c r="F64" s="76">
        <v>0</v>
      </c>
      <c r="G64" s="76">
        <v>1</v>
      </c>
    </row>
    <row r="65" spans="2:7" x14ac:dyDescent="0.35">
      <c r="B65" s="1" t="s">
        <v>26</v>
      </c>
      <c r="C65" s="37">
        <v>501081.82670839998</v>
      </c>
      <c r="D65">
        <v>2241076</v>
      </c>
      <c r="E65" s="76">
        <v>2</v>
      </c>
      <c r="F65" s="76">
        <v>0</v>
      </c>
      <c r="G65" s="76">
        <v>1</v>
      </c>
    </row>
    <row r="66" spans="2:7" x14ac:dyDescent="0.35">
      <c r="B66" s="1" t="s">
        <v>26</v>
      </c>
      <c r="C66" s="37">
        <v>723812.32351360004</v>
      </c>
      <c r="D66">
        <v>3308234</v>
      </c>
      <c r="E66" s="76">
        <v>3</v>
      </c>
      <c r="F66" s="76">
        <v>1</v>
      </c>
      <c r="G66" s="76">
        <v>1</v>
      </c>
    </row>
    <row r="67" spans="2:7" x14ac:dyDescent="0.35">
      <c r="B67" s="1" t="s">
        <v>26</v>
      </c>
      <c r="C67" s="37">
        <v>6910.3576988000004</v>
      </c>
      <c r="D67">
        <v>905350</v>
      </c>
      <c r="E67" s="76">
        <v>30</v>
      </c>
      <c r="F67" s="76">
        <v>24</v>
      </c>
      <c r="G67" s="76">
        <v>8</v>
      </c>
    </row>
    <row r="68" spans="2:7" x14ac:dyDescent="0.35">
      <c r="B68" s="1" t="s">
        <v>26</v>
      </c>
      <c r="C68" s="37">
        <v>0</v>
      </c>
      <c r="D68">
        <v>4047703</v>
      </c>
      <c r="E68" s="76">
        <v>77</v>
      </c>
      <c r="F68" s="76">
        <v>48</v>
      </c>
      <c r="G68" s="76">
        <v>16</v>
      </c>
    </row>
    <row r="69" spans="2:7" x14ac:dyDescent="0.35">
      <c r="B69" s="1" t="s">
        <v>26</v>
      </c>
      <c r="C69" s="37">
        <v>0</v>
      </c>
      <c r="D69">
        <v>155378</v>
      </c>
      <c r="E69" s="76">
        <v>22</v>
      </c>
      <c r="F69" s="76">
        <v>19</v>
      </c>
      <c r="G69" s="76">
        <v>8</v>
      </c>
    </row>
    <row r="70" spans="2:7" x14ac:dyDescent="0.35">
      <c r="B70" s="1" t="s">
        <v>26</v>
      </c>
      <c r="C70" s="37">
        <v>191.15898250000001</v>
      </c>
      <c r="D70">
        <v>66829</v>
      </c>
      <c r="E70" s="76">
        <v>6</v>
      </c>
      <c r="F70" s="76">
        <v>4</v>
      </c>
      <c r="G70" s="76">
        <v>1</v>
      </c>
    </row>
    <row r="71" spans="2:7" x14ac:dyDescent="0.35">
      <c r="B71" s="1" t="s">
        <v>26</v>
      </c>
      <c r="C71" s="37">
        <v>400.50440689999999</v>
      </c>
      <c r="D71">
        <v>369776</v>
      </c>
      <c r="E71" s="76">
        <v>8</v>
      </c>
      <c r="F71" s="76">
        <v>6</v>
      </c>
      <c r="G71" s="76">
        <v>11</v>
      </c>
    </row>
    <row r="72" spans="2:7" x14ac:dyDescent="0.35">
      <c r="B72" s="1" t="s">
        <v>26</v>
      </c>
      <c r="C72" s="37">
        <v>562.68602209999995</v>
      </c>
      <c r="D72">
        <v>633522</v>
      </c>
      <c r="E72" s="76">
        <v>7</v>
      </c>
      <c r="F72" s="76">
        <v>5</v>
      </c>
      <c r="G72" s="76">
        <v>5</v>
      </c>
    </row>
    <row r="73" spans="2:7" x14ac:dyDescent="0.35">
      <c r="B73" s="1" t="s">
        <v>26</v>
      </c>
      <c r="C73" s="37">
        <v>0</v>
      </c>
      <c r="D73">
        <v>2099963</v>
      </c>
      <c r="E73" s="76">
        <v>54</v>
      </c>
      <c r="F73" s="76">
        <v>38</v>
      </c>
      <c r="G73" s="76">
        <v>31</v>
      </c>
    </row>
    <row r="74" spans="2:7" x14ac:dyDescent="0.35">
      <c r="B74" s="1" t="s">
        <v>26</v>
      </c>
      <c r="C74" s="37">
        <v>0</v>
      </c>
      <c r="D74">
        <v>269676</v>
      </c>
      <c r="E74" s="76">
        <v>21</v>
      </c>
      <c r="F74" s="76">
        <v>19</v>
      </c>
      <c r="G74" s="76">
        <v>11</v>
      </c>
    </row>
    <row r="75" spans="2:7" x14ac:dyDescent="0.35">
      <c r="B75" s="1" t="s">
        <v>26</v>
      </c>
      <c r="C75" s="37">
        <v>332.23381210000002</v>
      </c>
      <c r="D75">
        <v>98261</v>
      </c>
      <c r="E75" s="76">
        <v>1</v>
      </c>
      <c r="F75" s="76">
        <v>0</v>
      </c>
      <c r="G75" s="76">
        <v>1</v>
      </c>
    </row>
    <row r="76" spans="2:7" x14ac:dyDescent="0.35">
      <c r="B76" s="1" t="s">
        <v>26</v>
      </c>
      <c r="C76" s="37">
        <v>39.969687100000002</v>
      </c>
      <c r="D76">
        <v>130654</v>
      </c>
      <c r="E76" s="76">
        <v>3</v>
      </c>
      <c r="F76" s="76">
        <v>3</v>
      </c>
      <c r="G76" s="76">
        <v>4</v>
      </c>
    </row>
    <row r="77" spans="2:7" x14ac:dyDescent="0.35">
      <c r="B77" s="1" t="s">
        <v>26</v>
      </c>
      <c r="C77" s="37">
        <v>0</v>
      </c>
      <c r="D77">
        <v>400130</v>
      </c>
      <c r="E77" s="76">
        <v>19</v>
      </c>
      <c r="F77" s="76">
        <v>14</v>
      </c>
      <c r="G77" s="76">
        <v>15</v>
      </c>
    </row>
    <row r="78" spans="2:7" x14ac:dyDescent="0.35">
      <c r="B78" s="1" t="s">
        <v>26</v>
      </c>
      <c r="C78" s="37">
        <v>370402.7426304</v>
      </c>
      <c r="D78">
        <v>4178</v>
      </c>
      <c r="E78" s="76">
        <v>22</v>
      </c>
      <c r="F78" s="76">
        <v>18</v>
      </c>
      <c r="G78" s="76">
        <v>2</v>
      </c>
    </row>
    <row r="79" spans="2:7" x14ac:dyDescent="0.35">
      <c r="B79" s="1" t="s">
        <v>26</v>
      </c>
      <c r="C79" s="37">
        <v>4266.9104205000003</v>
      </c>
      <c r="D79">
        <v>354</v>
      </c>
      <c r="E79" s="76">
        <v>19</v>
      </c>
      <c r="F79" s="76">
        <v>13</v>
      </c>
      <c r="G79" s="76">
        <v>1</v>
      </c>
    </row>
    <row r="80" spans="2:7" x14ac:dyDescent="0.35">
      <c r="B80" s="16" t="s">
        <v>30</v>
      </c>
      <c r="C80" s="73">
        <v>0</v>
      </c>
      <c r="D80" s="17">
        <v>354</v>
      </c>
      <c r="E80" s="107">
        <v>0</v>
      </c>
      <c r="F80" s="107">
        <v>0</v>
      </c>
      <c r="G80" s="107">
        <v>0</v>
      </c>
    </row>
    <row r="81" spans="2:7" x14ac:dyDescent="0.35">
      <c r="B81" s="16" t="s">
        <v>30</v>
      </c>
      <c r="C81" s="73">
        <v>0</v>
      </c>
      <c r="D81" s="17">
        <v>4178</v>
      </c>
      <c r="E81" s="107">
        <v>2</v>
      </c>
      <c r="F81" s="107">
        <v>2</v>
      </c>
      <c r="G81" s="107">
        <v>0</v>
      </c>
    </row>
    <row r="82" spans="2:7" x14ac:dyDescent="0.35">
      <c r="B82" s="16" t="s">
        <v>30</v>
      </c>
      <c r="C82" s="73">
        <v>0</v>
      </c>
      <c r="D82" s="17">
        <v>457</v>
      </c>
      <c r="E82" s="107">
        <v>1</v>
      </c>
      <c r="F82" s="107">
        <v>1</v>
      </c>
      <c r="G82" s="107">
        <v>0</v>
      </c>
    </row>
    <row r="83" spans="2:7" x14ac:dyDescent="0.35">
      <c r="B83" s="16" t="s">
        <v>30</v>
      </c>
      <c r="C83" s="73">
        <v>0</v>
      </c>
      <c r="D83" s="17">
        <v>496</v>
      </c>
      <c r="E83" s="107">
        <v>1</v>
      </c>
      <c r="F83" s="107">
        <v>1</v>
      </c>
      <c r="G83" s="107">
        <v>0</v>
      </c>
    </row>
    <row r="84" spans="2:7" x14ac:dyDescent="0.35">
      <c r="B84" s="16" t="s">
        <v>30</v>
      </c>
      <c r="C84" s="73">
        <v>0</v>
      </c>
      <c r="D84" s="17">
        <v>419</v>
      </c>
      <c r="E84" s="107">
        <v>1</v>
      </c>
      <c r="F84" s="107">
        <v>1</v>
      </c>
      <c r="G84" s="107">
        <v>0</v>
      </c>
    </row>
    <row r="85" spans="2:7" x14ac:dyDescent="0.35">
      <c r="B85" s="16" t="s">
        <v>30</v>
      </c>
      <c r="C85" s="73">
        <v>0</v>
      </c>
      <c r="D85" s="17">
        <v>1916</v>
      </c>
      <c r="E85" s="107">
        <v>5</v>
      </c>
      <c r="F85" s="107">
        <v>4</v>
      </c>
      <c r="G85" s="107">
        <v>0</v>
      </c>
    </row>
    <row r="86" spans="2:7" x14ac:dyDescent="0.35">
      <c r="B86" s="16" t="s">
        <v>30</v>
      </c>
      <c r="C86" s="73">
        <v>0</v>
      </c>
      <c r="D86" s="17">
        <v>420</v>
      </c>
      <c r="E86" s="107">
        <v>12</v>
      </c>
      <c r="F86" s="107">
        <v>9</v>
      </c>
      <c r="G86" s="107">
        <v>0</v>
      </c>
    </row>
    <row r="87" spans="2:7" x14ac:dyDescent="0.35">
      <c r="B87" s="16" t="s">
        <v>30</v>
      </c>
      <c r="C87" s="73">
        <v>0</v>
      </c>
      <c r="D87" s="17">
        <v>7120</v>
      </c>
      <c r="E87" s="107">
        <v>16</v>
      </c>
      <c r="F87" s="107">
        <v>13</v>
      </c>
      <c r="G87" s="107">
        <v>1</v>
      </c>
    </row>
    <row r="88" spans="2:7" x14ac:dyDescent="0.35">
      <c r="B88" s="16" t="s">
        <v>30</v>
      </c>
      <c r="C88" s="73">
        <v>0</v>
      </c>
      <c r="D88" s="17">
        <v>2944</v>
      </c>
      <c r="E88" s="107">
        <v>8</v>
      </c>
      <c r="F88" s="107">
        <v>7</v>
      </c>
      <c r="G88" s="107">
        <v>0</v>
      </c>
    </row>
    <row r="89" spans="2:7" x14ac:dyDescent="0.35">
      <c r="B89" s="16" t="s">
        <v>30</v>
      </c>
      <c r="C89" s="73">
        <v>0</v>
      </c>
      <c r="D89" s="17">
        <v>12972</v>
      </c>
      <c r="E89" s="107">
        <v>12</v>
      </c>
      <c r="F89" s="107">
        <v>8</v>
      </c>
      <c r="G89" s="107">
        <v>0</v>
      </c>
    </row>
    <row r="90" spans="2:7" x14ac:dyDescent="0.35">
      <c r="B90" s="16" t="s">
        <v>30</v>
      </c>
      <c r="C90" s="73">
        <v>0</v>
      </c>
      <c r="D90" s="17">
        <v>3030</v>
      </c>
      <c r="E90" s="107">
        <v>17</v>
      </c>
      <c r="F90" s="107">
        <v>13</v>
      </c>
      <c r="G90" s="107">
        <v>0</v>
      </c>
    </row>
    <row r="91" spans="2:7" x14ac:dyDescent="0.35">
      <c r="B91" s="16" t="s">
        <v>30</v>
      </c>
      <c r="C91" s="73">
        <v>0</v>
      </c>
      <c r="D91" s="17">
        <v>11965</v>
      </c>
      <c r="E91" s="107">
        <v>16</v>
      </c>
      <c r="F91" s="107">
        <v>14</v>
      </c>
      <c r="G91" s="107">
        <v>1</v>
      </c>
    </row>
    <row r="92" spans="2:7" x14ac:dyDescent="0.35">
      <c r="B92" s="137" t="s">
        <v>92</v>
      </c>
      <c r="C92" s="147">
        <v>0</v>
      </c>
      <c r="D92" s="8">
        <v>181106</v>
      </c>
      <c r="E92" s="132">
        <v>3</v>
      </c>
      <c r="F92" s="132">
        <v>0</v>
      </c>
      <c r="G92" s="132">
        <v>1</v>
      </c>
    </row>
    <row r="93" spans="2:7" x14ac:dyDescent="0.35">
      <c r="B93" s="137" t="s">
        <v>92</v>
      </c>
      <c r="C93" s="147">
        <v>319.39070079999999</v>
      </c>
      <c r="D93" s="119">
        <v>10576</v>
      </c>
      <c r="E93" s="132">
        <v>2</v>
      </c>
      <c r="F93" s="132">
        <v>0</v>
      </c>
      <c r="G93" s="132">
        <v>1</v>
      </c>
    </row>
    <row r="94" spans="2:7" x14ac:dyDescent="0.35">
      <c r="B94" s="137" t="s">
        <v>92</v>
      </c>
      <c r="C94" s="147">
        <v>29650.924595</v>
      </c>
      <c r="D94" s="119">
        <v>1024</v>
      </c>
      <c r="E94" s="132">
        <v>4</v>
      </c>
      <c r="F94" s="132">
        <v>1</v>
      </c>
      <c r="G94" s="132">
        <v>1</v>
      </c>
    </row>
    <row r="95" spans="2:7" x14ac:dyDescent="0.35">
      <c r="B95" s="137" t="s">
        <v>92</v>
      </c>
      <c r="C95" s="147">
        <v>448918.9843293</v>
      </c>
      <c r="D95" s="119">
        <v>811</v>
      </c>
      <c r="E95" s="132">
        <v>2</v>
      </c>
      <c r="F95" s="132">
        <v>1</v>
      </c>
      <c r="G95" s="132">
        <v>2</v>
      </c>
    </row>
    <row r="96" spans="2:7" x14ac:dyDescent="0.35">
      <c r="B96" s="137" t="s">
        <v>92</v>
      </c>
      <c r="C96" s="147">
        <v>0</v>
      </c>
      <c r="D96" s="119">
        <v>2890</v>
      </c>
      <c r="E96" s="132">
        <v>3</v>
      </c>
      <c r="F96" s="132">
        <v>2</v>
      </c>
      <c r="G96" s="132">
        <v>1</v>
      </c>
    </row>
    <row r="97" spans="2:7" x14ac:dyDescent="0.35">
      <c r="B97" s="137" t="s">
        <v>92</v>
      </c>
      <c r="C97" s="147">
        <v>645.49781570000005</v>
      </c>
      <c r="D97" s="119">
        <v>1194</v>
      </c>
      <c r="E97" s="132">
        <v>4</v>
      </c>
      <c r="F97" s="132">
        <v>2</v>
      </c>
      <c r="G97" s="132">
        <v>1</v>
      </c>
    </row>
    <row r="98" spans="2:7" x14ac:dyDescent="0.35">
      <c r="B98" s="137" t="s">
        <v>92</v>
      </c>
      <c r="C98" s="147">
        <v>278.38208459999998</v>
      </c>
      <c r="D98" s="119">
        <v>2590</v>
      </c>
      <c r="E98" s="132">
        <v>4</v>
      </c>
      <c r="F98" s="132">
        <v>2</v>
      </c>
      <c r="G98" s="132">
        <v>1</v>
      </c>
    </row>
    <row r="99" spans="2:7" x14ac:dyDescent="0.35">
      <c r="B99" s="137" t="s">
        <v>92</v>
      </c>
      <c r="C99" s="147">
        <v>0</v>
      </c>
      <c r="D99" s="119">
        <v>140</v>
      </c>
      <c r="E99" s="132">
        <v>0</v>
      </c>
      <c r="F99" s="132">
        <v>0</v>
      </c>
      <c r="G99" s="132">
        <v>0</v>
      </c>
    </row>
    <row r="100" spans="2:7" x14ac:dyDescent="0.35">
      <c r="B100" s="137" t="s">
        <v>92</v>
      </c>
      <c r="C100" s="147">
        <v>197.9566031</v>
      </c>
      <c r="D100" s="119">
        <v>1105</v>
      </c>
      <c r="E100" s="132">
        <v>5</v>
      </c>
      <c r="F100" s="132">
        <v>3</v>
      </c>
      <c r="G100" s="132">
        <v>2</v>
      </c>
    </row>
    <row r="101" spans="2:7" x14ac:dyDescent="0.35">
      <c r="B101" s="137" t="s">
        <v>92</v>
      </c>
      <c r="C101" s="147">
        <v>0</v>
      </c>
      <c r="D101" s="119">
        <v>910</v>
      </c>
      <c r="E101" s="132">
        <v>3</v>
      </c>
      <c r="F101" s="132">
        <v>1</v>
      </c>
      <c r="G101" s="132">
        <v>0</v>
      </c>
    </row>
    <row r="102" spans="2:7" x14ac:dyDescent="0.35">
      <c r="B102" s="137" t="s">
        <v>92</v>
      </c>
      <c r="C102" s="147">
        <v>511.35195479999999</v>
      </c>
      <c r="D102" s="119">
        <v>47059</v>
      </c>
      <c r="E102" s="136">
        <v>5</v>
      </c>
      <c r="F102" s="136">
        <v>3</v>
      </c>
      <c r="G102" s="136">
        <v>2</v>
      </c>
    </row>
  </sheetData>
  <pageMargins left="0.7" right="0.7" top="0.75" bottom="0.75" header="0.3" footer="0.3"/>
  <pageSetup paperSize="9" scale="33" fitToHeight="20973" orientation="portrait" r:id="rId1"/>
  <drawing r:id="rId2"/>
  <tableParts count="1">
    <tablePart r:id="rId3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9CF20A-D021-4109-8F68-47C3F6D56C28}">
  <sheetPr>
    <pageSetUpPr fitToPage="1"/>
  </sheetPr>
  <dimension ref="A1:M23"/>
  <sheetViews>
    <sheetView zoomScale="60" zoomScaleNormal="60" workbookViewId="0">
      <selection activeCell="T15" sqref="T15"/>
    </sheetView>
  </sheetViews>
  <sheetFormatPr defaultRowHeight="14.5" x14ac:dyDescent="0.35"/>
  <cols>
    <col min="3" max="7" width="8.81640625" bestFit="1" customWidth="1"/>
    <col min="8" max="8" width="12.453125" bestFit="1" customWidth="1"/>
    <col min="9" max="9" width="8.81640625" bestFit="1" customWidth="1"/>
    <col min="10" max="10" width="10.54296875" customWidth="1"/>
    <col min="11" max="11" width="10.453125" bestFit="1" customWidth="1"/>
  </cols>
  <sheetData>
    <row r="1" spans="1:12" s="6" customFormat="1" ht="58.5" thickBot="1" x14ac:dyDescent="0.4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175</v>
      </c>
      <c r="I1" s="5" t="s">
        <v>18</v>
      </c>
      <c r="J1" s="5" t="s">
        <v>19</v>
      </c>
      <c r="K1" s="5" t="s">
        <v>182</v>
      </c>
      <c r="L1" s="6" t="s">
        <v>231</v>
      </c>
    </row>
    <row r="2" spans="1:12" x14ac:dyDescent="0.35">
      <c r="A2" s="4" t="s">
        <v>252</v>
      </c>
      <c r="B2" s="4" t="s">
        <v>36</v>
      </c>
      <c r="C2" s="4">
        <v>47</v>
      </c>
      <c r="D2" s="4" t="s">
        <v>23</v>
      </c>
      <c r="E2" s="4" t="s">
        <v>92</v>
      </c>
      <c r="F2" s="4">
        <v>21</v>
      </c>
      <c r="G2" s="4">
        <v>21.9</v>
      </c>
      <c r="H2" s="4">
        <v>448918.9843293</v>
      </c>
      <c r="I2" s="4">
        <v>3</v>
      </c>
      <c r="J2" s="4">
        <v>0</v>
      </c>
      <c r="K2" s="4">
        <v>1</v>
      </c>
      <c r="L2" s="10">
        <f>J2/I2*100</f>
        <v>0</v>
      </c>
    </row>
    <row r="3" spans="1:12" x14ac:dyDescent="0.35">
      <c r="A3" s="4" t="s">
        <v>159</v>
      </c>
      <c r="B3" s="4" t="s">
        <v>22</v>
      </c>
      <c r="C3" s="4">
        <v>39</v>
      </c>
      <c r="D3" s="4" t="s">
        <v>23</v>
      </c>
      <c r="E3" s="4" t="s">
        <v>92</v>
      </c>
      <c r="F3" s="4">
        <v>23.3</v>
      </c>
      <c r="G3" s="4">
        <v>24.6</v>
      </c>
      <c r="H3" s="4">
        <v>29650.924595</v>
      </c>
      <c r="I3" s="4">
        <v>2</v>
      </c>
      <c r="J3" s="4">
        <v>0</v>
      </c>
      <c r="K3" s="4">
        <v>1</v>
      </c>
      <c r="L3" s="10">
        <f t="shared" ref="L3:L12" si="0">J3/I3*100</f>
        <v>0</v>
      </c>
    </row>
    <row r="4" spans="1:12" x14ac:dyDescent="0.35">
      <c r="A4" s="4" t="s">
        <v>161</v>
      </c>
      <c r="B4" s="4" t="s">
        <v>22</v>
      </c>
      <c r="C4" s="4">
        <v>55</v>
      </c>
      <c r="D4" s="4" t="s">
        <v>23</v>
      </c>
      <c r="E4" s="4" t="s">
        <v>92</v>
      </c>
      <c r="F4" s="4">
        <v>25.7</v>
      </c>
      <c r="G4" s="4">
        <v>27</v>
      </c>
      <c r="H4" s="4">
        <v>197.9566031</v>
      </c>
      <c r="I4" s="4">
        <v>4</v>
      </c>
      <c r="J4" s="4">
        <v>1</v>
      </c>
      <c r="K4" s="4">
        <v>1</v>
      </c>
      <c r="L4" s="10">
        <f t="shared" si="0"/>
        <v>25</v>
      </c>
    </row>
    <row r="5" spans="1:12" x14ac:dyDescent="0.35">
      <c r="A5" s="4" t="s">
        <v>162</v>
      </c>
      <c r="B5" s="4" t="s">
        <v>22</v>
      </c>
      <c r="C5" s="4">
        <v>71</v>
      </c>
      <c r="D5" s="4" t="s">
        <v>23</v>
      </c>
      <c r="E5" s="4" t="s">
        <v>92</v>
      </c>
      <c r="F5" s="4">
        <v>25.8</v>
      </c>
      <c r="G5" s="4">
        <v>26.5</v>
      </c>
      <c r="H5" s="4"/>
      <c r="I5" s="4">
        <v>2</v>
      </c>
      <c r="J5" s="4">
        <v>1</v>
      </c>
      <c r="K5" s="4">
        <v>2</v>
      </c>
      <c r="L5" s="10">
        <f t="shared" si="0"/>
        <v>50</v>
      </c>
    </row>
    <row r="6" spans="1:12" x14ac:dyDescent="0.35">
      <c r="A6" s="4" t="s">
        <v>163</v>
      </c>
      <c r="B6" s="4" t="s">
        <v>22</v>
      </c>
      <c r="C6" s="4">
        <v>71</v>
      </c>
      <c r="D6" s="4" t="s">
        <v>23</v>
      </c>
      <c r="E6" s="4" t="s">
        <v>92</v>
      </c>
      <c r="F6" s="4">
        <v>27.2</v>
      </c>
      <c r="G6" s="4">
        <v>28.1</v>
      </c>
      <c r="H6" s="4"/>
      <c r="I6" s="4">
        <v>3</v>
      </c>
      <c r="J6" s="4">
        <v>2</v>
      </c>
      <c r="K6" s="4">
        <v>1</v>
      </c>
      <c r="L6" s="10">
        <f t="shared" si="0"/>
        <v>66.666666666666657</v>
      </c>
    </row>
    <row r="7" spans="1:12" x14ac:dyDescent="0.35">
      <c r="A7" s="4" t="s">
        <v>165</v>
      </c>
      <c r="B7" s="4" t="s">
        <v>22</v>
      </c>
      <c r="C7" s="4">
        <v>63</v>
      </c>
      <c r="D7" s="4" t="s">
        <v>23</v>
      </c>
      <c r="E7" s="4" t="s">
        <v>92</v>
      </c>
      <c r="F7" s="4">
        <v>26.2</v>
      </c>
      <c r="G7" s="4">
        <v>26</v>
      </c>
      <c r="H7" s="4">
        <v>645.49781570000005</v>
      </c>
      <c r="I7" s="4">
        <v>4</v>
      </c>
      <c r="J7" s="4">
        <v>2</v>
      </c>
      <c r="K7" s="4">
        <v>1</v>
      </c>
      <c r="L7" s="10">
        <f t="shared" si="0"/>
        <v>50</v>
      </c>
    </row>
    <row r="8" spans="1:12" x14ac:dyDescent="0.35">
      <c r="A8" s="4" t="s">
        <v>166</v>
      </c>
      <c r="B8" s="4" t="s">
        <v>22</v>
      </c>
      <c r="C8" s="4">
        <v>45</v>
      </c>
      <c r="D8" s="4" t="s">
        <v>23</v>
      </c>
      <c r="E8" s="4" t="s">
        <v>92</v>
      </c>
      <c r="F8" s="4">
        <v>29.6</v>
      </c>
      <c r="G8" s="4">
        <v>28.7</v>
      </c>
      <c r="H8" s="4"/>
      <c r="I8" s="4">
        <v>4</v>
      </c>
      <c r="J8" s="4">
        <v>2</v>
      </c>
      <c r="K8" s="4">
        <v>1</v>
      </c>
      <c r="L8" s="10">
        <f t="shared" si="0"/>
        <v>50</v>
      </c>
    </row>
    <row r="9" spans="1:12" x14ac:dyDescent="0.35">
      <c r="A9" s="4" t="s">
        <v>167</v>
      </c>
      <c r="B9" s="4" t="s">
        <v>22</v>
      </c>
      <c r="C9" s="4">
        <v>73</v>
      </c>
      <c r="D9" s="4" t="s">
        <v>23</v>
      </c>
      <c r="E9" s="4" t="s">
        <v>92</v>
      </c>
      <c r="F9" s="4">
        <v>27</v>
      </c>
      <c r="G9" s="4">
        <v>27.3</v>
      </c>
      <c r="H9" s="4"/>
      <c r="I9" s="4">
        <v>0</v>
      </c>
      <c r="J9" s="4">
        <v>0</v>
      </c>
      <c r="K9" s="4">
        <v>0</v>
      </c>
      <c r="L9" s="10"/>
    </row>
    <row r="10" spans="1:12" x14ac:dyDescent="0.35">
      <c r="A10" s="4" t="s">
        <v>168</v>
      </c>
      <c r="B10" s="4" t="s">
        <v>22</v>
      </c>
      <c r="C10" s="4">
        <v>55</v>
      </c>
      <c r="D10" s="4" t="s">
        <v>23</v>
      </c>
      <c r="E10" s="4" t="s">
        <v>92</v>
      </c>
      <c r="F10" s="4">
        <v>25.8</v>
      </c>
      <c r="G10" s="4">
        <v>26.3</v>
      </c>
      <c r="H10" s="4">
        <v>319.39070079999999</v>
      </c>
      <c r="I10" s="4">
        <v>5</v>
      </c>
      <c r="J10" s="4">
        <v>3</v>
      </c>
      <c r="K10" s="4">
        <v>2</v>
      </c>
      <c r="L10" s="10">
        <f t="shared" si="0"/>
        <v>60</v>
      </c>
    </row>
    <row r="11" spans="1:12" x14ac:dyDescent="0.35">
      <c r="A11" s="4" t="s">
        <v>169</v>
      </c>
      <c r="B11" s="4" t="s">
        <v>22</v>
      </c>
      <c r="C11" s="4">
        <v>20</v>
      </c>
      <c r="D11" s="4" t="s">
        <v>42</v>
      </c>
      <c r="E11" s="4" t="s">
        <v>92</v>
      </c>
      <c r="F11" s="4">
        <v>22.4</v>
      </c>
      <c r="G11" s="4">
        <v>28</v>
      </c>
      <c r="H11" s="4">
        <v>278.38208459999998</v>
      </c>
      <c r="I11" s="4">
        <v>3</v>
      </c>
      <c r="J11" s="4">
        <v>1</v>
      </c>
      <c r="K11" s="4">
        <v>0</v>
      </c>
      <c r="L11" s="10">
        <f t="shared" si="0"/>
        <v>33.333333333333329</v>
      </c>
    </row>
    <row r="12" spans="1:12" x14ac:dyDescent="0.35">
      <c r="A12" s="4" t="s">
        <v>170</v>
      </c>
      <c r="B12" s="4" t="s">
        <v>38</v>
      </c>
      <c r="C12" s="4">
        <v>47</v>
      </c>
      <c r="D12" s="4" t="s">
        <v>23</v>
      </c>
      <c r="E12" s="4" t="s">
        <v>92</v>
      </c>
      <c r="F12" s="4">
        <v>23.3</v>
      </c>
      <c r="G12" s="4">
        <v>23.1</v>
      </c>
      <c r="H12" s="4">
        <v>511.35195479999999</v>
      </c>
      <c r="I12" s="43">
        <v>5</v>
      </c>
      <c r="J12" s="43">
        <v>3</v>
      </c>
      <c r="K12" s="43">
        <v>2</v>
      </c>
      <c r="L12" s="10">
        <f t="shared" si="0"/>
        <v>60</v>
      </c>
    </row>
    <row r="13" spans="1:12" x14ac:dyDescent="0.35">
      <c r="C13">
        <f t="shared" ref="C13" si="1">SUM(C2:C12)</f>
        <v>586</v>
      </c>
      <c r="D13">
        <f t="shared" ref="D13" si="2">SUM(D2:D12)</f>
        <v>0</v>
      </c>
      <c r="E13">
        <f t="shared" ref="E13:F13" si="3">SUM(E2:E12)</f>
        <v>0</v>
      </c>
      <c r="F13">
        <f t="shared" si="3"/>
        <v>277.3</v>
      </c>
      <c r="G13">
        <f t="shared" ref="G13" si="4">SUM(G2:G12)</f>
        <v>287.5</v>
      </c>
      <c r="H13" s="11">
        <f t="shared" ref="H13" si="5">SUM(H2:H12)</f>
        <v>480522.48808330001</v>
      </c>
      <c r="I13" s="21">
        <f>SUM(I2:I12)</f>
        <v>35</v>
      </c>
      <c r="J13" s="21">
        <f t="shared" ref="J13:K13" si="6">SUM(J2:J12)</f>
        <v>15</v>
      </c>
      <c r="K13" s="21">
        <f t="shared" si="6"/>
        <v>12</v>
      </c>
      <c r="L13" s="21" t="s">
        <v>107</v>
      </c>
    </row>
    <row r="14" spans="1:12" x14ac:dyDescent="0.35">
      <c r="C14" s="11">
        <f t="shared" ref="C14" si="7">C13/11</f>
        <v>53.272727272727273</v>
      </c>
      <c r="D14" s="11">
        <f t="shared" ref="D14" si="8">D13/11</f>
        <v>0</v>
      </c>
      <c r="E14" s="11">
        <f t="shared" ref="E14:F14" si="9">E13/11</f>
        <v>0</v>
      </c>
      <c r="F14" s="11">
        <f t="shared" si="9"/>
        <v>25.209090909090911</v>
      </c>
      <c r="G14" s="11">
        <f t="shared" ref="G14" si="10">G13/11</f>
        <v>26.136363636363637</v>
      </c>
      <c r="H14" s="11">
        <f t="shared" ref="H14" si="11">H13/11</f>
        <v>43683.862553027277</v>
      </c>
      <c r="I14" s="42">
        <f>AVERAGE(I2:I12)</f>
        <v>3.1818181818181817</v>
      </c>
      <c r="J14" s="42">
        <f t="shared" ref="J14:K14" si="12">AVERAGE(J2:J12)</f>
        <v>1.3636363636363635</v>
      </c>
      <c r="K14" s="42">
        <f t="shared" si="12"/>
        <v>1.0909090909090908</v>
      </c>
      <c r="L14" s="21" t="s">
        <v>108</v>
      </c>
    </row>
    <row r="15" spans="1:12" x14ac:dyDescent="0.35">
      <c r="H15" s="11">
        <f>STDEV(H2:H12)</f>
        <v>168038.858819766</v>
      </c>
      <c r="I15" s="23">
        <f>STDEV(I2:I12)</f>
        <v>1.4709304414677005</v>
      </c>
      <c r="J15" s="23">
        <f t="shared" ref="J15:K15" si="13">STDEV(J2:J12)</f>
        <v>1.1200649331826502</v>
      </c>
      <c r="K15" s="23">
        <f t="shared" si="13"/>
        <v>0.70064904974537068</v>
      </c>
      <c r="L15" s="21" t="s">
        <v>109</v>
      </c>
    </row>
    <row r="16" spans="1:12" x14ac:dyDescent="0.35">
      <c r="H16" s="11">
        <f>MEDIAN(H2:H12)</f>
        <v>511.35195479999999</v>
      </c>
      <c r="I16" s="21">
        <f>MEDIAN(I2:I12)</f>
        <v>3</v>
      </c>
      <c r="J16" s="21">
        <f>MEDIAN(J2:J12)</f>
        <v>1</v>
      </c>
      <c r="K16" s="21">
        <f>MEDIAN(K2:K12)</f>
        <v>1</v>
      </c>
      <c r="L16" s="21" t="s">
        <v>110</v>
      </c>
    </row>
    <row r="17" spans="8:13" x14ac:dyDescent="0.35">
      <c r="H17" t="e">
        <f>MODE(H2:H12)</f>
        <v>#N/A</v>
      </c>
      <c r="I17" s="21">
        <f>MODE(I2:I12)</f>
        <v>3</v>
      </c>
      <c r="J17" s="21">
        <f>MODE(J2:J12)</f>
        <v>0</v>
      </c>
      <c r="K17" s="21">
        <f>MODE(K2:K12)</f>
        <v>1</v>
      </c>
      <c r="L17" s="21" t="s">
        <v>111</v>
      </c>
    </row>
    <row r="19" spans="8:13" x14ac:dyDescent="0.35">
      <c r="H19" t="s">
        <v>253</v>
      </c>
    </row>
    <row r="20" spans="8:13" x14ac:dyDescent="0.35">
      <c r="H20" s="36" t="s">
        <v>114</v>
      </c>
      <c r="I20" s="21">
        <v>35</v>
      </c>
      <c r="J20" s="23">
        <v>3.1818181818181817</v>
      </c>
      <c r="K20" s="23">
        <v>1.4709304414677005</v>
      </c>
      <c r="L20" s="42">
        <v>3</v>
      </c>
      <c r="M20" s="42">
        <v>3</v>
      </c>
    </row>
    <row r="21" spans="8:13" x14ac:dyDescent="0.35">
      <c r="H21" s="36" t="s">
        <v>194</v>
      </c>
      <c r="I21" s="21">
        <v>15</v>
      </c>
      <c r="J21" s="23">
        <v>1.3636363636363635</v>
      </c>
      <c r="K21" s="23">
        <v>1.1200649331826502</v>
      </c>
      <c r="L21" s="42">
        <v>1</v>
      </c>
      <c r="M21" s="42">
        <v>1</v>
      </c>
    </row>
    <row r="22" spans="8:13" x14ac:dyDescent="0.35">
      <c r="H22" s="36" t="s">
        <v>126</v>
      </c>
      <c r="I22" s="21">
        <v>12</v>
      </c>
      <c r="J22" s="23">
        <v>1.0909090909090908</v>
      </c>
      <c r="K22" s="23">
        <v>0.70064904974537068</v>
      </c>
      <c r="L22" s="42">
        <v>1</v>
      </c>
      <c r="M22" s="42">
        <v>1</v>
      </c>
    </row>
    <row r="23" spans="8:13" x14ac:dyDescent="0.35">
      <c r="H23" s="21"/>
      <c r="I23" s="21" t="s">
        <v>107</v>
      </c>
      <c r="J23" s="21" t="s">
        <v>108</v>
      </c>
      <c r="K23" s="21" t="s">
        <v>109</v>
      </c>
      <c r="L23" s="21" t="s">
        <v>110</v>
      </c>
      <c r="M23" s="21" t="s">
        <v>111</v>
      </c>
    </row>
  </sheetData>
  <pageMargins left="0.7" right="0.7" top="0.75" bottom="0.75" header="0.3" footer="0.3"/>
  <pageSetup paperSize="9" scale="72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05F389-05DC-42C7-9E0E-579B719C1146}">
  <sheetPr>
    <pageSetUpPr fitToPage="1"/>
  </sheetPr>
  <dimension ref="A1:V38"/>
  <sheetViews>
    <sheetView zoomScale="60" zoomScaleNormal="60" workbookViewId="0">
      <pane ySplit="1" topLeftCell="A2" activePane="bottomLeft" state="frozen"/>
      <selection activeCell="E1" sqref="E1"/>
      <selection pane="bottomLeft" activeCell="R20" sqref="R20"/>
    </sheetView>
  </sheetViews>
  <sheetFormatPr defaultRowHeight="14.5" x14ac:dyDescent="0.35"/>
  <cols>
    <col min="8" max="8" width="9.81640625" customWidth="1"/>
    <col min="9" max="9" width="14" bestFit="1" customWidth="1"/>
    <col min="10" max="10" width="9.7265625" bestFit="1" customWidth="1"/>
    <col min="11" max="11" width="8.81640625" bestFit="1" customWidth="1"/>
    <col min="12" max="15" width="12.81640625" bestFit="1" customWidth="1"/>
    <col min="16" max="16" width="11.81640625" bestFit="1" customWidth="1"/>
    <col min="17" max="17" width="9.7265625" bestFit="1" customWidth="1"/>
    <col min="18" max="20" width="8.81640625" bestFit="1" customWidth="1"/>
  </cols>
  <sheetData>
    <row r="1" spans="1:22" ht="92" thickBot="1" x14ac:dyDescent="0.4">
      <c r="A1" s="112" t="s">
        <v>0</v>
      </c>
      <c r="B1" s="112" t="s">
        <v>1</v>
      </c>
      <c r="C1" s="112" t="s">
        <v>2</v>
      </c>
      <c r="D1" s="112" t="s">
        <v>3</v>
      </c>
      <c r="E1" s="112" t="s">
        <v>4</v>
      </c>
      <c r="F1" s="112" t="s">
        <v>5</v>
      </c>
      <c r="G1" s="112" t="s">
        <v>6</v>
      </c>
      <c r="H1" s="112" t="s">
        <v>7</v>
      </c>
      <c r="I1" s="113" t="s">
        <v>8</v>
      </c>
      <c r="J1" s="113" t="s">
        <v>10</v>
      </c>
      <c r="K1" s="113" t="s">
        <v>11</v>
      </c>
      <c r="L1" s="113" t="s">
        <v>12</v>
      </c>
      <c r="M1" s="113" t="s">
        <v>13</v>
      </c>
      <c r="N1" s="113" t="s">
        <v>14</v>
      </c>
      <c r="O1" s="113" t="s">
        <v>15</v>
      </c>
      <c r="P1" s="113" t="s">
        <v>16</v>
      </c>
      <c r="Q1" s="113" t="s">
        <v>17</v>
      </c>
      <c r="R1" s="112" t="s">
        <v>18</v>
      </c>
      <c r="S1" s="112" t="s">
        <v>19</v>
      </c>
      <c r="T1" s="112" t="s">
        <v>20</v>
      </c>
      <c r="U1" s="6" t="s">
        <v>231</v>
      </c>
    </row>
    <row r="2" spans="1:22" x14ac:dyDescent="0.35">
      <c r="A2" s="106" t="s">
        <v>136</v>
      </c>
      <c r="B2" s="106" t="s">
        <v>22</v>
      </c>
      <c r="C2" s="106">
        <v>45</v>
      </c>
      <c r="D2" s="106" t="s">
        <v>23</v>
      </c>
      <c r="E2" s="106" t="s">
        <v>30</v>
      </c>
      <c r="F2" s="106" t="s">
        <v>137</v>
      </c>
      <c r="G2" s="106" t="s">
        <v>137</v>
      </c>
      <c r="H2" s="120" t="s">
        <v>137</v>
      </c>
      <c r="I2" s="114">
        <v>358005</v>
      </c>
      <c r="J2" s="114">
        <v>97.06</v>
      </c>
      <c r="K2" s="114">
        <v>1.05</v>
      </c>
      <c r="L2" s="114">
        <v>17007</v>
      </c>
      <c r="M2" s="114">
        <v>17002</v>
      </c>
      <c r="N2" s="114">
        <v>16507</v>
      </c>
      <c r="O2" s="114">
        <v>15677</v>
      </c>
      <c r="P2" s="114">
        <v>354</v>
      </c>
      <c r="Q2" s="116">
        <f t="shared" ref="Q2:Q13" si="0">P2/N2*100</f>
        <v>2.1445447385957475</v>
      </c>
      <c r="R2" s="106">
        <v>0</v>
      </c>
      <c r="S2" s="106">
        <v>0</v>
      </c>
      <c r="T2" s="106">
        <v>0</v>
      </c>
    </row>
    <row r="3" spans="1:22" x14ac:dyDescent="0.35">
      <c r="A3" s="107" t="s">
        <v>139</v>
      </c>
      <c r="B3" s="107" t="s">
        <v>22</v>
      </c>
      <c r="C3" s="107">
        <v>26</v>
      </c>
      <c r="D3" s="107" t="s">
        <v>23</v>
      </c>
      <c r="E3" s="107" t="s">
        <v>30</v>
      </c>
      <c r="F3" s="107" t="s">
        <v>137</v>
      </c>
      <c r="G3" s="107" t="s">
        <v>137</v>
      </c>
      <c r="H3" s="121" t="s">
        <v>137</v>
      </c>
      <c r="I3" s="115">
        <v>94043</v>
      </c>
      <c r="J3" s="115">
        <v>99.335999999999999</v>
      </c>
      <c r="K3" s="115">
        <v>1.19</v>
      </c>
      <c r="L3" s="115">
        <v>19577</v>
      </c>
      <c r="M3" s="115">
        <v>19572</v>
      </c>
      <c r="N3" s="115">
        <v>19447</v>
      </c>
      <c r="O3" s="115">
        <v>16388</v>
      </c>
      <c r="P3" s="115">
        <v>4178</v>
      </c>
      <c r="Q3" s="117">
        <f t="shared" si="0"/>
        <v>21.484033527022163</v>
      </c>
      <c r="R3" s="107">
        <v>2</v>
      </c>
      <c r="S3" s="107">
        <v>2</v>
      </c>
      <c r="T3" s="107">
        <v>0</v>
      </c>
      <c r="U3" s="11">
        <f t="shared" ref="U3:U13" si="1">S3/R3*100</f>
        <v>100</v>
      </c>
    </row>
    <row r="4" spans="1:22" x14ac:dyDescent="0.35">
      <c r="A4" s="106" t="s">
        <v>145</v>
      </c>
      <c r="B4" s="106" t="s">
        <v>22</v>
      </c>
      <c r="C4" s="106">
        <v>32</v>
      </c>
      <c r="D4" s="106" t="s">
        <v>23</v>
      </c>
      <c r="E4" s="106" t="s">
        <v>30</v>
      </c>
      <c r="F4" s="106" t="s">
        <v>137</v>
      </c>
      <c r="G4" s="106" t="s">
        <v>137</v>
      </c>
      <c r="H4" s="120" t="s">
        <v>137</v>
      </c>
      <c r="I4" s="114">
        <v>130732</v>
      </c>
      <c r="J4" s="114">
        <v>98.201999999999998</v>
      </c>
      <c r="K4" s="114">
        <v>1.0900000000000001</v>
      </c>
      <c r="L4" s="114">
        <v>8674</v>
      </c>
      <c r="M4" s="114">
        <v>8673</v>
      </c>
      <c r="N4" s="114">
        <v>8518</v>
      </c>
      <c r="O4" s="114">
        <v>7800</v>
      </c>
      <c r="P4" s="114">
        <v>457</v>
      </c>
      <c r="Q4" s="116">
        <f t="shared" si="0"/>
        <v>5.3651091805588162</v>
      </c>
      <c r="R4" s="106">
        <v>1</v>
      </c>
      <c r="S4" s="106">
        <v>1</v>
      </c>
      <c r="T4" s="106">
        <v>0</v>
      </c>
      <c r="U4" s="11">
        <f t="shared" si="1"/>
        <v>100</v>
      </c>
    </row>
    <row r="5" spans="1:22" x14ac:dyDescent="0.35">
      <c r="A5" s="107" t="s">
        <v>146</v>
      </c>
      <c r="B5" s="107" t="s">
        <v>22</v>
      </c>
      <c r="C5" s="107">
        <v>37</v>
      </c>
      <c r="D5" s="107" t="s">
        <v>23</v>
      </c>
      <c r="E5" s="107" t="s">
        <v>30</v>
      </c>
      <c r="F5" s="107" t="s">
        <v>137</v>
      </c>
      <c r="G5" s="107" t="s">
        <v>137</v>
      </c>
      <c r="H5" s="121" t="s">
        <v>137</v>
      </c>
      <c r="I5" s="115">
        <v>117945</v>
      </c>
      <c r="J5" s="115">
        <v>97.86</v>
      </c>
      <c r="K5" s="115">
        <v>1.07</v>
      </c>
      <c r="L5" s="115">
        <v>12242</v>
      </c>
      <c r="M5" s="115">
        <v>12239</v>
      </c>
      <c r="N5" s="115">
        <v>11980</v>
      </c>
      <c r="O5" s="115">
        <v>11209</v>
      </c>
      <c r="P5" s="115">
        <v>496</v>
      </c>
      <c r="Q5" s="117">
        <f t="shared" si="0"/>
        <v>4.1402337228714527</v>
      </c>
      <c r="R5" s="107">
        <v>1</v>
      </c>
      <c r="S5" s="107">
        <v>1</v>
      </c>
      <c r="T5" s="107">
        <v>0</v>
      </c>
      <c r="U5" s="11">
        <f t="shared" si="1"/>
        <v>100</v>
      </c>
    </row>
    <row r="6" spans="1:22" x14ac:dyDescent="0.35">
      <c r="A6" s="106" t="s">
        <v>147</v>
      </c>
      <c r="B6" s="106" t="s">
        <v>22</v>
      </c>
      <c r="C6" s="106">
        <v>57</v>
      </c>
      <c r="D6" s="106" t="s">
        <v>23</v>
      </c>
      <c r="E6" s="106" t="s">
        <v>30</v>
      </c>
      <c r="F6" s="106" t="s">
        <v>137</v>
      </c>
      <c r="G6" s="106" t="s">
        <v>137</v>
      </c>
      <c r="H6" s="120" t="s">
        <v>137</v>
      </c>
      <c r="I6" s="114">
        <v>234270</v>
      </c>
      <c r="J6" s="114">
        <v>98.608000000000004</v>
      </c>
      <c r="K6" s="114">
        <v>1.08</v>
      </c>
      <c r="L6" s="114">
        <v>18106</v>
      </c>
      <c r="M6" s="114">
        <v>18104</v>
      </c>
      <c r="N6" s="114">
        <v>17854</v>
      </c>
      <c r="O6" s="114">
        <v>16485</v>
      </c>
      <c r="P6" s="114">
        <v>419</v>
      </c>
      <c r="Q6" s="116">
        <f t="shared" si="0"/>
        <v>2.3468130390948807</v>
      </c>
      <c r="R6" s="106">
        <v>1</v>
      </c>
      <c r="S6" s="106">
        <v>1</v>
      </c>
      <c r="T6" s="106">
        <v>0</v>
      </c>
      <c r="U6" s="11">
        <f t="shared" si="1"/>
        <v>100</v>
      </c>
    </row>
    <row r="7" spans="1:22" x14ac:dyDescent="0.35">
      <c r="A7" s="106" t="s">
        <v>148</v>
      </c>
      <c r="B7" s="107" t="s">
        <v>22</v>
      </c>
      <c r="C7" s="107">
        <v>38</v>
      </c>
      <c r="D7" s="107" t="s">
        <v>42</v>
      </c>
      <c r="E7" s="107" t="s">
        <v>149</v>
      </c>
      <c r="F7" s="107" t="s">
        <v>137</v>
      </c>
      <c r="G7" s="107" t="s">
        <v>137</v>
      </c>
      <c r="H7" s="121" t="s">
        <v>137</v>
      </c>
      <c r="I7" s="115">
        <v>232564</v>
      </c>
      <c r="J7" s="115">
        <v>98.929000000000002</v>
      </c>
      <c r="K7" s="115">
        <v>1.17</v>
      </c>
      <c r="L7" s="115">
        <v>26335</v>
      </c>
      <c r="M7" s="115">
        <v>26332</v>
      </c>
      <c r="N7" s="115">
        <v>26053</v>
      </c>
      <c r="O7" s="115">
        <v>22214</v>
      </c>
      <c r="P7" s="115">
        <v>1916</v>
      </c>
      <c r="Q7" s="117">
        <f t="shared" si="0"/>
        <v>7.354239434997889</v>
      </c>
      <c r="R7" s="107">
        <v>5</v>
      </c>
      <c r="S7" s="107">
        <v>4</v>
      </c>
      <c r="T7" s="107">
        <v>0</v>
      </c>
      <c r="U7" s="11">
        <f t="shared" si="1"/>
        <v>80</v>
      </c>
    </row>
    <row r="8" spans="1:22" x14ac:dyDescent="0.35">
      <c r="A8" s="106" t="s">
        <v>150</v>
      </c>
      <c r="B8" s="106" t="s">
        <v>22</v>
      </c>
      <c r="C8" s="106">
        <v>34</v>
      </c>
      <c r="D8" s="106" t="s">
        <v>23</v>
      </c>
      <c r="E8" s="106" t="s">
        <v>149</v>
      </c>
      <c r="F8" s="106" t="s">
        <v>137</v>
      </c>
      <c r="G8" s="106" t="s">
        <v>137</v>
      </c>
      <c r="H8" s="120" t="s">
        <v>137</v>
      </c>
      <c r="I8" s="114">
        <v>17724</v>
      </c>
      <c r="J8" s="114">
        <v>98.444999999999993</v>
      </c>
      <c r="K8" s="114">
        <v>1.1000000000000001</v>
      </c>
      <c r="L8" s="114">
        <v>2958</v>
      </c>
      <c r="M8" s="114">
        <v>2958</v>
      </c>
      <c r="N8" s="114">
        <v>2912</v>
      </c>
      <c r="O8" s="114">
        <v>2645</v>
      </c>
      <c r="P8" s="114">
        <v>420</v>
      </c>
      <c r="Q8" s="116">
        <f t="shared" si="0"/>
        <v>14.423076923076922</v>
      </c>
      <c r="R8" s="106">
        <v>12</v>
      </c>
      <c r="S8" s="106">
        <v>9</v>
      </c>
      <c r="T8" s="106">
        <v>0</v>
      </c>
      <c r="U8" s="11">
        <f t="shared" si="1"/>
        <v>75</v>
      </c>
    </row>
    <row r="9" spans="1:22" x14ac:dyDescent="0.35">
      <c r="A9" s="107" t="s">
        <v>152</v>
      </c>
      <c r="B9" s="107" t="s">
        <v>36</v>
      </c>
      <c r="C9" s="107">
        <v>22</v>
      </c>
      <c r="D9" s="107" t="s">
        <v>23</v>
      </c>
      <c r="E9" s="107" t="s">
        <v>149</v>
      </c>
      <c r="F9" s="107" t="s">
        <v>137</v>
      </c>
      <c r="G9" s="107" t="s">
        <v>137</v>
      </c>
      <c r="H9" s="121" t="s">
        <v>137</v>
      </c>
      <c r="I9" s="115">
        <v>183041</v>
      </c>
      <c r="J9" s="115">
        <v>99.363</v>
      </c>
      <c r="K9" s="115">
        <v>1.32</v>
      </c>
      <c r="L9" s="115">
        <v>39880</v>
      </c>
      <c r="M9" s="115">
        <v>39878</v>
      </c>
      <c r="N9" s="115">
        <v>39626</v>
      </c>
      <c r="O9" s="115">
        <v>30115</v>
      </c>
      <c r="P9" s="115">
        <v>7120</v>
      </c>
      <c r="Q9" s="117">
        <f t="shared" si="0"/>
        <v>17.968000807550599</v>
      </c>
      <c r="R9" s="107">
        <v>16</v>
      </c>
      <c r="S9" s="107">
        <v>13</v>
      </c>
      <c r="T9" s="107">
        <v>1</v>
      </c>
      <c r="U9" s="11">
        <f t="shared" si="1"/>
        <v>81.25</v>
      </c>
    </row>
    <row r="10" spans="1:22" x14ac:dyDescent="0.35">
      <c r="A10" s="106" t="s">
        <v>153</v>
      </c>
      <c r="B10" s="106" t="s">
        <v>36</v>
      </c>
      <c r="C10" s="106">
        <v>35</v>
      </c>
      <c r="D10" s="106" t="s">
        <v>42</v>
      </c>
      <c r="E10" s="106" t="s">
        <v>149</v>
      </c>
      <c r="F10" s="106" t="s">
        <v>137</v>
      </c>
      <c r="G10" s="106" t="s">
        <v>137</v>
      </c>
      <c r="H10" s="120" t="s">
        <v>137</v>
      </c>
      <c r="I10" s="114">
        <v>245154</v>
      </c>
      <c r="J10" s="114">
        <v>98.894000000000005</v>
      </c>
      <c r="K10" s="114">
        <v>1.1000000000000001</v>
      </c>
      <c r="L10" s="114">
        <v>29824</v>
      </c>
      <c r="M10" s="114">
        <v>29822</v>
      </c>
      <c r="N10" s="114">
        <v>29494</v>
      </c>
      <c r="O10" s="114">
        <v>26844</v>
      </c>
      <c r="P10" s="114">
        <v>2944</v>
      </c>
      <c r="Q10" s="116">
        <f t="shared" si="0"/>
        <v>9.9816911914287658</v>
      </c>
      <c r="R10" s="106">
        <v>8</v>
      </c>
      <c r="S10" s="106">
        <v>7</v>
      </c>
      <c r="T10" s="106">
        <v>0</v>
      </c>
      <c r="U10" s="11">
        <f t="shared" si="1"/>
        <v>87.5</v>
      </c>
    </row>
    <row r="11" spans="1:22" x14ac:dyDescent="0.35">
      <c r="A11" s="107" t="s">
        <v>154</v>
      </c>
      <c r="B11" s="107" t="s">
        <v>36</v>
      </c>
      <c r="C11" s="107">
        <v>45</v>
      </c>
      <c r="D11" s="107" t="s">
        <v>23</v>
      </c>
      <c r="E11" s="107" t="s">
        <v>149</v>
      </c>
      <c r="F11" s="107" t="s">
        <v>137</v>
      </c>
      <c r="G11" s="107" t="s">
        <v>137</v>
      </c>
      <c r="H11" s="121" t="s">
        <v>137</v>
      </c>
      <c r="I11" s="115">
        <v>136514</v>
      </c>
      <c r="J11" s="115">
        <v>99.77</v>
      </c>
      <c r="K11" s="115">
        <v>1.81</v>
      </c>
      <c r="L11" s="115">
        <v>62210</v>
      </c>
      <c r="M11" s="115">
        <v>62206</v>
      </c>
      <c r="N11" s="115">
        <v>62067</v>
      </c>
      <c r="O11" s="115">
        <v>34290</v>
      </c>
      <c r="P11" s="115">
        <v>12972</v>
      </c>
      <c r="Q11" s="117">
        <f t="shared" si="0"/>
        <v>20.899995166513609</v>
      </c>
      <c r="R11" s="107">
        <v>12</v>
      </c>
      <c r="S11" s="107">
        <v>8</v>
      </c>
      <c r="T11" s="107">
        <v>0</v>
      </c>
      <c r="U11" s="11">
        <f t="shared" si="1"/>
        <v>66.666666666666657</v>
      </c>
    </row>
    <row r="12" spans="1:22" x14ac:dyDescent="0.35">
      <c r="A12" s="106" t="s">
        <v>155</v>
      </c>
      <c r="B12" s="106" t="s">
        <v>36</v>
      </c>
      <c r="C12" s="106">
        <v>32</v>
      </c>
      <c r="D12" s="106" t="s">
        <v>23</v>
      </c>
      <c r="E12" s="106" t="s">
        <v>149</v>
      </c>
      <c r="F12" s="106" t="s">
        <v>137</v>
      </c>
      <c r="G12" s="106" t="s">
        <v>137</v>
      </c>
      <c r="H12" s="120" t="s">
        <v>137</v>
      </c>
      <c r="I12" s="114">
        <v>24850</v>
      </c>
      <c r="J12" s="114">
        <v>99.715999999999994</v>
      </c>
      <c r="K12" s="114">
        <v>1.34</v>
      </c>
      <c r="L12" s="114">
        <v>13739</v>
      </c>
      <c r="M12" s="114">
        <v>13736</v>
      </c>
      <c r="N12" s="114">
        <v>13700</v>
      </c>
      <c r="O12" s="114">
        <v>10256</v>
      </c>
      <c r="P12" s="114">
        <v>3030</v>
      </c>
      <c r="Q12" s="116">
        <f t="shared" si="0"/>
        <v>22.116788321167881</v>
      </c>
      <c r="R12" s="106">
        <v>17</v>
      </c>
      <c r="S12" s="106">
        <v>13</v>
      </c>
      <c r="T12" s="106">
        <v>0</v>
      </c>
      <c r="U12" s="11">
        <f t="shared" si="1"/>
        <v>76.470588235294116</v>
      </c>
    </row>
    <row r="13" spans="1:22" x14ac:dyDescent="0.35">
      <c r="A13" s="107" t="s">
        <v>156</v>
      </c>
      <c r="B13" s="107" t="s">
        <v>36</v>
      </c>
      <c r="C13" s="107">
        <v>39</v>
      </c>
      <c r="D13" s="107" t="s">
        <v>23</v>
      </c>
      <c r="E13" s="107" t="s">
        <v>149</v>
      </c>
      <c r="F13" s="107" t="s">
        <v>137</v>
      </c>
      <c r="G13" s="107" t="s">
        <v>137</v>
      </c>
      <c r="H13" s="121" t="s">
        <v>137</v>
      </c>
      <c r="I13" s="115">
        <v>197285</v>
      </c>
      <c r="J13" s="115">
        <v>99.040999999999997</v>
      </c>
      <c r="K13" s="115">
        <v>1.49</v>
      </c>
      <c r="L13" s="115">
        <v>55029</v>
      </c>
      <c r="M13" s="115">
        <v>55025</v>
      </c>
      <c r="N13" s="115">
        <v>54501</v>
      </c>
      <c r="O13" s="115">
        <v>36663</v>
      </c>
      <c r="P13" s="115">
        <v>11965</v>
      </c>
      <c r="Q13" s="117">
        <f t="shared" si="0"/>
        <v>21.953725619713399</v>
      </c>
      <c r="R13" s="107">
        <v>16</v>
      </c>
      <c r="S13" s="107">
        <v>14</v>
      </c>
      <c r="T13" s="107">
        <v>1</v>
      </c>
      <c r="U13" s="11">
        <f t="shared" si="1"/>
        <v>87.5</v>
      </c>
    </row>
    <row r="14" spans="1:22" x14ac:dyDescent="0.35">
      <c r="I14">
        <f>SUM(I2:I13)</f>
        <v>1972127</v>
      </c>
      <c r="J14">
        <f t="shared" ref="J14:T14" si="2">SUM(J2:J13)</f>
        <v>1185.2239999999999</v>
      </c>
      <c r="K14">
        <f t="shared" si="2"/>
        <v>14.81</v>
      </c>
      <c r="L14">
        <f t="shared" si="2"/>
        <v>305581</v>
      </c>
      <c r="M14">
        <f t="shared" si="2"/>
        <v>305547</v>
      </c>
      <c r="N14">
        <f t="shared" si="2"/>
        <v>302659</v>
      </c>
      <c r="O14">
        <f t="shared" si="2"/>
        <v>230586</v>
      </c>
      <c r="P14">
        <f t="shared" si="2"/>
        <v>46271</v>
      </c>
      <c r="Q14">
        <f t="shared" si="2"/>
        <v>150.17825167259213</v>
      </c>
      <c r="R14">
        <f t="shared" si="2"/>
        <v>91</v>
      </c>
      <c r="S14">
        <f t="shared" si="2"/>
        <v>73</v>
      </c>
      <c r="T14">
        <f t="shared" si="2"/>
        <v>2</v>
      </c>
      <c r="V14" t="s">
        <v>174</v>
      </c>
    </row>
    <row r="15" spans="1:22" x14ac:dyDescent="0.35">
      <c r="I15" s="131">
        <f>AVERAGE(I2:I13)</f>
        <v>164343.91666666666</v>
      </c>
      <c r="J15" s="131">
        <f t="shared" ref="J15:T15" si="3">AVERAGE(J2:J13)</f>
        <v>98.768666666666661</v>
      </c>
      <c r="K15" s="131">
        <f t="shared" si="3"/>
        <v>1.2341666666666666</v>
      </c>
      <c r="L15" s="131">
        <f t="shared" si="3"/>
        <v>25465.083333333332</v>
      </c>
      <c r="M15" s="131">
        <f t="shared" si="3"/>
        <v>25462.25</v>
      </c>
      <c r="N15" s="131">
        <f t="shared" si="3"/>
        <v>25221.583333333332</v>
      </c>
      <c r="O15" s="131">
        <f t="shared" si="3"/>
        <v>19215.5</v>
      </c>
      <c r="P15" s="131">
        <f t="shared" si="3"/>
        <v>3855.9166666666665</v>
      </c>
      <c r="Q15" s="131">
        <f t="shared" si="3"/>
        <v>12.514854306049344</v>
      </c>
      <c r="R15" s="131">
        <f t="shared" si="3"/>
        <v>7.583333333333333</v>
      </c>
      <c r="S15" s="131">
        <f t="shared" si="3"/>
        <v>6.083333333333333</v>
      </c>
      <c r="T15" s="131">
        <f t="shared" si="3"/>
        <v>0.16666666666666666</v>
      </c>
      <c r="V15" t="s">
        <v>172</v>
      </c>
    </row>
    <row r="16" spans="1:22" x14ac:dyDescent="0.35">
      <c r="I16" s="10">
        <f>STDEV(I2:I13)</f>
        <v>97686.192319598151</v>
      </c>
      <c r="J16" s="10">
        <f t="shared" ref="J16:T16" si="4">STDEV(J2:J13)</f>
        <v>0.79129874065974282</v>
      </c>
      <c r="K16" s="10">
        <f t="shared" si="4"/>
        <v>0.22625240665051799</v>
      </c>
      <c r="L16" s="10">
        <f t="shared" si="4"/>
        <v>18372.375139462823</v>
      </c>
      <c r="M16" s="10">
        <f t="shared" si="4"/>
        <v>18371.745268333802</v>
      </c>
      <c r="N16" s="10">
        <f t="shared" si="4"/>
        <v>18314.638116983384</v>
      </c>
      <c r="O16" s="10">
        <f t="shared" si="4"/>
        <v>10849.730130703294</v>
      </c>
      <c r="P16" s="10">
        <f t="shared" si="4"/>
        <v>4508.7612380248247</v>
      </c>
      <c r="Q16" s="10">
        <f t="shared" si="4"/>
        <v>8.1500623655890028</v>
      </c>
      <c r="R16" s="10">
        <f t="shared" si="4"/>
        <v>6.7076392451013822</v>
      </c>
      <c r="S16" s="10">
        <f t="shared" si="4"/>
        <v>5.2821884812561501</v>
      </c>
      <c r="T16" s="10">
        <f t="shared" si="4"/>
        <v>0.38924947208076149</v>
      </c>
      <c r="V16" t="s">
        <v>189</v>
      </c>
    </row>
    <row r="17" spans="8:22" x14ac:dyDescent="0.35">
      <c r="I17">
        <f>MEDIAN(I2:I13)</f>
        <v>159777.5</v>
      </c>
      <c r="J17">
        <f t="shared" ref="J17:T17" si="5">MEDIAN(J2:J13)</f>
        <v>98.911500000000004</v>
      </c>
      <c r="K17">
        <f t="shared" si="5"/>
        <v>1.135</v>
      </c>
      <c r="L17">
        <f t="shared" si="5"/>
        <v>18841.5</v>
      </c>
      <c r="M17">
        <f t="shared" si="5"/>
        <v>18838</v>
      </c>
      <c r="N17">
        <f t="shared" si="5"/>
        <v>18650.5</v>
      </c>
      <c r="O17">
        <f t="shared" si="5"/>
        <v>16436.5</v>
      </c>
      <c r="P17">
        <f t="shared" si="5"/>
        <v>2430</v>
      </c>
      <c r="Q17">
        <f t="shared" si="5"/>
        <v>12.202384057252843</v>
      </c>
      <c r="R17">
        <f t="shared" si="5"/>
        <v>6.5</v>
      </c>
      <c r="S17">
        <f t="shared" si="5"/>
        <v>5.5</v>
      </c>
      <c r="T17">
        <f t="shared" si="5"/>
        <v>0</v>
      </c>
      <c r="V17" t="s">
        <v>195</v>
      </c>
    </row>
    <row r="18" spans="8:22" x14ac:dyDescent="0.35">
      <c r="I18" t="e">
        <f>MODE(I2:I13)</f>
        <v>#N/A</v>
      </c>
      <c r="J18" t="e">
        <f t="shared" ref="J18:T18" si="6">MODE(J2:J13)</f>
        <v>#N/A</v>
      </c>
      <c r="K18">
        <f t="shared" si="6"/>
        <v>1.1000000000000001</v>
      </c>
      <c r="L18" t="e">
        <f t="shared" si="6"/>
        <v>#N/A</v>
      </c>
      <c r="M18" t="e">
        <f t="shared" si="6"/>
        <v>#N/A</v>
      </c>
      <c r="N18" t="e">
        <f t="shared" si="6"/>
        <v>#N/A</v>
      </c>
      <c r="O18" t="e">
        <f t="shared" si="6"/>
        <v>#N/A</v>
      </c>
      <c r="P18" t="e">
        <f t="shared" si="6"/>
        <v>#N/A</v>
      </c>
      <c r="Q18" t="e">
        <f t="shared" si="6"/>
        <v>#N/A</v>
      </c>
      <c r="R18">
        <f t="shared" si="6"/>
        <v>1</v>
      </c>
      <c r="S18">
        <f t="shared" si="6"/>
        <v>1</v>
      </c>
      <c r="T18">
        <f t="shared" si="6"/>
        <v>0</v>
      </c>
      <c r="V18" t="s">
        <v>196</v>
      </c>
    </row>
    <row r="20" spans="8:22" x14ac:dyDescent="0.35">
      <c r="I20">
        <f>SUM(I2:I6)</f>
        <v>934995</v>
      </c>
      <c r="J20">
        <f t="shared" ref="J20:T20" si="7">SUM(J2:J6)</f>
        <v>491.06600000000003</v>
      </c>
      <c r="K20">
        <f t="shared" si="7"/>
        <v>5.48</v>
      </c>
      <c r="L20">
        <f t="shared" si="7"/>
        <v>75606</v>
      </c>
      <c r="M20">
        <f t="shared" si="7"/>
        <v>75590</v>
      </c>
      <c r="N20">
        <f t="shared" si="7"/>
        <v>74306</v>
      </c>
      <c r="O20">
        <f t="shared" si="7"/>
        <v>67559</v>
      </c>
      <c r="P20">
        <f t="shared" si="7"/>
        <v>5904</v>
      </c>
      <c r="Q20">
        <f t="shared" si="7"/>
        <v>35.480734208143062</v>
      </c>
      <c r="R20" s="174">
        <f t="shared" si="7"/>
        <v>5</v>
      </c>
      <c r="S20" s="174">
        <f t="shared" si="7"/>
        <v>5</v>
      </c>
      <c r="T20" s="174">
        <f t="shared" si="7"/>
        <v>0</v>
      </c>
      <c r="V20" t="s">
        <v>254</v>
      </c>
    </row>
    <row r="21" spans="8:22" x14ac:dyDescent="0.35">
      <c r="I21">
        <f>AVERAGE(I2:I6)</f>
        <v>186999</v>
      </c>
      <c r="J21">
        <f t="shared" ref="J21:T21" si="8">AVERAGE(J2:J6)</f>
        <v>98.213200000000001</v>
      </c>
      <c r="K21">
        <f t="shared" si="8"/>
        <v>1.0960000000000001</v>
      </c>
      <c r="L21">
        <f t="shared" si="8"/>
        <v>15121.2</v>
      </c>
      <c r="M21">
        <f t="shared" si="8"/>
        <v>15118</v>
      </c>
      <c r="N21">
        <f t="shared" si="8"/>
        <v>14861.2</v>
      </c>
      <c r="O21">
        <f t="shared" si="8"/>
        <v>13511.8</v>
      </c>
      <c r="P21">
        <f t="shared" si="8"/>
        <v>1180.8</v>
      </c>
      <c r="Q21">
        <f t="shared" si="8"/>
        <v>7.0961468416286122</v>
      </c>
      <c r="R21" s="174">
        <f t="shared" si="8"/>
        <v>1</v>
      </c>
      <c r="S21" s="174">
        <f t="shared" si="8"/>
        <v>1</v>
      </c>
      <c r="T21" s="174">
        <f t="shared" si="8"/>
        <v>0</v>
      </c>
      <c r="V21" t="s">
        <v>255</v>
      </c>
    </row>
    <row r="22" spans="8:22" x14ac:dyDescent="0.35">
      <c r="I22">
        <f>STDEV(I2:I6)</f>
        <v>109604.79872934397</v>
      </c>
      <c r="J22">
        <f t="shared" ref="J22:T22" si="9">STDEV(J2:J6)</f>
        <v>0.84724447475330222</v>
      </c>
      <c r="K22">
        <f t="shared" si="9"/>
        <v>5.4589376255824676E-2</v>
      </c>
      <c r="L22">
        <f t="shared" si="9"/>
        <v>4532.5381079479066</v>
      </c>
      <c r="M22">
        <f t="shared" si="9"/>
        <v>4531.292144631595</v>
      </c>
      <c r="N22">
        <f t="shared" si="9"/>
        <v>4506.4556693703298</v>
      </c>
      <c r="O22">
        <f t="shared" si="9"/>
        <v>3864.1972905119619</v>
      </c>
      <c r="P22">
        <f t="shared" si="9"/>
        <v>1676.3041788410599</v>
      </c>
      <c r="Q22">
        <f t="shared" si="9"/>
        <v>8.1519895114023626</v>
      </c>
      <c r="R22" s="174">
        <f t="shared" si="9"/>
        <v>0.70710678118654757</v>
      </c>
      <c r="S22" s="174">
        <f t="shared" si="9"/>
        <v>0.70710678118654757</v>
      </c>
      <c r="T22" s="174">
        <f t="shared" si="9"/>
        <v>0</v>
      </c>
      <c r="V22" t="s">
        <v>256</v>
      </c>
    </row>
    <row r="24" spans="8:22" x14ac:dyDescent="0.35">
      <c r="I24">
        <f>SUM(I7:I13)</f>
        <v>1037132</v>
      </c>
      <c r="J24">
        <f t="shared" ref="J24:T24" si="10">SUM(J7:J13)</f>
        <v>694.1579999999999</v>
      </c>
      <c r="K24">
        <f t="shared" si="10"/>
        <v>9.33</v>
      </c>
      <c r="L24">
        <f t="shared" si="10"/>
        <v>229975</v>
      </c>
      <c r="M24">
        <f t="shared" si="10"/>
        <v>229957</v>
      </c>
      <c r="N24">
        <f t="shared" si="10"/>
        <v>228353</v>
      </c>
      <c r="O24">
        <f t="shared" si="10"/>
        <v>163027</v>
      </c>
      <c r="P24">
        <f t="shared" si="10"/>
        <v>40367</v>
      </c>
      <c r="Q24">
        <f t="shared" si="10"/>
        <v>114.69751746444905</v>
      </c>
      <c r="R24" s="174">
        <f t="shared" si="10"/>
        <v>86</v>
      </c>
      <c r="S24" s="174">
        <f t="shared" si="10"/>
        <v>68</v>
      </c>
      <c r="T24" s="174">
        <f t="shared" si="10"/>
        <v>2</v>
      </c>
      <c r="V24" t="s">
        <v>257</v>
      </c>
    </row>
    <row r="25" spans="8:22" x14ac:dyDescent="0.35">
      <c r="I25">
        <f>AVERAGE(I7:I13)</f>
        <v>148161.71428571429</v>
      </c>
      <c r="J25">
        <f t="shared" ref="J25:T25" si="11">AVERAGE(J7:J13)</f>
        <v>99.165428571428563</v>
      </c>
      <c r="K25">
        <f t="shared" si="11"/>
        <v>1.332857142857143</v>
      </c>
      <c r="L25">
        <f t="shared" si="11"/>
        <v>32853.571428571428</v>
      </c>
      <c r="M25">
        <f t="shared" si="11"/>
        <v>32851</v>
      </c>
      <c r="N25">
        <f t="shared" si="11"/>
        <v>32621.857142857141</v>
      </c>
      <c r="O25">
        <f t="shared" si="11"/>
        <v>23289.571428571428</v>
      </c>
      <c r="P25">
        <f t="shared" si="11"/>
        <v>5766.7142857142853</v>
      </c>
      <c r="Q25">
        <f t="shared" si="11"/>
        <v>16.385359637778436</v>
      </c>
      <c r="R25" s="174">
        <f t="shared" si="11"/>
        <v>12.285714285714286</v>
      </c>
      <c r="S25" s="174">
        <f t="shared" si="11"/>
        <v>9.7142857142857135</v>
      </c>
      <c r="T25" s="174">
        <f t="shared" si="11"/>
        <v>0.2857142857142857</v>
      </c>
      <c r="V25" t="s">
        <v>258</v>
      </c>
    </row>
    <row r="26" spans="8:22" x14ac:dyDescent="0.35">
      <c r="I26">
        <f>STDEV(I7:I13)</f>
        <v>93556.005089134138</v>
      </c>
      <c r="J26">
        <f t="shared" ref="J26:T26" si="12">STDEV(J7:J13)</f>
        <v>0.47814602272487661</v>
      </c>
      <c r="K26">
        <f t="shared" si="12"/>
        <v>0.25414656438849614</v>
      </c>
      <c r="L26">
        <f t="shared" si="12"/>
        <v>21266.963181243835</v>
      </c>
      <c r="M26">
        <f t="shared" si="12"/>
        <v>21265.887809666761</v>
      </c>
      <c r="N26">
        <f t="shared" si="12"/>
        <v>21167.652250769894</v>
      </c>
      <c r="O26">
        <f t="shared" si="12"/>
        <v>12624.761553618124</v>
      </c>
      <c r="P26">
        <f t="shared" si="12"/>
        <v>5017.2858769885306</v>
      </c>
      <c r="Q26">
        <f t="shared" si="12"/>
        <v>5.9604434487067532</v>
      </c>
      <c r="R26" s="174">
        <f t="shared" si="12"/>
        <v>4.4986770542121848</v>
      </c>
      <c r="S26" s="174">
        <f t="shared" si="12"/>
        <v>3.7289089429432178</v>
      </c>
      <c r="T26" s="174">
        <f t="shared" si="12"/>
        <v>0.4879500364742666</v>
      </c>
      <c r="V26" t="s">
        <v>259</v>
      </c>
    </row>
    <row r="28" spans="8:22" ht="43.5" x14ac:dyDescent="0.35">
      <c r="H28" s="173" t="s">
        <v>260</v>
      </c>
      <c r="I28">
        <f>_xlfn.T.TEST(I2:I6,I7:I13,1,3)</f>
        <v>0.26942552100755884</v>
      </c>
      <c r="J28">
        <f t="shared" ref="J28:K28" si="13">_xlfn.T.TEST(J2:J6,J7:J13,1,3)</f>
        <v>3.2558724971359226E-2</v>
      </c>
      <c r="K28">
        <f t="shared" si="13"/>
        <v>2.471680342415462E-2</v>
      </c>
      <c r="L28">
        <f t="shared" ref="L28:T28" si="14">_xlfn.T.TEST(L2:L6,L7:L13,1,3)</f>
        <v>3.5598819349288276E-2</v>
      </c>
      <c r="M28">
        <f t="shared" si="14"/>
        <v>3.5588789813049061E-2</v>
      </c>
      <c r="N28">
        <f t="shared" si="14"/>
        <v>3.4906381266800596E-2</v>
      </c>
      <c r="O28">
        <f t="shared" si="14"/>
        <v>4.6349155963094441E-2</v>
      </c>
      <c r="P28">
        <f t="shared" si="14"/>
        <v>2.7875379640005638E-2</v>
      </c>
      <c r="Q28">
        <f t="shared" si="14"/>
        <v>3.3536262582562683E-2</v>
      </c>
      <c r="R28">
        <f t="shared" si="14"/>
        <v>2.3576692730308129E-4</v>
      </c>
      <c r="S28">
        <f t="shared" si="14"/>
        <v>3.2938544734431699E-4</v>
      </c>
      <c r="T28">
        <f t="shared" si="14"/>
        <v>8.6154148365200037E-2</v>
      </c>
    </row>
    <row r="29" spans="8:22" x14ac:dyDescent="0.35">
      <c r="I29" t="s">
        <v>59</v>
      </c>
      <c r="N29" t="s">
        <v>261</v>
      </c>
      <c r="P29" t="s">
        <v>261</v>
      </c>
      <c r="Q29" t="s">
        <v>261</v>
      </c>
      <c r="R29" t="s">
        <v>262</v>
      </c>
      <c r="S29" t="s">
        <v>262</v>
      </c>
      <c r="T29" t="s">
        <v>59</v>
      </c>
    </row>
    <row r="30" spans="8:22" x14ac:dyDescent="0.35">
      <c r="I30" t="s">
        <v>263</v>
      </c>
    </row>
    <row r="31" spans="8:22" x14ac:dyDescent="0.35">
      <c r="N31" t="s">
        <v>264</v>
      </c>
    </row>
    <row r="32" spans="8:22" x14ac:dyDescent="0.35">
      <c r="Q32" t="s">
        <v>265</v>
      </c>
    </row>
    <row r="33" spans="11:18" x14ac:dyDescent="0.35">
      <c r="R33" t="s">
        <v>266</v>
      </c>
    </row>
    <row r="34" spans="11:18" x14ac:dyDescent="0.35">
      <c r="K34" t="s">
        <v>267</v>
      </c>
    </row>
    <row r="35" spans="11:18" x14ac:dyDescent="0.35">
      <c r="K35" s="36" t="s">
        <v>114</v>
      </c>
      <c r="L35" s="42">
        <v>91</v>
      </c>
      <c r="M35" s="23">
        <v>7.583333333333333</v>
      </c>
      <c r="N35" s="23">
        <v>6.7076392451013822</v>
      </c>
      <c r="O35" s="42">
        <v>6.5</v>
      </c>
      <c r="P35" s="21">
        <v>1</v>
      </c>
    </row>
    <row r="36" spans="11:18" x14ac:dyDescent="0.35">
      <c r="K36" s="36" t="s">
        <v>120</v>
      </c>
      <c r="L36" s="42">
        <v>73</v>
      </c>
      <c r="M36" s="23">
        <v>6.083333333333333</v>
      </c>
      <c r="N36" s="23">
        <v>5.2821884812561501</v>
      </c>
      <c r="O36" s="42">
        <v>5.5</v>
      </c>
      <c r="P36" s="21">
        <v>1</v>
      </c>
    </row>
    <row r="37" spans="11:18" x14ac:dyDescent="0.35">
      <c r="K37" s="36" t="s">
        <v>126</v>
      </c>
      <c r="L37" s="42">
        <v>2</v>
      </c>
      <c r="M37" s="23">
        <v>0.16666666666666666</v>
      </c>
      <c r="N37" s="23">
        <v>0.38924947208076149</v>
      </c>
      <c r="O37" s="42">
        <v>0</v>
      </c>
      <c r="P37" s="21">
        <v>0</v>
      </c>
    </row>
    <row r="38" spans="11:18" x14ac:dyDescent="0.35">
      <c r="K38" s="21"/>
      <c r="L38" s="21" t="s">
        <v>174</v>
      </c>
      <c r="M38" s="21" t="s">
        <v>172</v>
      </c>
      <c r="N38" s="21" t="s">
        <v>189</v>
      </c>
      <c r="O38" s="21" t="s">
        <v>195</v>
      </c>
      <c r="P38" s="21" t="s">
        <v>196</v>
      </c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14CD0B-4CB5-4A48-8E29-E8919A373386}">
  <sheetPr>
    <pageSetUpPr fitToPage="1"/>
  </sheetPr>
  <dimension ref="A1:M82"/>
  <sheetViews>
    <sheetView zoomScale="50" zoomScaleNormal="50" workbookViewId="0">
      <pane ySplit="1" topLeftCell="A51" activePane="bottomLeft" state="frozen"/>
      <selection activeCell="D1" sqref="D1"/>
      <selection pane="bottomLeft" activeCell="Y77" sqref="Y77"/>
    </sheetView>
  </sheetViews>
  <sheetFormatPr defaultRowHeight="14.5" x14ac:dyDescent="0.35"/>
  <cols>
    <col min="1" max="1" width="10.1796875" customWidth="1"/>
    <col min="2" max="2" width="12.26953125" customWidth="1"/>
    <col min="5" max="5" width="12.453125" customWidth="1"/>
    <col min="8" max="8" width="13.81640625" customWidth="1"/>
    <col min="9" max="9" width="12" customWidth="1"/>
    <col min="10" max="10" width="14.54296875" customWidth="1"/>
  </cols>
  <sheetData>
    <row r="1" spans="1:11" s="6" customFormat="1" ht="53" thickBot="1" x14ac:dyDescent="0.4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175</v>
      </c>
      <c r="I1" s="5" t="s">
        <v>18</v>
      </c>
      <c r="J1" s="5" t="s">
        <v>19</v>
      </c>
      <c r="K1" s="5" t="s">
        <v>182</v>
      </c>
    </row>
    <row r="2" spans="1:11" x14ac:dyDescent="0.35">
      <c r="A2" s="4" t="s">
        <v>44</v>
      </c>
      <c r="B2" s="4" t="s">
        <v>22</v>
      </c>
      <c r="C2" s="4">
        <v>57</v>
      </c>
      <c r="D2" s="4" t="s">
        <v>23</v>
      </c>
      <c r="E2" s="4" t="s">
        <v>26</v>
      </c>
      <c r="F2" s="4">
        <v>27.1</v>
      </c>
      <c r="G2" s="4">
        <v>27</v>
      </c>
      <c r="H2" s="4"/>
      <c r="I2" s="4">
        <v>22</v>
      </c>
      <c r="J2" s="4">
        <v>19</v>
      </c>
      <c r="K2" s="4">
        <v>8</v>
      </c>
    </row>
    <row r="3" spans="1:11" x14ac:dyDescent="0.35">
      <c r="A3" s="3" t="s">
        <v>45</v>
      </c>
      <c r="B3" s="3" t="s">
        <v>22</v>
      </c>
      <c r="C3" s="3">
        <v>40</v>
      </c>
      <c r="D3" s="3" t="s">
        <v>23</v>
      </c>
      <c r="E3" s="3" t="s">
        <v>26</v>
      </c>
      <c r="F3" s="3">
        <v>27.8</v>
      </c>
      <c r="G3" s="3">
        <v>29</v>
      </c>
      <c r="H3" s="3"/>
      <c r="I3" s="3">
        <v>60</v>
      </c>
      <c r="J3" s="3">
        <v>36</v>
      </c>
      <c r="K3" s="3">
        <v>6</v>
      </c>
    </row>
    <row r="4" spans="1:11" x14ac:dyDescent="0.35">
      <c r="A4" s="4" t="s">
        <v>46</v>
      </c>
      <c r="B4" s="4" t="s">
        <v>22</v>
      </c>
      <c r="C4" s="4">
        <v>27</v>
      </c>
      <c r="D4" s="4" t="s">
        <v>42</v>
      </c>
      <c r="E4" s="4" t="s">
        <v>26</v>
      </c>
      <c r="F4" s="4">
        <v>25.2</v>
      </c>
      <c r="G4" s="4">
        <v>26</v>
      </c>
      <c r="H4" s="4">
        <v>80346.306626899997</v>
      </c>
      <c r="I4" s="4">
        <v>4</v>
      </c>
      <c r="J4" s="4">
        <v>1</v>
      </c>
      <c r="K4" s="4">
        <v>1</v>
      </c>
    </row>
    <row r="5" spans="1:11" x14ac:dyDescent="0.35">
      <c r="A5" s="3" t="s">
        <v>47</v>
      </c>
      <c r="B5" s="3" t="s">
        <v>22</v>
      </c>
      <c r="C5" s="3">
        <v>40</v>
      </c>
      <c r="D5" s="3" t="s">
        <v>42</v>
      </c>
      <c r="E5" s="3" t="s">
        <v>26</v>
      </c>
      <c r="F5" s="3">
        <v>27</v>
      </c>
      <c r="G5" s="3">
        <v>28.7</v>
      </c>
      <c r="H5" s="3"/>
      <c r="I5" s="3">
        <v>27</v>
      </c>
      <c r="J5" s="3">
        <v>20</v>
      </c>
      <c r="K5" s="3">
        <v>0</v>
      </c>
    </row>
    <row r="6" spans="1:11" x14ac:dyDescent="0.35">
      <c r="A6" s="3" t="s">
        <v>48</v>
      </c>
      <c r="B6" s="3" t="s">
        <v>22</v>
      </c>
      <c r="C6" s="3">
        <v>25</v>
      </c>
      <c r="D6" s="3" t="s">
        <v>23</v>
      </c>
      <c r="E6" s="3" t="s">
        <v>26</v>
      </c>
      <c r="F6" s="3">
        <v>27.2</v>
      </c>
      <c r="G6" s="3">
        <v>26</v>
      </c>
      <c r="H6" s="3"/>
      <c r="I6" s="3">
        <v>21</v>
      </c>
      <c r="J6" s="3">
        <v>19</v>
      </c>
      <c r="K6" s="3">
        <v>11</v>
      </c>
    </row>
    <row r="7" spans="1:11" x14ac:dyDescent="0.35">
      <c r="A7" s="4" t="s">
        <v>49</v>
      </c>
      <c r="B7" s="4" t="s">
        <v>22</v>
      </c>
      <c r="C7" s="4">
        <v>43</v>
      </c>
      <c r="D7" s="4" t="s">
        <v>42</v>
      </c>
      <c r="E7" s="4" t="s">
        <v>26</v>
      </c>
      <c r="F7" s="4">
        <v>22</v>
      </c>
      <c r="G7" s="4">
        <v>23.2</v>
      </c>
      <c r="H7" s="4">
        <v>398.6155402</v>
      </c>
      <c r="I7" s="4">
        <v>2</v>
      </c>
      <c r="J7" s="4">
        <v>0</v>
      </c>
      <c r="K7" s="4">
        <v>1</v>
      </c>
    </row>
    <row r="8" spans="1:11" x14ac:dyDescent="0.35">
      <c r="A8" s="3" t="s">
        <v>50</v>
      </c>
      <c r="B8" s="3" t="s">
        <v>36</v>
      </c>
      <c r="C8" s="3">
        <v>24</v>
      </c>
      <c r="D8" s="3" t="s">
        <v>42</v>
      </c>
      <c r="E8" s="3" t="s">
        <v>26</v>
      </c>
      <c r="F8" s="3">
        <v>21.7</v>
      </c>
      <c r="G8" s="3">
        <v>23.2</v>
      </c>
      <c r="H8" s="3">
        <v>333.19507370000002</v>
      </c>
      <c r="I8" s="3">
        <v>1</v>
      </c>
      <c r="J8" s="3">
        <v>0</v>
      </c>
      <c r="K8" s="3">
        <v>1</v>
      </c>
    </row>
    <row r="9" spans="1:11" x14ac:dyDescent="0.35">
      <c r="A9" s="4" t="s">
        <v>51</v>
      </c>
      <c r="B9" s="4" t="s">
        <v>36</v>
      </c>
      <c r="C9" s="4">
        <v>39</v>
      </c>
      <c r="D9" s="4" t="s">
        <v>23</v>
      </c>
      <c r="E9" s="4" t="s">
        <v>26</v>
      </c>
      <c r="F9" s="4">
        <v>22.1</v>
      </c>
      <c r="G9" s="4">
        <v>24.1</v>
      </c>
      <c r="H9" s="4">
        <v>332.23381210000002</v>
      </c>
      <c r="I9" s="4">
        <v>1</v>
      </c>
      <c r="J9" s="4">
        <v>0</v>
      </c>
      <c r="K9" s="4">
        <v>1</v>
      </c>
    </row>
    <row r="10" spans="1:11" x14ac:dyDescent="0.35">
      <c r="A10" s="4" t="s">
        <v>133</v>
      </c>
      <c r="B10" s="4" t="s">
        <v>22</v>
      </c>
      <c r="C10" s="4">
        <v>47</v>
      </c>
      <c r="D10" s="4" t="s">
        <v>23</v>
      </c>
      <c r="E10" s="4" t="s">
        <v>268</v>
      </c>
      <c r="F10" s="4">
        <v>18.64</v>
      </c>
      <c r="G10" s="4">
        <v>22.2</v>
      </c>
      <c r="H10" s="4">
        <v>4266.9104205000003</v>
      </c>
      <c r="I10" s="4">
        <v>19</v>
      </c>
      <c r="J10" s="4">
        <v>13</v>
      </c>
      <c r="K10" s="4">
        <v>1</v>
      </c>
    </row>
    <row r="11" spans="1:11" x14ac:dyDescent="0.35">
      <c r="A11" s="3" t="s">
        <v>135</v>
      </c>
      <c r="B11" s="3" t="s">
        <v>22</v>
      </c>
      <c r="C11" s="3">
        <v>40</v>
      </c>
      <c r="D11" s="3" t="s">
        <v>23</v>
      </c>
      <c r="E11" s="3" t="s">
        <v>268</v>
      </c>
      <c r="F11" s="3">
        <v>16.329999999999998</v>
      </c>
      <c r="G11" s="3">
        <v>18.64</v>
      </c>
      <c r="H11" s="3">
        <v>370402.7426304</v>
      </c>
      <c r="I11" s="3">
        <v>22</v>
      </c>
      <c r="J11" s="3">
        <v>18</v>
      </c>
      <c r="K11" s="3">
        <v>2</v>
      </c>
    </row>
    <row r="12" spans="1:11" x14ac:dyDescent="0.35">
      <c r="A12" s="4" t="s">
        <v>52</v>
      </c>
      <c r="B12" s="4" t="s">
        <v>22</v>
      </c>
      <c r="C12" s="4">
        <v>29</v>
      </c>
      <c r="D12" s="4" t="s">
        <v>23</v>
      </c>
      <c r="E12" s="4" t="s">
        <v>26</v>
      </c>
      <c r="F12" s="4">
        <v>27</v>
      </c>
      <c r="G12" s="4">
        <v>26.5</v>
      </c>
      <c r="H12" s="4"/>
      <c r="I12" s="4">
        <v>54</v>
      </c>
      <c r="J12" s="4">
        <v>38</v>
      </c>
      <c r="K12" s="4">
        <v>31</v>
      </c>
    </row>
    <row r="13" spans="1:11" x14ac:dyDescent="0.35">
      <c r="A13" s="3" t="s">
        <v>54</v>
      </c>
      <c r="B13" s="3" t="s">
        <v>22</v>
      </c>
      <c r="C13" s="3">
        <v>50</v>
      </c>
      <c r="D13" s="3" t="s">
        <v>23</v>
      </c>
      <c r="E13" s="3" t="s">
        <v>26</v>
      </c>
      <c r="F13" s="3">
        <v>23</v>
      </c>
      <c r="G13" s="3">
        <v>24</v>
      </c>
      <c r="H13" s="3">
        <v>332.62114259999998</v>
      </c>
      <c r="I13" s="3">
        <v>10</v>
      </c>
      <c r="J13" s="3">
        <v>6</v>
      </c>
      <c r="K13" s="3">
        <v>4</v>
      </c>
    </row>
    <row r="14" spans="1:11" x14ac:dyDescent="0.35">
      <c r="A14" s="3" t="s">
        <v>55</v>
      </c>
      <c r="B14" s="3" t="s">
        <v>22</v>
      </c>
      <c r="C14" s="3">
        <v>24</v>
      </c>
      <c r="D14" s="3" t="s">
        <v>42</v>
      </c>
      <c r="E14" s="3" t="s">
        <v>26</v>
      </c>
      <c r="F14" s="3">
        <v>26</v>
      </c>
      <c r="G14" s="3">
        <v>27.2</v>
      </c>
      <c r="H14" s="3">
        <v>2620.8892541999999</v>
      </c>
      <c r="I14" s="3">
        <v>2</v>
      </c>
      <c r="J14" s="3">
        <v>0</v>
      </c>
      <c r="K14" s="3">
        <v>1</v>
      </c>
    </row>
    <row r="15" spans="1:11" x14ac:dyDescent="0.35">
      <c r="A15" s="3" t="s">
        <v>56</v>
      </c>
      <c r="B15" s="3" t="s">
        <v>22</v>
      </c>
      <c r="C15" s="3">
        <v>50</v>
      </c>
      <c r="D15" s="3" t="s">
        <v>42</v>
      </c>
      <c r="E15" s="3" t="s">
        <v>26</v>
      </c>
      <c r="F15" s="3">
        <v>20.5</v>
      </c>
      <c r="G15" s="3">
        <v>22</v>
      </c>
      <c r="H15" s="3">
        <v>622232.84043370001</v>
      </c>
      <c r="I15" s="3">
        <v>2</v>
      </c>
      <c r="J15" s="3">
        <v>1</v>
      </c>
      <c r="K15" s="3">
        <v>1</v>
      </c>
    </row>
    <row r="16" spans="1:11" x14ac:dyDescent="0.35">
      <c r="A16" s="3" t="s">
        <v>57</v>
      </c>
      <c r="B16" s="3" t="s">
        <v>22</v>
      </c>
      <c r="C16" s="3">
        <v>35</v>
      </c>
      <c r="D16" s="3" t="s">
        <v>23</v>
      </c>
      <c r="E16" s="3" t="s">
        <v>26</v>
      </c>
      <c r="F16" s="3">
        <v>20.9</v>
      </c>
      <c r="G16" s="3">
        <v>22.2</v>
      </c>
      <c r="H16" s="3">
        <v>325760.27813639998</v>
      </c>
      <c r="I16" s="3">
        <v>1</v>
      </c>
      <c r="J16" s="3">
        <v>0</v>
      </c>
      <c r="K16" s="3">
        <v>1</v>
      </c>
    </row>
    <row r="17" spans="1:11" x14ac:dyDescent="0.35">
      <c r="A17" s="4" t="s">
        <v>60</v>
      </c>
      <c r="B17" s="4" t="s">
        <v>22</v>
      </c>
      <c r="C17" s="4">
        <v>43</v>
      </c>
      <c r="D17" s="4" t="s">
        <v>42</v>
      </c>
      <c r="E17" s="4" t="s">
        <v>26</v>
      </c>
      <c r="F17" s="4">
        <v>22.8</v>
      </c>
      <c r="G17" s="4">
        <v>23.4</v>
      </c>
      <c r="H17" s="4">
        <v>71869.682165000006</v>
      </c>
      <c r="I17" s="4">
        <v>1</v>
      </c>
      <c r="J17" s="4">
        <v>0</v>
      </c>
      <c r="K17" s="4">
        <v>1</v>
      </c>
    </row>
    <row r="18" spans="1:11" x14ac:dyDescent="0.35">
      <c r="A18" s="3" t="s">
        <v>61</v>
      </c>
      <c r="B18" s="3" t="s">
        <v>22</v>
      </c>
      <c r="C18" s="3">
        <v>55</v>
      </c>
      <c r="D18" s="3" t="s">
        <v>23</v>
      </c>
      <c r="E18" s="3" t="s">
        <v>26</v>
      </c>
      <c r="F18" s="3">
        <v>23.3</v>
      </c>
      <c r="G18" s="3">
        <v>28</v>
      </c>
      <c r="H18" s="3">
        <v>3919.6665404</v>
      </c>
      <c r="I18" s="3">
        <v>3</v>
      </c>
      <c r="J18" s="3">
        <v>1</v>
      </c>
      <c r="K18" s="3">
        <v>1</v>
      </c>
    </row>
    <row r="19" spans="1:11" x14ac:dyDescent="0.35">
      <c r="A19" s="4" t="s">
        <v>62</v>
      </c>
      <c r="B19" s="4" t="s">
        <v>22</v>
      </c>
      <c r="C19" s="4">
        <v>44</v>
      </c>
      <c r="D19" s="4" t="s">
        <v>23</v>
      </c>
      <c r="E19" s="4" t="s">
        <v>26</v>
      </c>
      <c r="F19" s="4">
        <v>23.2</v>
      </c>
      <c r="G19" s="4">
        <v>24.5</v>
      </c>
      <c r="H19" s="4">
        <v>4963.5010756000001</v>
      </c>
      <c r="I19" s="4">
        <v>37</v>
      </c>
      <c r="J19" s="4">
        <v>24</v>
      </c>
      <c r="K19" s="4">
        <v>1</v>
      </c>
    </row>
    <row r="20" spans="1:11" x14ac:dyDescent="0.35">
      <c r="A20" s="4" t="s">
        <v>63</v>
      </c>
      <c r="B20" s="4" t="s">
        <v>22</v>
      </c>
      <c r="C20" s="4">
        <v>33</v>
      </c>
      <c r="D20" s="4" t="s">
        <v>23</v>
      </c>
      <c r="E20" s="4" t="s">
        <v>26</v>
      </c>
      <c r="F20" s="4">
        <v>21.5</v>
      </c>
      <c r="G20" s="4">
        <v>23.3</v>
      </c>
      <c r="H20" s="4">
        <v>1542.5637409000001</v>
      </c>
      <c r="I20" s="4">
        <v>3</v>
      </c>
      <c r="J20" s="4">
        <v>2</v>
      </c>
      <c r="K20" s="4">
        <v>0</v>
      </c>
    </row>
    <row r="21" spans="1:11" x14ac:dyDescent="0.35">
      <c r="A21" s="4" t="s">
        <v>64</v>
      </c>
      <c r="B21" s="4" t="s">
        <v>22</v>
      </c>
      <c r="C21" s="4">
        <v>74</v>
      </c>
      <c r="D21" s="4" t="s">
        <v>23</v>
      </c>
      <c r="E21" s="4" t="s">
        <v>26</v>
      </c>
      <c r="F21" s="4">
        <v>23.5</v>
      </c>
      <c r="G21" s="4">
        <v>24.2</v>
      </c>
      <c r="H21" s="4">
        <v>4778.2994262000002</v>
      </c>
      <c r="I21" s="4">
        <v>1</v>
      </c>
      <c r="J21" s="4">
        <v>0</v>
      </c>
      <c r="K21" s="4">
        <v>0</v>
      </c>
    </row>
    <row r="22" spans="1:11" x14ac:dyDescent="0.35">
      <c r="A22" s="4" t="s">
        <v>65</v>
      </c>
      <c r="B22" s="4" t="s">
        <v>22</v>
      </c>
      <c r="C22" s="4">
        <v>22</v>
      </c>
      <c r="D22" s="4" t="s">
        <v>23</v>
      </c>
      <c r="E22" s="4" t="s">
        <v>26</v>
      </c>
      <c r="F22" s="4">
        <v>24</v>
      </c>
      <c r="G22" s="4">
        <v>24.5</v>
      </c>
      <c r="H22" s="4">
        <v>134884.96137410001</v>
      </c>
      <c r="I22" s="4">
        <v>3</v>
      </c>
      <c r="J22" s="4">
        <v>1</v>
      </c>
      <c r="K22" s="4">
        <v>1</v>
      </c>
    </row>
    <row r="23" spans="1:11" x14ac:dyDescent="0.35">
      <c r="A23" s="3" t="s">
        <v>66</v>
      </c>
      <c r="B23" s="3" t="s">
        <v>22</v>
      </c>
      <c r="C23" s="3">
        <v>45</v>
      </c>
      <c r="D23" s="3" t="s">
        <v>23</v>
      </c>
      <c r="E23" s="3" t="s">
        <v>26</v>
      </c>
      <c r="F23" s="3">
        <v>21.8</v>
      </c>
      <c r="G23" s="3">
        <v>21.2</v>
      </c>
      <c r="H23" s="3">
        <v>574502.64518340002</v>
      </c>
      <c r="I23" s="3">
        <v>1</v>
      </c>
      <c r="J23" s="3">
        <v>0</v>
      </c>
      <c r="K23" s="3">
        <v>0</v>
      </c>
    </row>
    <row r="24" spans="1:11" x14ac:dyDescent="0.35">
      <c r="A24" s="3" t="s">
        <v>67</v>
      </c>
      <c r="B24" s="3" t="s">
        <v>36</v>
      </c>
      <c r="C24" s="3">
        <v>50</v>
      </c>
      <c r="D24" s="3" t="s">
        <v>42</v>
      </c>
      <c r="E24" s="3" t="s">
        <v>26</v>
      </c>
      <c r="F24" s="3">
        <v>25.4</v>
      </c>
      <c r="G24" s="3">
        <v>26</v>
      </c>
      <c r="H24" s="3">
        <v>39.969687100000002</v>
      </c>
      <c r="I24" s="3">
        <v>3</v>
      </c>
      <c r="J24" s="3">
        <v>3</v>
      </c>
      <c r="K24" s="3">
        <v>4</v>
      </c>
    </row>
    <row r="25" spans="1:11" x14ac:dyDescent="0.35">
      <c r="A25" s="4" t="s">
        <v>68</v>
      </c>
      <c r="B25" s="4" t="s">
        <v>22</v>
      </c>
      <c r="C25" s="4">
        <v>21</v>
      </c>
      <c r="D25" s="4" t="s">
        <v>23</v>
      </c>
      <c r="E25" s="4" t="s">
        <v>26</v>
      </c>
      <c r="F25" s="4">
        <v>21.4</v>
      </c>
      <c r="G25" s="4">
        <v>22.3</v>
      </c>
      <c r="H25" s="4">
        <v>4720.1120428000004</v>
      </c>
      <c r="I25" s="4">
        <v>2</v>
      </c>
      <c r="J25" s="4">
        <v>0</v>
      </c>
      <c r="K25" s="4">
        <v>1</v>
      </c>
    </row>
    <row r="26" spans="1:11" x14ac:dyDescent="0.35">
      <c r="A26" s="4" t="s">
        <v>69</v>
      </c>
      <c r="B26" s="4" t="s">
        <v>22</v>
      </c>
      <c r="C26" s="4">
        <v>60</v>
      </c>
      <c r="D26" s="4" t="s">
        <v>42</v>
      </c>
      <c r="E26" s="4" t="s">
        <v>26</v>
      </c>
      <c r="F26" s="4">
        <v>22.7</v>
      </c>
      <c r="G26" s="4">
        <v>24.2</v>
      </c>
      <c r="H26" s="4">
        <v>346439.1565253</v>
      </c>
      <c r="I26" s="4">
        <v>3</v>
      </c>
      <c r="J26" s="4">
        <v>2</v>
      </c>
      <c r="K26" s="4">
        <v>2</v>
      </c>
    </row>
    <row r="27" spans="1:11" x14ac:dyDescent="0.35">
      <c r="A27" s="3" t="s">
        <v>70</v>
      </c>
      <c r="B27" s="3" t="s">
        <v>36</v>
      </c>
      <c r="C27" s="3">
        <v>31</v>
      </c>
      <c r="D27" s="3" t="s">
        <v>23</v>
      </c>
      <c r="E27" s="3" t="s">
        <v>26</v>
      </c>
      <c r="F27" s="3">
        <v>22.1</v>
      </c>
      <c r="G27" s="3">
        <v>24</v>
      </c>
      <c r="H27" s="3">
        <v>4790.5584957999999</v>
      </c>
      <c r="I27" s="3">
        <v>7</v>
      </c>
      <c r="J27" s="3">
        <v>4</v>
      </c>
      <c r="K27" s="3">
        <v>1</v>
      </c>
    </row>
    <row r="28" spans="1:11" x14ac:dyDescent="0.35">
      <c r="A28" s="3" t="s">
        <v>71</v>
      </c>
      <c r="B28" s="3" t="s">
        <v>36</v>
      </c>
      <c r="C28" s="3">
        <v>65</v>
      </c>
      <c r="D28" s="3" t="s">
        <v>42</v>
      </c>
      <c r="E28" s="3" t="s">
        <v>26</v>
      </c>
      <c r="F28" s="3">
        <v>21.4</v>
      </c>
      <c r="G28" s="3">
        <v>22.3</v>
      </c>
      <c r="H28" s="3">
        <v>221839.32145240001</v>
      </c>
      <c r="I28" s="3">
        <v>5</v>
      </c>
      <c r="J28" s="3">
        <v>2</v>
      </c>
      <c r="K28" s="3">
        <v>1</v>
      </c>
    </row>
    <row r="29" spans="1:11" x14ac:dyDescent="0.35">
      <c r="A29" s="3" t="s">
        <v>72</v>
      </c>
      <c r="B29" s="3" t="s">
        <v>36</v>
      </c>
      <c r="C29" s="3">
        <v>30</v>
      </c>
      <c r="D29" s="3" t="s">
        <v>23</v>
      </c>
      <c r="E29" s="3" t="s">
        <v>26</v>
      </c>
      <c r="F29" s="3">
        <v>20.9</v>
      </c>
      <c r="G29" s="3">
        <v>22.9</v>
      </c>
      <c r="H29" s="3">
        <v>8256.5628245000007</v>
      </c>
      <c r="I29" s="3">
        <v>3</v>
      </c>
      <c r="J29" s="3">
        <v>1</v>
      </c>
      <c r="K29" s="3">
        <v>1</v>
      </c>
    </row>
    <row r="30" spans="1:11" x14ac:dyDescent="0.35">
      <c r="A30" s="4" t="s">
        <v>73</v>
      </c>
      <c r="B30" s="4" t="s">
        <v>36</v>
      </c>
      <c r="C30" s="4">
        <v>24</v>
      </c>
      <c r="D30" s="4" t="s">
        <v>23</v>
      </c>
      <c r="E30" s="4" t="s">
        <v>26</v>
      </c>
      <c r="F30" s="4">
        <v>26.7</v>
      </c>
      <c r="G30" s="4">
        <v>27</v>
      </c>
      <c r="H30" s="4"/>
      <c r="I30" s="4">
        <v>1</v>
      </c>
      <c r="J30" s="4">
        <v>0</v>
      </c>
      <c r="K30" s="4">
        <v>1</v>
      </c>
    </row>
    <row r="31" spans="1:11" x14ac:dyDescent="0.35">
      <c r="A31" s="4" t="s">
        <v>74</v>
      </c>
      <c r="B31" s="4" t="s">
        <v>36</v>
      </c>
      <c r="C31" s="4">
        <v>35</v>
      </c>
      <c r="D31" s="4" t="s">
        <v>42</v>
      </c>
      <c r="E31" s="4" t="s">
        <v>26</v>
      </c>
      <c r="F31" s="4">
        <v>22.8</v>
      </c>
      <c r="G31" s="4">
        <v>24</v>
      </c>
      <c r="H31" s="4">
        <v>10839.0614842</v>
      </c>
      <c r="I31" s="4">
        <v>2</v>
      </c>
      <c r="J31" s="4">
        <v>0</v>
      </c>
      <c r="K31" s="4">
        <v>1</v>
      </c>
    </row>
    <row r="32" spans="1:11" x14ac:dyDescent="0.35">
      <c r="A32" s="4" t="s">
        <v>75</v>
      </c>
      <c r="B32" s="4" t="s">
        <v>36</v>
      </c>
      <c r="C32" s="4">
        <v>32</v>
      </c>
      <c r="D32" s="4" t="s">
        <v>23</v>
      </c>
      <c r="E32" s="4" t="s">
        <v>26</v>
      </c>
      <c r="F32" s="4">
        <v>23.3</v>
      </c>
      <c r="G32" s="4">
        <v>24.8</v>
      </c>
      <c r="H32" s="4">
        <v>4641.5096842000003</v>
      </c>
      <c r="I32" s="4">
        <v>6</v>
      </c>
      <c r="J32" s="4">
        <v>3</v>
      </c>
      <c r="K32" s="4">
        <v>2</v>
      </c>
    </row>
    <row r="33" spans="1:11" x14ac:dyDescent="0.35">
      <c r="A33" s="3" t="s">
        <v>76</v>
      </c>
      <c r="B33" s="3" t="s">
        <v>36</v>
      </c>
      <c r="C33" s="3">
        <v>45</v>
      </c>
      <c r="D33" s="3" t="s">
        <v>23</v>
      </c>
      <c r="E33" s="3" t="s">
        <v>26</v>
      </c>
      <c r="F33" s="3">
        <v>21.6</v>
      </c>
      <c r="G33" s="3">
        <v>23.3</v>
      </c>
      <c r="H33" s="3">
        <v>19117.399004800001</v>
      </c>
      <c r="I33" s="3">
        <v>2</v>
      </c>
      <c r="J33" s="3">
        <v>0</v>
      </c>
      <c r="K33" s="3">
        <v>1</v>
      </c>
    </row>
    <row r="34" spans="1:11" x14ac:dyDescent="0.35">
      <c r="A34" s="4" t="s">
        <v>77</v>
      </c>
      <c r="B34" s="4" t="s">
        <v>22</v>
      </c>
      <c r="C34" s="4">
        <v>27</v>
      </c>
      <c r="D34" s="4" t="s">
        <v>42</v>
      </c>
      <c r="E34" s="4" t="s">
        <v>26</v>
      </c>
      <c r="F34" s="4">
        <v>27.9</v>
      </c>
      <c r="G34" s="4">
        <v>27.1</v>
      </c>
      <c r="H34" s="4"/>
      <c r="I34" s="4">
        <v>19</v>
      </c>
      <c r="J34" s="4">
        <v>14</v>
      </c>
      <c r="K34" s="4">
        <v>15</v>
      </c>
    </row>
    <row r="35" spans="1:11" x14ac:dyDescent="0.35">
      <c r="A35" s="3" t="s">
        <v>78</v>
      </c>
      <c r="B35" s="3" t="s">
        <v>22</v>
      </c>
      <c r="C35" s="3">
        <v>29</v>
      </c>
      <c r="D35" s="3" t="s">
        <v>42</v>
      </c>
      <c r="E35" s="3" t="s">
        <v>26</v>
      </c>
      <c r="F35" s="3">
        <v>25.2</v>
      </c>
      <c r="G35" s="3">
        <v>26</v>
      </c>
      <c r="H35" s="3">
        <v>3889.8422231</v>
      </c>
      <c r="I35" s="3">
        <v>2</v>
      </c>
      <c r="J35" s="3">
        <v>0</v>
      </c>
      <c r="K35" s="3">
        <v>1</v>
      </c>
    </row>
    <row r="36" spans="1:11" x14ac:dyDescent="0.35">
      <c r="A36" s="4" t="s">
        <v>79</v>
      </c>
      <c r="B36" s="4" t="s">
        <v>36</v>
      </c>
      <c r="C36" s="4">
        <v>20</v>
      </c>
      <c r="D36" s="4" t="s">
        <v>23</v>
      </c>
      <c r="E36" s="4" t="s">
        <v>26</v>
      </c>
      <c r="F36" s="4">
        <v>21.9</v>
      </c>
      <c r="G36" s="4">
        <v>23</v>
      </c>
      <c r="H36" s="4">
        <v>19717.800111500001</v>
      </c>
      <c r="I36" s="4">
        <v>7</v>
      </c>
      <c r="J36" s="4">
        <v>4</v>
      </c>
      <c r="K36" s="4">
        <v>1</v>
      </c>
    </row>
    <row r="37" spans="1:11" x14ac:dyDescent="0.35">
      <c r="A37" s="3" t="s">
        <v>80</v>
      </c>
      <c r="B37" s="3" t="s">
        <v>36</v>
      </c>
      <c r="C37" s="3">
        <v>10</v>
      </c>
      <c r="D37" s="3" t="s">
        <v>23</v>
      </c>
      <c r="E37" s="3" t="s">
        <v>26</v>
      </c>
      <c r="F37" s="3">
        <v>21.4</v>
      </c>
      <c r="G37" s="3">
        <v>22.8</v>
      </c>
      <c r="H37" s="3">
        <v>741.29231070000003</v>
      </c>
      <c r="I37" s="3">
        <v>6</v>
      </c>
      <c r="J37" s="3">
        <v>2</v>
      </c>
      <c r="K37" s="3">
        <v>1</v>
      </c>
    </row>
    <row r="38" spans="1:11" x14ac:dyDescent="0.35">
      <c r="A38" s="4" t="s">
        <v>82</v>
      </c>
      <c r="B38" s="4" t="s">
        <v>36</v>
      </c>
      <c r="C38" s="4">
        <v>39</v>
      </c>
      <c r="D38" s="4" t="s">
        <v>23</v>
      </c>
      <c r="E38" s="4" t="s">
        <v>26</v>
      </c>
      <c r="F38" s="4">
        <v>23.1</v>
      </c>
      <c r="G38" s="4">
        <v>24.2</v>
      </c>
      <c r="H38" s="4">
        <v>149765.0083366</v>
      </c>
      <c r="I38" s="4">
        <v>8</v>
      </c>
      <c r="J38" s="4">
        <v>4</v>
      </c>
      <c r="K38" s="4">
        <v>1</v>
      </c>
    </row>
    <row r="39" spans="1:11" x14ac:dyDescent="0.35">
      <c r="A39" s="4" t="s">
        <v>89</v>
      </c>
      <c r="B39" s="4" t="s">
        <v>36</v>
      </c>
      <c r="C39" s="4">
        <v>32</v>
      </c>
      <c r="D39" s="4" t="s">
        <v>23</v>
      </c>
      <c r="E39" s="4" t="s">
        <v>26</v>
      </c>
      <c r="F39" s="4">
        <v>21.9</v>
      </c>
      <c r="G39" s="4">
        <v>23.8</v>
      </c>
      <c r="H39" s="4">
        <v>927.55150739999999</v>
      </c>
      <c r="I39" s="4">
        <v>2</v>
      </c>
      <c r="J39" s="4">
        <v>0</v>
      </c>
      <c r="K39" s="4">
        <v>1</v>
      </c>
    </row>
    <row r="40" spans="1:11" x14ac:dyDescent="0.35">
      <c r="A40" s="4" t="s">
        <v>91</v>
      </c>
      <c r="B40" s="4" t="s">
        <v>38</v>
      </c>
      <c r="C40" s="4">
        <v>52</v>
      </c>
      <c r="D40" s="4" t="s">
        <v>23</v>
      </c>
      <c r="E40" s="4" t="s">
        <v>26</v>
      </c>
      <c r="F40" s="4">
        <v>21.9</v>
      </c>
      <c r="G40" s="4">
        <v>23.1</v>
      </c>
      <c r="H40" s="4">
        <v>17103.4572787</v>
      </c>
      <c r="I40" s="4">
        <v>70</v>
      </c>
      <c r="J40" s="4">
        <v>43</v>
      </c>
      <c r="K40" s="4">
        <v>11</v>
      </c>
    </row>
    <row r="41" spans="1:11" x14ac:dyDescent="0.35">
      <c r="A41" s="4" t="s">
        <v>93</v>
      </c>
      <c r="B41" s="4" t="s">
        <v>38</v>
      </c>
      <c r="C41" s="4">
        <v>28</v>
      </c>
      <c r="D41" s="4" t="s">
        <v>23</v>
      </c>
      <c r="E41" s="4" t="s">
        <v>26</v>
      </c>
      <c r="F41" s="4">
        <v>22.4</v>
      </c>
      <c r="G41" s="4">
        <v>24.5</v>
      </c>
      <c r="H41" s="4">
        <v>11579.0436907</v>
      </c>
      <c r="I41" s="4">
        <v>52</v>
      </c>
      <c r="J41" s="4">
        <v>30</v>
      </c>
      <c r="K41" s="4">
        <v>8</v>
      </c>
    </row>
    <row r="42" spans="1:11" x14ac:dyDescent="0.35">
      <c r="A42" s="4" t="s">
        <v>94</v>
      </c>
      <c r="B42" s="4" t="s">
        <v>38</v>
      </c>
      <c r="C42" s="4">
        <v>25</v>
      </c>
      <c r="D42" s="4" t="s">
        <v>42</v>
      </c>
      <c r="E42" s="4" t="s">
        <v>26</v>
      </c>
      <c r="F42" s="4">
        <v>24.1</v>
      </c>
      <c r="G42" s="4">
        <v>23.1</v>
      </c>
      <c r="H42" s="4">
        <v>489643.2143088</v>
      </c>
      <c r="I42" s="4">
        <v>6</v>
      </c>
      <c r="J42" s="4">
        <v>2</v>
      </c>
      <c r="K42" s="4">
        <v>1</v>
      </c>
    </row>
    <row r="43" spans="1:11" x14ac:dyDescent="0.35">
      <c r="A43" s="4" t="s">
        <v>95</v>
      </c>
      <c r="B43" s="4" t="s">
        <v>22</v>
      </c>
      <c r="C43" s="4">
        <v>40</v>
      </c>
      <c r="D43" s="4" t="s">
        <v>23</v>
      </c>
      <c r="E43" s="4" t="s">
        <v>26</v>
      </c>
      <c r="F43" s="4">
        <v>24</v>
      </c>
      <c r="G43" s="4">
        <v>25.2</v>
      </c>
      <c r="H43" s="4">
        <v>120.7967136</v>
      </c>
      <c r="I43" s="4">
        <v>46</v>
      </c>
      <c r="J43" s="4">
        <v>30</v>
      </c>
      <c r="K43" s="4">
        <v>9</v>
      </c>
    </row>
    <row r="44" spans="1:11" x14ac:dyDescent="0.35">
      <c r="A44" s="3" t="s">
        <v>97</v>
      </c>
      <c r="B44" s="3" t="s">
        <v>36</v>
      </c>
      <c r="C44" s="3">
        <v>48</v>
      </c>
      <c r="D44" s="3" t="s">
        <v>23</v>
      </c>
      <c r="E44" s="3" t="s">
        <v>26</v>
      </c>
      <c r="F44" s="3">
        <v>22.9</v>
      </c>
      <c r="G44" s="3">
        <v>23.8</v>
      </c>
      <c r="H44" s="3">
        <v>400.50440689999999</v>
      </c>
      <c r="I44" s="3">
        <v>8</v>
      </c>
      <c r="J44" s="3">
        <v>6</v>
      </c>
      <c r="K44" s="3">
        <v>11</v>
      </c>
    </row>
    <row r="45" spans="1:11" x14ac:dyDescent="0.35">
      <c r="A45" s="3" t="s">
        <v>99</v>
      </c>
      <c r="B45" s="3" t="s">
        <v>22</v>
      </c>
      <c r="C45" s="3">
        <v>21</v>
      </c>
      <c r="D45" s="3" t="s">
        <v>23</v>
      </c>
      <c r="E45" s="3" t="s">
        <v>26</v>
      </c>
      <c r="F45" s="3">
        <v>23.4</v>
      </c>
      <c r="G45" s="3">
        <v>24.5</v>
      </c>
      <c r="H45" s="3">
        <v>51594.893212000003</v>
      </c>
      <c r="I45" s="3">
        <v>2</v>
      </c>
      <c r="J45" s="3">
        <v>0</v>
      </c>
      <c r="K45" s="3">
        <v>1</v>
      </c>
    </row>
    <row r="46" spans="1:11" x14ac:dyDescent="0.35">
      <c r="A46" s="4" t="s">
        <v>101</v>
      </c>
      <c r="B46" s="4" t="s">
        <v>38</v>
      </c>
      <c r="C46" s="4">
        <v>60</v>
      </c>
      <c r="D46" s="4" t="s">
        <v>42</v>
      </c>
      <c r="E46" s="4" t="s">
        <v>26</v>
      </c>
      <c r="F46" s="4">
        <v>22.7</v>
      </c>
      <c r="G46" s="4">
        <v>23.6</v>
      </c>
      <c r="H46" s="4">
        <v>25381.8183742</v>
      </c>
      <c r="I46" s="4">
        <v>5</v>
      </c>
      <c r="J46" s="4">
        <v>2</v>
      </c>
      <c r="K46" s="4">
        <v>1</v>
      </c>
    </row>
    <row r="47" spans="1:11" x14ac:dyDescent="0.35">
      <c r="A47" s="4" t="s">
        <v>102</v>
      </c>
      <c r="B47" s="4" t="s">
        <v>38</v>
      </c>
      <c r="C47" s="4">
        <v>34</v>
      </c>
      <c r="D47" s="4" t="s">
        <v>42</v>
      </c>
      <c r="E47" s="4" t="s">
        <v>26</v>
      </c>
      <c r="F47" s="4">
        <v>25.2</v>
      </c>
      <c r="G47" s="4">
        <v>21.9</v>
      </c>
      <c r="H47" s="4">
        <v>501081.82670839998</v>
      </c>
      <c r="I47" s="4">
        <v>2</v>
      </c>
      <c r="J47" s="4">
        <v>0</v>
      </c>
      <c r="K47" s="4">
        <v>1</v>
      </c>
    </row>
    <row r="48" spans="1:11" x14ac:dyDescent="0.35">
      <c r="A48" s="3" t="s">
        <v>103</v>
      </c>
      <c r="B48" s="3" t="s">
        <v>22</v>
      </c>
      <c r="C48" s="3">
        <v>45</v>
      </c>
      <c r="D48" s="3" t="s">
        <v>42</v>
      </c>
      <c r="E48" s="3" t="s">
        <v>26</v>
      </c>
      <c r="F48" s="3">
        <v>25</v>
      </c>
      <c r="G48" s="3">
        <v>23.9</v>
      </c>
      <c r="H48" s="3">
        <v>723812.32351360004</v>
      </c>
      <c r="I48" s="3">
        <v>3</v>
      </c>
      <c r="J48" s="3">
        <v>1</v>
      </c>
      <c r="K48" s="3">
        <v>1</v>
      </c>
    </row>
    <row r="49" spans="1:11" x14ac:dyDescent="0.35">
      <c r="A49" s="4" t="s">
        <v>105</v>
      </c>
      <c r="B49" s="4" t="s">
        <v>22</v>
      </c>
      <c r="C49" s="4">
        <v>31</v>
      </c>
      <c r="D49" s="4" t="s">
        <v>23</v>
      </c>
      <c r="E49" s="4" t="s">
        <v>26</v>
      </c>
      <c r="F49" s="4">
        <v>24.3</v>
      </c>
      <c r="G49" s="4">
        <v>26.7</v>
      </c>
      <c r="H49" s="4">
        <v>6331.8109522000004</v>
      </c>
      <c r="I49" s="4">
        <v>10</v>
      </c>
      <c r="J49" s="4">
        <v>3</v>
      </c>
      <c r="K49" s="4">
        <v>8</v>
      </c>
    </row>
    <row r="50" spans="1:11" x14ac:dyDescent="0.35">
      <c r="A50" s="3" t="s">
        <v>113</v>
      </c>
      <c r="B50" s="3" t="s">
        <v>22</v>
      </c>
      <c r="C50" s="3">
        <v>38</v>
      </c>
      <c r="D50" s="3" t="s">
        <v>42</v>
      </c>
      <c r="E50" s="3" t="s">
        <v>26</v>
      </c>
      <c r="F50" s="3">
        <v>23.3</v>
      </c>
      <c r="G50" s="3">
        <v>24.5</v>
      </c>
      <c r="H50" s="3">
        <v>26647.9130826</v>
      </c>
      <c r="I50" s="3">
        <v>6</v>
      </c>
      <c r="J50" s="3">
        <v>2</v>
      </c>
      <c r="K50" s="3">
        <v>5</v>
      </c>
    </row>
    <row r="51" spans="1:11" x14ac:dyDescent="0.35">
      <c r="A51" s="4" t="s">
        <v>115</v>
      </c>
      <c r="B51" s="4" t="s">
        <v>22</v>
      </c>
      <c r="C51" s="4">
        <v>33</v>
      </c>
      <c r="D51" s="4" t="s">
        <v>42</v>
      </c>
      <c r="E51" s="4" t="s">
        <v>26</v>
      </c>
      <c r="F51" s="4">
        <v>24.3</v>
      </c>
      <c r="G51" s="4">
        <v>20.8</v>
      </c>
      <c r="H51" s="4">
        <v>551884.2398337</v>
      </c>
      <c r="I51" s="4">
        <v>3</v>
      </c>
      <c r="J51" s="4">
        <v>1</v>
      </c>
      <c r="K51" s="4">
        <v>1</v>
      </c>
    </row>
    <row r="52" spans="1:11" x14ac:dyDescent="0.35">
      <c r="A52" s="4" t="s">
        <v>116</v>
      </c>
      <c r="B52" s="4" t="s">
        <v>22</v>
      </c>
      <c r="C52" s="4">
        <v>45</v>
      </c>
      <c r="D52" s="4" t="s">
        <v>42</v>
      </c>
      <c r="E52" s="4" t="s">
        <v>26</v>
      </c>
      <c r="F52" s="4">
        <v>21.8</v>
      </c>
      <c r="G52" s="4">
        <v>23.5</v>
      </c>
      <c r="H52" s="4">
        <v>228441.16151199999</v>
      </c>
      <c r="I52" s="4">
        <v>34</v>
      </c>
      <c r="J52" s="4">
        <v>25</v>
      </c>
      <c r="K52" s="4">
        <v>5</v>
      </c>
    </row>
    <row r="53" spans="1:11" x14ac:dyDescent="0.35">
      <c r="A53" s="3" t="s">
        <v>117</v>
      </c>
      <c r="B53" s="3" t="s">
        <v>22</v>
      </c>
      <c r="C53" s="3">
        <v>40</v>
      </c>
      <c r="D53" s="3" t="s">
        <v>23</v>
      </c>
      <c r="E53" s="3" t="s">
        <v>26</v>
      </c>
      <c r="F53" s="3">
        <v>26.5</v>
      </c>
      <c r="G53" s="3">
        <v>26</v>
      </c>
      <c r="H53" s="3"/>
      <c r="I53" s="3">
        <v>77</v>
      </c>
      <c r="J53" s="3">
        <v>48</v>
      </c>
      <c r="K53" s="3">
        <v>16</v>
      </c>
    </row>
    <row r="54" spans="1:11" x14ac:dyDescent="0.35">
      <c r="A54" s="3" t="s">
        <v>118</v>
      </c>
      <c r="B54" s="3" t="s">
        <v>22</v>
      </c>
      <c r="C54" s="3">
        <v>50</v>
      </c>
      <c r="D54" s="3" t="s">
        <v>42</v>
      </c>
      <c r="E54" s="3" t="s">
        <v>26</v>
      </c>
      <c r="F54" s="3">
        <v>22.2</v>
      </c>
      <c r="G54" s="3">
        <v>23</v>
      </c>
      <c r="H54" s="3">
        <v>562.68602209999995</v>
      </c>
      <c r="I54" s="3">
        <v>7</v>
      </c>
      <c r="J54" s="3">
        <v>5</v>
      </c>
      <c r="K54" s="3">
        <v>5</v>
      </c>
    </row>
    <row r="55" spans="1:11" x14ac:dyDescent="0.35">
      <c r="A55" s="3" t="s">
        <v>119</v>
      </c>
      <c r="B55" s="3" t="s">
        <v>22</v>
      </c>
      <c r="C55" s="3">
        <v>43</v>
      </c>
      <c r="D55" s="3" t="s">
        <v>23</v>
      </c>
      <c r="E55" s="3" t="s">
        <v>26</v>
      </c>
      <c r="F55" s="3">
        <v>22.6</v>
      </c>
      <c r="G55" s="3">
        <v>24.5</v>
      </c>
      <c r="H55" s="3">
        <v>82.1025858</v>
      </c>
      <c r="I55" s="3">
        <v>50</v>
      </c>
      <c r="J55" s="3">
        <v>32</v>
      </c>
      <c r="K55" s="3">
        <v>7</v>
      </c>
    </row>
    <row r="56" spans="1:11" x14ac:dyDescent="0.35">
      <c r="A56" s="3" t="s">
        <v>121</v>
      </c>
      <c r="B56" s="3" t="s">
        <v>22</v>
      </c>
      <c r="C56" s="3">
        <v>38</v>
      </c>
      <c r="D56" s="3" t="s">
        <v>23</v>
      </c>
      <c r="E56" s="3" t="s">
        <v>26</v>
      </c>
      <c r="F56" s="3">
        <v>24.7</v>
      </c>
      <c r="G56" s="3">
        <v>26</v>
      </c>
      <c r="H56" s="3">
        <v>5175.1590206999999</v>
      </c>
      <c r="I56" s="3">
        <v>41</v>
      </c>
      <c r="J56" s="3">
        <v>33</v>
      </c>
      <c r="K56" s="3">
        <v>4</v>
      </c>
    </row>
    <row r="57" spans="1:11" x14ac:dyDescent="0.35">
      <c r="A57" s="4" t="s">
        <v>122</v>
      </c>
      <c r="B57" s="4" t="s">
        <v>22</v>
      </c>
      <c r="C57" s="4">
        <v>46</v>
      </c>
      <c r="D57" s="4" t="s">
        <v>23</v>
      </c>
      <c r="E57" s="4" t="s">
        <v>26</v>
      </c>
      <c r="F57" s="4">
        <v>23.5</v>
      </c>
      <c r="G57" s="4">
        <v>24.9</v>
      </c>
      <c r="H57" s="4">
        <v>559.03583330000004</v>
      </c>
      <c r="I57" s="4">
        <v>19</v>
      </c>
      <c r="J57" s="4">
        <v>12</v>
      </c>
      <c r="K57" s="4">
        <v>5</v>
      </c>
    </row>
    <row r="58" spans="1:11" x14ac:dyDescent="0.35">
      <c r="A58" s="3" t="s">
        <v>123</v>
      </c>
      <c r="B58" s="3" t="s">
        <v>22</v>
      </c>
      <c r="C58" s="3">
        <v>27</v>
      </c>
      <c r="D58" s="3" t="s">
        <v>42</v>
      </c>
      <c r="E58" s="3" t="s">
        <v>26</v>
      </c>
      <c r="F58" s="3">
        <v>22.5</v>
      </c>
      <c r="G58" s="3">
        <v>24.3</v>
      </c>
      <c r="H58" s="3">
        <v>49736.843794599998</v>
      </c>
      <c r="I58" s="3">
        <v>36</v>
      </c>
      <c r="J58" s="3">
        <v>23</v>
      </c>
      <c r="K58" s="3">
        <v>7</v>
      </c>
    </row>
    <row r="59" spans="1:11" x14ac:dyDescent="0.35">
      <c r="A59" s="3" t="s">
        <v>124</v>
      </c>
      <c r="B59" s="3" t="s">
        <v>22</v>
      </c>
      <c r="C59" s="3">
        <v>34</v>
      </c>
      <c r="D59" s="3" t="s">
        <v>23</v>
      </c>
      <c r="E59" s="3" t="s">
        <v>26</v>
      </c>
      <c r="F59" s="3">
        <v>21.8</v>
      </c>
      <c r="G59" s="3">
        <v>23.6</v>
      </c>
      <c r="H59" s="3">
        <v>6910.3576988000004</v>
      </c>
      <c r="I59" s="3">
        <v>30</v>
      </c>
      <c r="J59" s="3">
        <v>24</v>
      </c>
      <c r="K59" s="3">
        <v>8</v>
      </c>
    </row>
    <row r="60" spans="1:11" x14ac:dyDescent="0.35">
      <c r="A60" s="4" t="s">
        <v>125</v>
      </c>
      <c r="B60" s="4" t="s">
        <v>22</v>
      </c>
      <c r="C60" s="4">
        <v>38</v>
      </c>
      <c r="D60" s="4" t="s">
        <v>42</v>
      </c>
      <c r="E60" s="4" t="s">
        <v>26</v>
      </c>
      <c r="F60" s="4">
        <v>23.1</v>
      </c>
      <c r="G60" s="4">
        <v>24</v>
      </c>
      <c r="H60" s="4">
        <v>295648.3295615</v>
      </c>
      <c r="I60" s="4">
        <v>6</v>
      </c>
      <c r="J60" s="4">
        <v>2</v>
      </c>
      <c r="K60" s="4">
        <v>4</v>
      </c>
    </row>
    <row r="61" spans="1:11" x14ac:dyDescent="0.35">
      <c r="A61" s="3" t="s">
        <v>127</v>
      </c>
      <c r="B61" s="3" t="s">
        <v>36</v>
      </c>
      <c r="C61" s="3">
        <v>20</v>
      </c>
      <c r="D61" s="3" t="s">
        <v>42</v>
      </c>
      <c r="E61" s="3" t="s">
        <v>26</v>
      </c>
      <c r="F61" s="3">
        <v>19.3</v>
      </c>
      <c r="G61" s="3">
        <v>22</v>
      </c>
      <c r="H61" s="3">
        <v>9066.9976064999992</v>
      </c>
      <c r="I61" s="3">
        <v>5</v>
      </c>
      <c r="J61" s="3">
        <v>2</v>
      </c>
      <c r="K61" s="3">
        <v>1</v>
      </c>
    </row>
    <row r="62" spans="1:11" x14ac:dyDescent="0.35">
      <c r="A62" s="4" t="s">
        <v>128</v>
      </c>
      <c r="B62" s="4" t="s">
        <v>36</v>
      </c>
      <c r="C62" s="4">
        <v>62</v>
      </c>
      <c r="D62" s="4" t="s">
        <v>23</v>
      </c>
      <c r="E62" s="4" t="s">
        <v>26</v>
      </c>
      <c r="F62" s="4">
        <v>20.3</v>
      </c>
      <c r="G62" s="4">
        <v>22.3</v>
      </c>
      <c r="H62" s="4">
        <v>265.21944500000001</v>
      </c>
      <c r="I62" s="4">
        <v>2</v>
      </c>
      <c r="J62" s="4">
        <v>0</v>
      </c>
      <c r="K62" s="4">
        <v>1</v>
      </c>
    </row>
    <row r="63" spans="1:11" x14ac:dyDescent="0.35">
      <c r="A63" s="3" t="s">
        <v>129</v>
      </c>
      <c r="B63" s="3" t="s">
        <v>22</v>
      </c>
      <c r="C63" s="3">
        <v>51</v>
      </c>
      <c r="D63" s="3" t="s">
        <v>23</v>
      </c>
      <c r="E63" s="3" t="s">
        <v>26</v>
      </c>
      <c r="F63" s="3">
        <v>25.9</v>
      </c>
      <c r="G63" s="3">
        <v>26</v>
      </c>
      <c r="H63" s="3"/>
      <c r="I63" s="3">
        <v>53</v>
      </c>
      <c r="J63" s="3">
        <v>37</v>
      </c>
      <c r="K63" s="3">
        <v>6</v>
      </c>
    </row>
    <row r="64" spans="1:11" x14ac:dyDescent="0.35">
      <c r="A64" s="3" t="s">
        <v>130</v>
      </c>
      <c r="B64" s="3" t="s">
        <v>22</v>
      </c>
      <c r="C64" s="3">
        <v>28</v>
      </c>
      <c r="D64" s="3" t="s">
        <v>23</v>
      </c>
      <c r="E64" s="3" t="s">
        <v>26</v>
      </c>
      <c r="F64" s="3">
        <v>25.2</v>
      </c>
      <c r="G64" s="3">
        <v>26</v>
      </c>
      <c r="H64" s="3">
        <v>191.15898250000001</v>
      </c>
      <c r="I64" s="3">
        <v>6</v>
      </c>
      <c r="J64" s="3">
        <v>4</v>
      </c>
      <c r="K64" s="3">
        <v>1</v>
      </c>
    </row>
    <row r="65" spans="1:13" x14ac:dyDescent="0.35">
      <c r="A65" s="3" t="s">
        <v>131</v>
      </c>
      <c r="B65" s="3" t="s">
        <v>22</v>
      </c>
      <c r="C65" s="3">
        <v>26</v>
      </c>
      <c r="D65" s="3" t="s">
        <v>23</v>
      </c>
      <c r="E65" s="3" t="s">
        <v>26</v>
      </c>
      <c r="F65" s="3">
        <v>20.6</v>
      </c>
      <c r="G65" s="3">
        <v>22</v>
      </c>
      <c r="H65" s="3">
        <v>10738.141213000001</v>
      </c>
      <c r="I65" s="41">
        <v>2</v>
      </c>
      <c r="J65" s="41">
        <v>0</v>
      </c>
      <c r="K65" s="41">
        <v>1</v>
      </c>
    </row>
    <row r="66" spans="1:13" x14ac:dyDescent="0.35">
      <c r="C66">
        <f t="shared" ref="C66:H66" si="0">SUM(C2:C65)</f>
        <v>2439</v>
      </c>
      <c r="D66">
        <f t="shared" si="0"/>
        <v>0</v>
      </c>
      <c r="E66">
        <f t="shared" si="0"/>
        <v>0</v>
      </c>
      <c r="F66">
        <f t="shared" si="0"/>
        <v>1485.7699999999995</v>
      </c>
      <c r="G66">
        <f t="shared" si="0"/>
        <v>1550.4399999999998</v>
      </c>
      <c r="H66">
        <f t="shared" si="0"/>
        <v>6012172.1336178984</v>
      </c>
      <c r="I66" s="21">
        <f>SUM(I2:I65)</f>
        <v>956</v>
      </c>
      <c r="J66" s="21">
        <f>SUM(J2:J65)</f>
        <v>605</v>
      </c>
      <c r="K66" s="21">
        <f>SUM(K2:K65)</f>
        <v>238</v>
      </c>
      <c r="L66" s="21" t="s">
        <v>174</v>
      </c>
      <c r="M66" s="8"/>
    </row>
    <row r="67" spans="1:13" x14ac:dyDescent="0.35">
      <c r="C67">
        <f t="shared" ref="C67:H67" si="1">C66/64</f>
        <v>38.109375</v>
      </c>
      <c r="D67">
        <f t="shared" si="1"/>
        <v>0</v>
      </c>
      <c r="E67">
        <f t="shared" si="1"/>
        <v>0</v>
      </c>
      <c r="F67">
        <f t="shared" si="1"/>
        <v>23.215156249999993</v>
      </c>
      <c r="G67">
        <f t="shared" si="1"/>
        <v>24.225624999999997</v>
      </c>
      <c r="H67">
        <f t="shared" si="1"/>
        <v>93940.189587779663</v>
      </c>
      <c r="I67" s="23">
        <f>AVERAGE(I2:I65)</f>
        <v>14.9375</v>
      </c>
      <c r="J67" s="23">
        <f t="shared" ref="J67:K67" si="2">AVERAGE(J2:J65)</f>
        <v>9.453125</v>
      </c>
      <c r="K67" s="23">
        <f t="shared" si="2"/>
        <v>3.71875</v>
      </c>
      <c r="L67" s="21" t="s">
        <v>172</v>
      </c>
    </row>
    <row r="68" spans="1:13" x14ac:dyDescent="0.35">
      <c r="I68" s="23">
        <f>STDEV(I2:I65)</f>
        <v>19.406164132800853</v>
      </c>
      <c r="J68" s="23">
        <f t="shared" ref="J68:K68" si="3">STDEV(J2:J65)</f>
        <v>13.182395292014295</v>
      </c>
      <c r="K68" s="23">
        <f t="shared" si="3"/>
        <v>5.0973654882335957</v>
      </c>
      <c r="L68" s="21" t="s">
        <v>189</v>
      </c>
    </row>
    <row r="69" spans="1:13" x14ac:dyDescent="0.35">
      <c r="I69" s="21">
        <f>MEDIAN(I2:I65)</f>
        <v>6</v>
      </c>
      <c r="J69" s="21">
        <f>MEDIAN(J2:J65)</f>
        <v>2</v>
      </c>
      <c r="K69" s="21">
        <f>MEDIAN(K2:K65)</f>
        <v>1</v>
      </c>
      <c r="L69" s="21" t="s">
        <v>195</v>
      </c>
    </row>
    <row r="70" spans="1:13" x14ac:dyDescent="0.35">
      <c r="I70" s="21">
        <f>MODE(I2:I65)</f>
        <v>2</v>
      </c>
      <c r="J70" s="21">
        <f>MODE(J2:J65)</f>
        <v>0</v>
      </c>
      <c r="K70" s="21">
        <f>MODE(K2:K65)</f>
        <v>1</v>
      </c>
      <c r="L70" s="21" t="s">
        <v>196</v>
      </c>
    </row>
    <row r="71" spans="1:13" x14ac:dyDescent="0.35">
      <c r="J71">
        <f>J66/I66*100</f>
        <v>63.284518828451887</v>
      </c>
      <c r="L71" t="s">
        <v>269</v>
      </c>
    </row>
    <row r="73" spans="1:13" x14ac:dyDescent="0.35">
      <c r="H73" t="s">
        <v>270</v>
      </c>
    </row>
    <row r="74" spans="1:13" x14ac:dyDescent="0.35">
      <c r="H74" s="36" t="s">
        <v>114</v>
      </c>
      <c r="I74" s="42">
        <v>956</v>
      </c>
      <c r="J74" s="23">
        <v>14.9375</v>
      </c>
      <c r="K74" s="23">
        <v>19.406164132800853</v>
      </c>
      <c r="L74" s="42">
        <v>6</v>
      </c>
      <c r="M74" s="21">
        <v>2</v>
      </c>
    </row>
    <row r="75" spans="1:13" x14ac:dyDescent="0.35">
      <c r="H75" s="36" t="s">
        <v>120</v>
      </c>
      <c r="I75" s="42">
        <v>605</v>
      </c>
      <c r="J75" s="23">
        <v>9.453125</v>
      </c>
      <c r="K75" s="23">
        <v>13.182395292014295</v>
      </c>
      <c r="L75" s="42">
        <v>2</v>
      </c>
      <c r="M75" s="21">
        <v>0</v>
      </c>
    </row>
    <row r="76" spans="1:13" x14ac:dyDescent="0.35">
      <c r="H76" s="36" t="s">
        <v>126</v>
      </c>
      <c r="I76" s="42">
        <v>238</v>
      </c>
      <c r="J76" s="23">
        <v>3.71875</v>
      </c>
      <c r="K76" s="23">
        <v>5.0973654882335957</v>
      </c>
      <c r="L76" s="42">
        <v>1</v>
      </c>
      <c r="M76" s="21">
        <v>1</v>
      </c>
    </row>
    <row r="77" spans="1:13" x14ac:dyDescent="0.35">
      <c r="H77" s="21"/>
      <c r="I77" s="21" t="s">
        <v>174</v>
      </c>
      <c r="J77" s="21" t="s">
        <v>172</v>
      </c>
      <c r="K77" s="21" t="s">
        <v>189</v>
      </c>
      <c r="L77" s="21" t="s">
        <v>195</v>
      </c>
      <c r="M77" s="21" t="s">
        <v>196</v>
      </c>
    </row>
    <row r="80" spans="1:13" x14ac:dyDescent="0.35">
      <c r="C80">
        <f t="shared" ref="C80:J80" si="4">SUM(C2:C63)</f>
        <v>2385</v>
      </c>
      <c r="D80">
        <f t="shared" si="4"/>
        <v>0</v>
      </c>
      <c r="E80">
        <f t="shared" si="4"/>
        <v>0</v>
      </c>
      <c r="F80">
        <f t="shared" si="4"/>
        <v>1439.9699999999996</v>
      </c>
      <c r="G80">
        <f t="shared" si="4"/>
        <v>1502.4399999999998</v>
      </c>
      <c r="H80">
        <f t="shared" si="4"/>
        <v>6001242.8334223982</v>
      </c>
      <c r="I80">
        <f t="shared" si="4"/>
        <v>948</v>
      </c>
      <c r="J80">
        <f t="shared" si="4"/>
        <v>601</v>
      </c>
      <c r="L80" t="s">
        <v>271</v>
      </c>
    </row>
    <row r="81" spans="3:12" x14ac:dyDescent="0.35">
      <c r="C81">
        <f t="shared" ref="C81:H81" si="5">C80/62</f>
        <v>38.467741935483872</v>
      </c>
      <c r="D81">
        <f t="shared" si="5"/>
        <v>0</v>
      </c>
      <c r="E81">
        <f t="shared" si="5"/>
        <v>0</v>
      </c>
      <c r="F81">
        <f t="shared" si="5"/>
        <v>23.225322580645155</v>
      </c>
      <c r="G81">
        <f t="shared" si="5"/>
        <v>24.232903225806449</v>
      </c>
      <c r="H81">
        <f t="shared" si="5"/>
        <v>96794.239248748359</v>
      </c>
      <c r="I81">
        <f>I80/62</f>
        <v>15.290322580645162</v>
      </c>
      <c r="J81">
        <f>J80/62</f>
        <v>9.693548387096774</v>
      </c>
      <c r="L81" t="s">
        <v>272</v>
      </c>
    </row>
    <row r="82" spans="3:12" x14ac:dyDescent="0.35">
      <c r="J82">
        <f>J80/I80*100</f>
        <v>63.396624472573833</v>
      </c>
      <c r="L82" t="s">
        <v>273</v>
      </c>
    </row>
  </sheetData>
  <sortState xmlns:xlrd2="http://schemas.microsoft.com/office/spreadsheetml/2017/richdata2" ref="A2:K65">
    <sortCondition ref="A2:A65"/>
  </sortState>
  <pageMargins left="0.7" right="0.7" top="0.75" bottom="0.75" header="0.3" footer="0.3"/>
  <pageSetup paperSize="9" scale="60" fitToHeight="2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921DCD-8AAA-47B4-9D31-F5D1D2BC3EC6}">
  <sheetPr>
    <pageSetUpPr fitToPage="1"/>
  </sheetPr>
  <dimension ref="A1:O26"/>
  <sheetViews>
    <sheetView topLeftCell="A10" zoomScale="70" zoomScaleNormal="70" workbookViewId="0">
      <selection activeCell="P20" sqref="P20"/>
    </sheetView>
  </sheetViews>
  <sheetFormatPr defaultRowHeight="14.5" x14ac:dyDescent="0.35"/>
  <cols>
    <col min="8" max="8" width="11.81640625" customWidth="1"/>
    <col min="10" max="10" width="9.7265625" customWidth="1"/>
    <col min="13" max="13" width="10.453125" bestFit="1" customWidth="1"/>
  </cols>
  <sheetData>
    <row r="1" spans="1:13" s="6" customFormat="1" ht="53" thickBot="1" x14ac:dyDescent="0.4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175</v>
      </c>
      <c r="I1" s="5" t="s">
        <v>18</v>
      </c>
      <c r="J1" s="5" t="s">
        <v>19</v>
      </c>
      <c r="K1" s="5" t="s">
        <v>182</v>
      </c>
    </row>
    <row r="2" spans="1:13" x14ac:dyDescent="0.35">
      <c r="A2" s="3" t="s">
        <v>41</v>
      </c>
      <c r="B2" s="3" t="s">
        <v>22</v>
      </c>
      <c r="C2" s="3">
        <v>32</v>
      </c>
      <c r="D2" s="3" t="s">
        <v>42</v>
      </c>
      <c r="E2" s="3" t="s">
        <v>24</v>
      </c>
      <c r="F2" s="3">
        <v>22.7</v>
      </c>
      <c r="G2" s="3">
        <v>24.6</v>
      </c>
      <c r="H2" s="3">
        <v>437.31950899999998</v>
      </c>
      <c r="I2" s="3">
        <v>36</v>
      </c>
      <c r="J2" s="3">
        <v>29</v>
      </c>
      <c r="K2" s="3">
        <v>6</v>
      </c>
    </row>
    <row r="3" spans="1:13" x14ac:dyDescent="0.35">
      <c r="A3" s="4" t="s">
        <v>21</v>
      </c>
      <c r="B3" s="4" t="s">
        <v>22</v>
      </c>
      <c r="C3" s="4">
        <v>30</v>
      </c>
      <c r="D3" s="4" t="s">
        <v>23</v>
      </c>
      <c r="E3" s="4" t="s">
        <v>24</v>
      </c>
      <c r="F3" s="4">
        <v>22.5</v>
      </c>
      <c r="G3" s="4">
        <v>24.8</v>
      </c>
      <c r="H3" s="4">
        <v>25398.350514599999</v>
      </c>
      <c r="I3" s="4">
        <v>38</v>
      </c>
      <c r="J3" s="4">
        <v>20</v>
      </c>
      <c r="K3" s="4">
        <v>5</v>
      </c>
    </row>
    <row r="4" spans="1:13" x14ac:dyDescent="0.35">
      <c r="A4" s="3" t="s">
        <v>33</v>
      </c>
      <c r="B4" s="3" t="s">
        <v>22</v>
      </c>
      <c r="C4" s="3">
        <v>32</v>
      </c>
      <c r="D4" s="3" t="s">
        <v>23</v>
      </c>
      <c r="E4" s="3" t="s">
        <v>24</v>
      </c>
      <c r="F4" s="3">
        <v>22.6</v>
      </c>
      <c r="G4" s="3">
        <v>24.1</v>
      </c>
      <c r="H4" s="3">
        <v>41455.380973699997</v>
      </c>
      <c r="I4" s="3">
        <v>34</v>
      </c>
      <c r="J4" s="3">
        <v>18</v>
      </c>
      <c r="K4" s="3">
        <v>14</v>
      </c>
    </row>
    <row r="5" spans="1:13" x14ac:dyDescent="0.35">
      <c r="A5" s="4" t="s">
        <v>25</v>
      </c>
      <c r="B5" s="4" t="s">
        <v>22</v>
      </c>
      <c r="C5" s="4">
        <v>50</v>
      </c>
      <c r="D5" s="4" t="s">
        <v>23</v>
      </c>
      <c r="E5" s="4" t="s">
        <v>24</v>
      </c>
      <c r="F5" s="4">
        <v>24</v>
      </c>
      <c r="G5" s="4">
        <v>24.2</v>
      </c>
      <c r="H5" s="4">
        <v>34887.025400699997</v>
      </c>
      <c r="I5" s="4">
        <v>34</v>
      </c>
      <c r="J5" s="4">
        <v>17</v>
      </c>
      <c r="K5" s="4">
        <v>11</v>
      </c>
    </row>
    <row r="6" spans="1:13" x14ac:dyDescent="0.35">
      <c r="A6" s="3" t="s">
        <v>39</v>
      </c>
      <c r="B6" s="3" t="s">
        <v>38</v>
      </c>
      <c r="C6" s="3">
        <v>55</v>
      </c>
      <c r="D6" s="3" t="s">
        <v>23</v>
      </c>
      <c r="E6" s="3" t="s">
        <v>24</v>
      </c>
      <c r="F6" s="3">
        <v>23.4</v>
      </c>
      <c r="G6" s="3">
        <v>24.8</v>
      </c>
      <c r="H6" s="3">
        <v>4086.2673144</v>
      </c>
      <c r="I6" s="3">
        <v>29</v>
      </c>
      <c r="J6" s="3">
        <v>22</v>
      </c>
      <c r="K6" s="3">
        <v>5</v>
      </c>
    </row>
    <row r="7" spans="1:13" x14ac:dyDescent="0.35">
      <c r="A7" s="4" t="s">
        <v>29</v>
      </c>
      <c r="B7" s="4" t="s">
        <v>22</v>
      </c>
      <c r="C7" s="4">
        <v>35</v>
      </c>
      <c r="D7" s="4" t="s">
        <v>23</v>
      </c>
      <c r="E7" s="4" t="s">
        <v>24</v>
      </c>
      <c r="F7" s="4">
        <v>26.8</v>
      </c>
      <c r="G7" s="4">
        <v>26.9</v>
      </c>
      <c r="H7" s="4"/>
      <c r="I7" s="4">
        <v>21</v>
      </c>
      <c r="J7" s="4">
        <v>10</v>
      </c>
      <c r="K7" s="4">
        <v>1</v>
      </c>
    </row>
    <row r="8" spans="1:13" x14ac:dyDescent="0.35">
      <c r="A8" s="3" t="s">
        <v>27</v>
      </c>
      <c r="B8" s="3" t="s">
        <v>22</v>
      </c>
      <c r="C8" s="3">
        <v>49</v>
      </c>
      <c r="D8" s="3" t="s">
        <v>23</v>
      </c>
      <c r="E8" s="3" t="s">
        <v>24</v>
      </c>
      <c r="F8" s="3">
        <v>26.6</v>
      </c>
      <c r="G8" s="3">
        <v>26</v>
      </c>
      <c r="H8" s="3"/>
      <c r="I8" s="3">
        <v>17</v>
      </c>
      <c r="J8" s="3">
        <v>9</v>
      </c>
      <c r="K8" s="3">
        <v>3</v>
      </c>
    </row>
    <row r="9" spans="1:13" x14ac:dyDescent="0.35">
      <c r="A9" s="4" t="s">
        <v>31</v>
      </c>
      <c r="B9" s="4" t="s">
        <v>22</v>
      </c>
      <c r="C9" s="4">
        <v>42</v>
      </c>
      <c r="D9" s="4" t="s">
        <v>23</v>
      </c>
      <c r="E9" s="4" t="s">
        <v>24</v>
      </c>
      <c r="F9" s="4">
        <v>19.2</v>
      </c>
      <c r="G9" s="4">
        <v>23</v>
      </c>
      <c r="H9" s="4">
        <v>886.36005230000001</v>
      </c>
      <c r="I9" s="4">
        <v>16</v>
      </c>
      <c r="J9" s="4">
        <v>8</v>
      </c>
      <c r="K9" s="4">
        <v>3</v>
      </c>
    </row>
    <row r="10" spans="1:13" x14ac:dyDescent="0.35">
      <c r="A10" s="3" t="s">
        <v>34</v>
      </c>
      <c r="B10" s="3" t="s">
        <v>22</v>
      </c>
      <c r="C10" s="3">
        <v>35</v>
      </c>
      <c r="D10" s="3" t="s">
        <v>23</v>
      </c>
      <c r="E10" s="3" t="s">
        <v>24</v>
      </c>
      <c r="F10" s="3">
        <v>22</v>
      </c>
      <c r="G10" s="3">
        <v>23.7</v>
      </c>
      <c r="H10" s="3">
        <v>13672.631126</v>
      </c>
      <c r="I10" s="3">
        <v>11</v>
      </c>
      <c r="J10" s="3">
        <v>3</v>
      </c>
      <c r="K10" s="3">
        <v>4</v>
      </c>
    </row>
    <row r="11" spans="1:13" x14ac:dyDescent="0.35">
      <c r="A11" s="4" t="s">
        <v>32</v>
      </c>
      <c r="B11" s="4" t="s">
        <v>22</v>
      </c>
      <c r="C11" s="4">
        <v>43</v>
      </c>
      <c r="D11" s="4" t="s">
        <v>23</v>
      </c>
      <c r="E11" s="4" t="s">
        <v>24</v>
      </c>
      <c r="F11" s="4">
        <v>23.7</v>
      </c>
      <c r="G11" s="4">
        <v>24.2</v>
      </c>
      <c r="H11" s="4">
        <v>298.1020489</v>
      </c>
      <c r="I11" s="4">
        <v>10</v>
      </c>
      <c r="J11" s="4">
        <v>4</v>
      </c>
      <c r="K11" s="4">
        <v>9</v>
      </c>
    </row>
    <row r="12" spans="1:13" x14ac:dyDescent="0.35">
      <c r="A12" s="3" t="s">
        <v>43</v>
      </c>
      <c r="B12" s="3" t="s">
        <v>22</v>
      </c>
      <c r="C12" s="3">
        <v>66</v>
      </c>
      <c r="D12" s="3" t="s">
        <v>23</v>
      </c>
      <c r="E12" s="3" t="s">
        <v>24</v>
      </c>
      <c r="F12" s="3">
        <v>20.8</v>
      </c>
      <c r="G12" s="3">
        <v>22.1</v>
      </c>
      <c r="H12" s="3">
        <v>43994.893667299999</v>
      </c>
      <c r="I12" s="3">
        <v>8</v>
      </c>
      <c r="J12" s="3">
        <v>4</v>
      </c>
      <c r="K12" s="3">
        <v>1</v>
      </c>
    </row>
    <row r="13" spans="1:13" x14ac:dyDescent="0.35">
      <c r="A13" s="4" t="s">
        <v>35</v>
      </c>
      <c r="B13" s="4" t="s">
        <v>36</v>
      </c>
      <c r="C13" s="4">
        <v>22</v>
      </c>
      <c r="D13" s="4" t="s">
        <v>23</v>
      </c>
      <c r="E13" s="4" t="s">
        <v>24</v>
      </c>
      <c r="F13" s="4">
        <v>23.9</v>
      </c>
      <c r="G13" s="4">
        <v>25.1</v>
      </c>
      <c r="H13" s="4">
        <v>143835.18880900001</v>
      </c>
      <c r="I13" s="4">
        <v>4</v>
      </c>
      <c r="J13" s="4">
        <v>1</v>
      </c>
      <c r="K13" s="4">
        <v>1</v>
      </c>
    </row>
    <row r="14" spans="1:13" x14ac:dyDescent="0.35">
      <c r="A14" s="3" t="s">
        <v>37</v>
      </c>
      <c r="B14" s="3" t="s">
        <v>38</v>
      </c>
      <c r="C14" s="3">
        <v>37</v>
      </c>
      <c r="D14" s="3" t="s">
        <v>23</v>
      </c>
      <c r="E14" s="3" t="s">
        <v>24</v>
      </c>
      <c r="F14" s="3">
        <v>25.1</v>
      </c>
      <c r="G14" s="3">
        <v>25</v>
      </c>
      <c r="H14" s="3">
        <v>245.35617859999999</v>
      </c>
      <c r="I14" s="3">
        <v>3</v>
      </c>
      <c r="J14" s="3">
        <v>1</v>
      </c>
      <c r="K14" s="3">
        <v>1</v>
      </c>
    </row>
    <row r="15" spans="1:13" x14ac:dyDescent="0.35">
      <c r="A15" s="4" t="s">
        <v>40</v>
      </c>
      <c r="B15" s="4" t="s">
        <v>22</v>
      </c>
      <c r="C15" s="4">
        <v>9</v>
      </c>
      <c r="D15" s="4" t="s">
        <v>23</v>
      </c>
      <c r="E15" s="4" t="s">
        <v>24</v>
      </c>
      <c r="F15" s="4">
        <v>22.8</v>
      </c>
      <c r="G15" s="4">
        <v>24.4</v>
      </c>
      <c r="H15" s="4">
        <v>31650.6341966</v>
      </c>
      <c r="I15" s="43">
        <v>2</v>
      </c>
      <c r="J15" s="43">
        <v>0</v>
      </c>
      <c r="K15" s="43">
        <v>1</v>
      </c>
      <c r="M15" s="11"/>
    </row>
    <row r="16" spans="1:13" x14ac:dyDescent="0.35">
      <c r="C16">
        <f t="shared" ref="C16:H16" si="0">SUM(C2:C15)</f>
        <v>537</v>
      </c>
      <c r="D16">
        <f t="shared" si="0"/>
        <v>0</v>
      </c>
      <c r="E16">
        <f t="shared" si="0"/>
        <v>0</v>
      </c>
      <c r="F16">
        <f t="shared" si="0"/>
        <v>326.10000000000002</v>
      </c>
      <c r="G16">
        <f t="shared" si="0"/>
        <v>342.9</v>
      </c>
      <c r="H16">
        <f t="shared" si="0"/>
        <v>340847.50979109999</v>
      </c>
      <c r="I16" s="21">
        <f>SUM(I2:I15)</f>
        <v>263</v>
      </c>
      <c r="J16" s="21">
        <f>SUM(J2:J15)</f>
        <v>146</v>
      </c>
      <c r="K16" s="21">
        <f>SUM(K2:K15)</f>
        <v>65</v>
      </c>
      <c r="L16" s="21" t="s">
        <v>107</v>
      </c>
    </row>
    <row r="17" spans="3:15" x14ac:dyDescent="0.35">
      <c r="C17">
        <f t="shared" ref="C17:H17" si="1">C16/14</f>
        <v>38.357142857142854</v>
      </c>
      <c r="D17">
        <f t="shared" si="1"/>
        <v>0</v>
      </c>
      <c r="E17">
        <f t="shared" si="1"/>
        <v>0</v>
      </c>
      <c r="F17">
        <f t="shared" si="1"/>
        <v>23.292857142857144</v>
      </c>
      <c r="G17">
        <f t="shared" si="1"/>
        <v>24.49285714285714</v>
      </c>
      <c r="H17">
        <f t="shared" si="1"/>
        <v>24346.250699364286</v>
      </c>
      <c r="I17" s="21">
        <f>AVERAGE(I2:I15)</f>
        <v>18.785714285714285</v>
      </c>
      <c r="J17" s="21">
        <f t="shared" ref="J17:K17" si="2">AVERAGE(J2:J15)</f>
        <v>10.428571428571429</v>
      </c>
      <c r="K17" s="21">
        <f t="shared" si="2"/>
        <v>4.6428571428571432</v>
      </c>
      <c r="L17" s="21" t="s">
        <v>108</v>
      </c>
    </row>
    <row r="18" spans="3:15" x14ac:dyDescent="0.35">
      <c r="I18" s="21">
        <f>STDEV(I2:I15)</f>
        <v>13.162759655871628</v>
      </c>
      <c r="J18" s="21">
        <f t="shared" ref="J18:K18" si="3">STDEV(J2:J15)</f>
        <v>9.2129865341875359</v>
      </c>
      <c r="K18" s="21">
        <f t="shared" si="3"/>
        <v>4.1251040612914869</v>
      </c>
      <c r="L18" s="21" t="s">
        <v>109</v>
      </c>
    </row>
    <row r="19" spans="3:15" x14ac:dyDescent="0.35">
      <c r="I19" s="42">
        <f>MEDIAN(I2:I15)</f>
        <v>16.5</v>
      </c>
      <c r="J19" s="42">
        <f>MEDIAN(J2:J15)</f>
        <v>8.5</v>
      </c>
      <c r="K19" s="42">
        <f>MEDIAN(K2:K15)</f>
        <v>3.5</v>
      </c>
      <c r="L19" s="21" t="s">
        <v>110</v>
      </c>
    </row>
    <row r="20" spans="3:15" x14ac:dyDescent="0.35">
      <c r="I20" s="21">
        <f>MODE(I2:I15)</f>
        <v>34</v>
      </c>
      <c r="J20" s="21">
        <f>MODE(J2:J15)</f>
        <v>4</v>
      </c>
      <c r="K20" s="21">
        <f>MODE(K2:K15)</f>
        <v>1</v>
      </c>
      <c r="L20" s="21" t="s">
        <v>111</v>
      </c>
    </row>
    <row r="22" spans="3:15" ht="21" customHeight="1" x14ac:dyDescent="0.35">
      <c r="H22" t="s">
        <v>274</v>
      </c>
    </row>
    <row r="23" spans="3:15" x14ac:dyDescent="0.35">
      <c r="H23" s="36" t="s">
        <v>114</v>
      </c>
      <c r="I23" s="21">
        <v>263</v>
      </c>
      <c r="J23" s="23">
        <v>18.785714285714285</v>
      </c>
      <c r="K23" s="10">
        <v>13.162759655871628</v>
      </c>
      <c r="L23" s="42">
        <v>16.5</v>
      </c>
      <c r="M23" s="42">
        <v>34</v>
      </c>
      <c r="O23" s="10"/>
    </row>
    <row r="24" spans="3:15" x14ac:dyDescent="0.35">
      <c r="H24" s="36" t="s">
        <v>120</v>
      </c>
      <c r="I24" s="21">
        <v>146</v>
      </c>
      <c r="J24" s="23">
        <v>10.428571428571429</v>
      </c>
      <c r="K24" s="10">
        <v>9.2129865341875359</v>
      </c>
      <c r="L24" s="42">
        <v>8.5</v>
      </c>
      <c r="M24" s="42">
        <v>4</v>
      </c>
      <c r="O24" s="10"/>
    </row>
    <row r="25" spans="3:15" x14ac:dyDescent="0.35">
      <c r="H25" s="36" t="s">
        <v>126</v>
      </c>
      <c r="I25" s="21">
        <v>65</v>
      </c>
      <c r="J25" s="23">
        <v>4.6428571428571432</v>
      </c>
      <c r="K25" s="10">
        <v>4.1251040612914869</v>
      </c>
      <c r="L25" s="42">
        <v>3.5</v>
      </c>
      <c r="M25" s="42">
        <v>1</v>
      </c>
      <c r="O25" s="10"/>
    </row>
    <row r="26" spans="3:15" x14ac:dyDescent="0.35">
      <c r="H26" s="21"/>
      <c r="I26" s="21" t="s">
        <v>107</v>
      </c>
      <c r="J26" s="21" t="s">
        <v>108</v>
      </c>
      <c r="K26" s="21" t="s">
        <v>109</v>
      </c>
      <c r="L26" s="21" t="s">
        <v>110</v>
      </c>
      <c r="M26" s="21" t="s">
        <v>111</v>
      </c>
    </row>
  </sheetData>
  <pageMargins left="0.7" right="0.7" top="0.75" bottom="0.75" header="0.3" footer="0.3"/>
  <pageSetup paperSize="9" scale="73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ALL COHORTS</vt:lpstr>
      <vt:lpstr>merged_no trimmomatic etc</vt:lpstr>
      <vt:lpstr>Total vs non-host reads</vt:lpstr>
      <vt:lpstr>SARS-CoV-2 Positive-ALL</vt:lpstr>
      <vt:lpstr>SARS rpm vs taxa All cohorts</vt:lpstr>
      <vt:lpstr>Severe Cohort</vt:lpstr>
      <vt:lpstr>Negative cohort</vt:lpstr>
      <vt:lpstr>Mild Cohort</vt:lpstr>
      <vt:lpstr>Asymptomatic Cohort</vt:lpstr>
      <vt:lpstr>ASO plus MILD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ayeed</dc:creator>
  <cp:keywords/>
  <dc:description/>
  <cp:lastModifiedBy>Christine Seers</cp:lastModifiedBy>
  <cp:revision/>
  <cp:lastPrinted>2022-06-15T07:56:02Z</cp:lastPrinted>
  <dcterms:created xsi:type="dcterms:W3CDTF">2021-08-13T14:18:29Z</dcterms:created>
  <dcterms:modified xsi:type="dcterms:W3CDTF">2023-03-05T04:11:30Z</dcterms:modified>
  <cp:category/>
  <cp:contentStatus/>
</cp:coreProperties>
</file>